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129"/>
  <workbookPr/>
  <mc:AlternateContent xmlns:mc="http://schemas.openxmlformats.org/markup-compatibility/2006">
    <mc:Choice Requires="x15">
      <x15ac:absPath xmlns:x15ac="http://schemas.microsoft.com/office/spreadsheetml/2010/11/ac" url="C:\Users\peter\OneDrive\Dokumente\Peter\Arbeit\04 Forschung\25 Mensa+\03 Scoping Review\"/>
    </mc:Choice>
  </mc:AlternateContent>
  <xr:revisionPtr revIDLastSave="0" documentId="13_ncr:1_{D04C3C2F-B6BA-41B9-92B2-B1FF01C1DD18}" xr6:coauthVersionLast="47" xr6:coauthVersionMax="47" xr10:uidLastSave="{00000000-0000-0000-0000-000000000000}"/>
  <bookViews>
    <workbookView xWindow="-120" yWindow="-120" windowWidth="24240" windowHeight="13740" xr2:uid="{00000000-000D-0000-FFFF-FFFF00000000}"/>
  </bookViews>
  <sheets>
    <sheet name="Included studies" sheetId="5" r:id="rId1"/>
    <sheet name="Pivot table" sheetId="6" r:id="rId2"/>
  </sheets>
  <definedNames>
    <definedName name="_xlnm._FilterDatabase" localSheetId="0" hidden="1">'Included studies'!$A$1:$AA$210</definedName>
    <definedName name="Z_78888F16_958A_4099_8E00_62F67881A60E_.wvu.FilterData" localSheetId="0" hidden="1">'Included studies'!$B$1:$W$986</definedName>
  </definedNames>
  <calcPr calcId="191029"/>
  <customWorkbookViews>
    <customWorkbookView name="Filter 1" guid="{78888F16-958A-4099-8E00-62F67881A60E}" maximized="1" windowWidth="0" windowHeight="0" activeSheetId="0"/>
  </customWorkbookViews>
  <pivotCaches>
    <pivotCache cacheId="0" r:id="rId3"/>
  </pivotCaches>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R210" i="5" l="1"/>
  <c r="R209" i="5"/>
  <c r="R208" i="5"/>
</calcChain>
</file>

<file path=xl/sharedStrings.xml><?xml version="1.0" encoding="utf-8"?>
<sst xmlns="http://schemas.openxmlformats.org/spreadsheetml/2006/main" count="3920" uniqueCount="1371">
  <si>
    <t>Study ID</t>
  </si>
  <si>
    <t>Title</t>
  </si>
  <si>
    <t>Study design</t>
  </si>
  <si>
    <t>Methodology</t>
  </si>
  <si>
    <t>Country</t>
  </si>
  <si>
    <t>Actual intervention implemented?</t>
  </si>
  <si>
    <t xml:space="preserve">Short description of Intervention </t>
  </si>
  <si>
    <t xml:space="preserve">Length of intervention </t>
  </si>
  <si>
    <t>Outcome category</t>
  </si>
  <si>
    <t>Short description of outcome</t>
  </si>
  <si>
    <t>A1</t>
  </si>
  <si>
    <t>Aaron 1995</t>
  </si>
  <si>
    <t>Quantitative</t>
  </si>
  <si>
    <t>Quasi-experimental</t>
  </si>
  <si>
    <t>UK</t>
  </si>
  <si>
    <t>Cafeteria / canteen</t>
  </si>
  <si>
    <t>yes</t>
  </si>
  <si>
    <t xml:space="preserve">N - Nutrition/sustainability label </t>
  </si>
  <si>
    <t xml:space="preserve">Information on the energy and fat content of food items was displayed </t>
  </si>
  <si>
    <t>1 week</t>
  </si>
  <si>
    <t>1) diet quality</t>
  </si>
  <si>
    <t>1) energy and macronutrient intake</t>
  </si>
  <si>
    <t>A2</t>
  </si>
  <si>
    <t>Al-Otaibi 2021</t>
  </si>
  <si>
    <t>Is Calorie Labeling on Menus Related to Weight Disturbances among Females in Saudi Arabia?</t>
  </si>
  <si>
    <t>Saudi-Arabia</t>
  </si>
  <si>
    <t xml:space="preserve">Menu items had a calorie label </t>
  </si>
  <si>
    <t>1) diet quality
2) mental health outcomes</t>
  </si>
  <si>
    <t xml:space="preserve">1) effect on calorie intake 
2) weight concerns </t>
  </si>
  <si>
    <t>1) positive 
2) negative</t>
  </si>
  <si>
    <t>A3</t>
  </si>
  <si>
    <t xml:space="preserve">Calorie labels were posted next to food items in the cafeteria and café </t>
  </si>
  <si>
    <t>1) likelyhood to limit daily calorie intake</t>
  </si>
  <si>
    <t>1) n.a.</t>
  </si>
  <si>
    <t>A4</t>
  </si>
  <si>
    <t>Aljadir 1981</t>
  </si>
  <si>
    <t>USA</t>
  </si>
  <si>
    <t>Vending machine</t>
  </si>
  <si>
    <t>O - Offer healthy/sustainable food</t>
  </si>
  <si>
    <t>Vending machines with a variety of nutritious foods were installed</t>
  </si>
  <si>
    <t>n.a.</t>
  </si>
  <si>
    <t>1) number of sold "nutritious" items</t>
  </si>
  <si>
    <t>1) positive</t>
  </si>
  <si>
    <t>A5</t>
  </si>
  <si>
    <t>Arts 2016</t>
  </si>
  <si>
    <t>A Nutrition Intervention to Increase Whole Grain Intake in College Students</t>
  </si>
  <si>
    <t xml:space="preserve">O - Offer healthy/sustainable food
I - Inform people </t>
  </si>
  <si>
    <t>a) Benefit-based nutrition messages displayed on monitors and on point-of-selection signs at the deli and dairy stations
b) Prompts to choose whole grain bread were verbally provided by the deli station staff
c) Nutrition education booths to promote whole grain and low-fat dairy consumption</t>
  </si>
  <si>
    <t>1.5 months</t>
  </si>
  <si>
    <t>1) diet quality
2) diet quality
3) diet related health outcomes
4) Uptake</t>
  </si>
  <si>
    <t>1) Whole grain intake
2) Dairy intake
3) CHD risk factors
4) Feedback on the intervention and preferred method of message delivery</t>
  </si>
  <si>
    <t>1) positive
2) n.s.
3) positive
4) n.a.</t>
  </si>
  <si>
    <t>A6</t>
  </si>
  <si>
    <t>Bains 2021</t>
  </si>
  <si>
    <t>Qualitative</t>
  </si>
  <si>
    <t>Canada</t>
  </si>
  <si>
    <t>no</t>
  </si>
  <si>
    <t>Different nudges for fruit &amp; veg consumption</t>
  </si>
  <si>
    <t>1) Views on potential intervention(s)</t>
  </si>
  <si>
    <t>1) operators view on nudges and experiences with implemented nudges</t>
  </si>
  <si>
    <t>A7</t>
  </si>
  <si>
    <t>Bender 2016</t>
  </si>
  <si>
    <t>Nudging fruit consumption at 11 university canteens in
Berlin</t>
  </si>
  <si>
    <t>Germany</t>
  </si>
  <si>
    <t xml:space="preserve">a) fruit promoting poster
b) fruit bowls moved next to checkout
c) fresh fruit salad next to other dessert options 
d) increase in overall fruit presentation </t>
  </si>
  <si>
    <t>1 month</t>
  </si>
  <si>
    <t>1) The average ratio of the total sold fruit compared to the total number of visitors and  the ratio of the total sold dessert options exclusive of fruit compared to the total number of 28 visitors are the most important numbers in this experiment.</t>
  </si>
  <si>
    <t>A8</t>
  </si>
  <si>
    <t>Bergen 2006</t>
  </si>
  <si>
    <t>Effects of Energy-Content Labels and Motivational Posters on Sales of Sugar-Sweetened Beverages: Stimulating Sales of Diet Drinks among Adults Study</t>
  </si>
  <si>
    <t>N - Nutrition/sustainability label 
I - Inform people</t>
  </si>
  <si>
    <t>a) energy-content labels on non-energy-containing beverage selection panels (bright-colored “0 Calorie, 0 Carbs”)
b) labels plus motivational posters encouraging the purchase of water and non–energy-containing soft drinks</t>
  </si>
  <si>
    <t>5 weeks</t>
  </si>
  <si>
    <t>1) Costs
2) Costs</t>
  </si>
  <si>
    <t>1) number of SSB sold
2) machine revenue</t>
  </si>
  <si>
    <t>1) positive
2) positive</t>
  </si>
  <si>
    <t>A9</t>
  </si>
  <si>
    <t>Bevet 2018</t>
  </si>
  <si>
    <t>You can’t “nudge” nuggets: An investigation ofcollege late-night dining with behavioral economics interventions</t>
  </si>
  <si>
    <t>Mixed-Method</t>
  </si>
  <si>
    <t>a) vegetable-heavy entrées were added at the beginning of the self-serve line.
b) a snack-food convenience line with healthier options  was created ( including chips and salsa, hummus, popcorn, trail mix, yogurt, and pre-cut fruit)</t>
  </si>
  <si>
    <t>3 weeks</t>
  </si>
  <si>
    <t>1) selection of healthy foods compared to unhealthy food</t>
  </si>
  <si>
    <t>A10</t>
  </si>
  <si>
    <t>Biden 2018</t>
  </si>
  <si>
    <t>Point-of-Purchase Labels and Reward
Cards Improve Sales of Healthy Foods
in University Dining Halls</t>
  </si>
  <si>
    <t>N - Nutrition/sustainability label 
U - Use economic tools</t>
  </si>
  <si>
    <t>a) Labelling healthy options in the canteen (FRESH approved)
b) reward system: 1 free fruit after purchasing 9 fruits</t>
  </si>
  <si>
    <t>3 years</t>
  </si>
  <si>
    <t>1) Costs
2) diet quality</t>
  </si>
  <si>
    <t>1) net sales
2) proportion of FRESH approved items compared to non-FRESH approved items</t>
  </si>
  <si>
    <t>A11</t>
  </si>
  <si>
    <t>Blake 2021</t>
  </si>
  <si>
    <t>Favorable Commercial and Health Behavior
Impacts of a Healthy Vending Policy at an
Australian University</t>
  </si>
  <si>
    <t>Australia</t>
  </si>
  <si>
    <t>N - Nutrition/sustainability label 
O - Offer healthy/sustainable food</t>
  </si>
  <si>
    <t>a) traffic light labeling on beverages in food outlets
b) healthy beverage vending changes</t>
  </si>
  <si>
    <t>2 years</t>
  </si>
  <si>
    <t xml:space="preserve">1) changes in beverage
vending volume and  revenue ´
2) volume sales of red, amber, and green
beverages.
To determine the effect on key nutrients sold, analyses examined change in energy purchased (overall mega-joules and kilojoules per unit) and sugar purchased (overall
kilograms and grams per unit), as well as changes in HealthStar Rating of beverage products sold. </t>
  </si>
  <si>
    <t>A12</t>
  </si>
  <si>
    <t>Broers 2018</t>
  </si>
  <si>
    <t>Investigating the conditions for the effectiveness of nudging: Cue-to-action nudging increases familiar vegetable choice</t>
  </si>
  <si>
    <t>Belgium</t>
  </si>
  <si>
    <t>a) short “cue-to-action” messages placed on trays and above the hot vegetable buffet
b) placement of dishes with “prebiotic” vegetables in a more accessible place</t>
  </si>
  <si>
    <t>1) diet quality
2) diet quality</t>
  </si>
  <si>
    <t>1)  proportion of sales from the hot vegetable buffet amongst all registered meals sold
2) proportion of prebiotic vegetable servings amongst all sales from the hot vegetable buffet</t>
  </si>
  <si>
    <t>1) positive
2) negative</t>
  </si>
  <si>
    <t>A13</t>
  </si>
  <si>
    <t>Broers 2019</t>
  </si>
  <si>
    <t>Default-name and tasting nudges increase salsify soup choice without increasing
overall soup choice</t>
  </si>
  <si>
    <t xml:space="preserve">Belgium </t>
  </si>
  <si>
    <t>Kiosk</t>
  </si>
  <si>
    <t xml:space="preserve">a) A “default-name” nudge: the name of the soup was changed to “Suggestion of the chef: salsify and turmeric soup”
b) A “tasting” nudge: small salsify soup samples were handed out </t>
  </si>
  <si>
    <t xml:space="preserve">1) diet quality
</t>
  </si>
  <si>
    <t>1) The number of meals sold (checks), noted as  n 
2) The number of soup sales
3) The number of salsify soup sales
4) the volume in liters of salsify soups that were sold (small, big or a liter).</t>
  </si>
  <si>
    <t>A14</t>
  </si>
  <si>
    <t>Brown 2014</t>
  </si>
  <si>
    <t>The Effects of a Nutrition Education Intervention on
Vending Machine Sales on a University Campus</t>
  </si>
  <si>
    <t>a) traffic light labels for snack items.
b) sticker explaining the 3 color-coded stickers and gaving brief nutrition information about each colored sticker.
c)  posters placed around campus encouraging students to select the green colored items</t>
  </si>
  <si>
    <t>2 weeks</t>
  </si>
  <si>
    <t xml:space="preserve">1) diet quality
</t>
  </si>
  <si>
    <t>1) number of items sold by color category</t>
  </si>
  <si>
    <t>1) partly positive, partly no effect</t>
  </si>
  <si>
    <t>A15</t>
  </si>
  <si>
    <t>Brunner 2017</t>
  </si>
  <si>
    <t>Carbon Label at a University Restaurant – Label Implementation and
Evaluation</t>
  </si>
  <si>
    <t>Sweden</t>
  </si>
  <si>
    <t>Label with length and color according to the amount of emissions, a footprint symbol and the numerical value of emissions in kilograms of carbon dioxide equivalent.</t>
  </si>
  <si>
    <t>1) sustainability outcomes
2) sustainability outcome</t>
  </si>
  <si>
    <t>1) percentage of dishes sold
2) Greenhouse Gas Emissions</t>
  </si>
  <si>
    <t>A16</t>
  </si>
  <si>
    <t>Buscher 2001</t>
  </si>
  <si>
    <t xml:space="preserve">Point-of-purchase messages framed in termsof cost,convenience, taste, and energy improve healthful snack selection in acollege foodservice setting </t>
  </si>
  <si>
    <t>I - Inform people</t>
  </si>
  <si>
    <t>a) POP messages were written for fruit basket / vegetable basket/ pretzels/ yoghurt with a food choice stimulus + active cartoon person+ cartoon renditionof targeted food
b) POP intervention targeting a single food (yoghurt)</t>
  </si>
  <si>
    <t>1) diet quality
2) Acceptability</t>
  </si>
  <si>
    <t>1) sales data of each food item
2) memory of the POP messages</t>
  </si>
  <si>
    <t>1) positive
2) unclear</t>
  </si>
  <si>
    <t>A17</t>
  </si>
  <si>
    <t>Campbell- Arvai 2014</t>
  </si>
  <si>
    <t xml:space="preserve">Motivating Sustainable Food Choices: THe Role of Nudges, Value Orientation , and Information Provision </t>
  </si>
  <si>
    <t>Reduced intake of animal-based foods</t>
  </si>
  <si>
    <t>a) presentation of meat-free menu items in either a default or nondefault position, 
b) presence or absence of information about the environmental benefits of reducing meat consumption
c) attractiveness—appealing or unappealing—of the meat-free options</t>
  </si>
  <si>
    <t>1) sustainability outcomes</t>
  </si>
  <si>
    <t>1) Hypothetical choice of default menu option</t>
  </si>
  <si>
    <t>A18</t>
  </si>
  <si>
    <t>Cardenas 2015</t>
  </si>
  <si>
    <t>The effect of changes in visibility and price on fruit purchasing at a
university cafeteria in Lima, Peru</t>
  </si>
  <si>
    <t>Peru</t>
  </si>
  <si>
    <t>O - Offer healthy/sustainable food
U - Use economic tools</t>
  </si>
  <si>
    <t>a) fruit was displayed &gt;3 m from the point of purchase with no additional information
b) displaying the fruit near the point of purchase with added health and price information
c) added a 33 % price reduction for fruit</t>
  </si>
  <si>
    <t>1) daily pieces of whole fruit purchased; (ii) daily number of full meals sold, hereafter referred to as ‘meals’, a proxy measure of the daily number of cafeteria users; and (iii) the fruit ratio, defined as the ratio between the total pieces of fruit purchased and the total number of meals sold in the same day.
2) perceptions of the marketing strategies of fruit.</t>
  </si>
  <si>
    <t>1) positive
2) n.a.</t>
  </si>
  <si>
    <t>A19</t>
  </si>
  <si>
    <t>Castellari 2018</t>
  </si>
  <si>
    <t>Can menu labeling affect away-from-home-dietary choices?</t>
  </si>
  <si>
    <t>Italy</t>
  </si>
  <si>
    <t>Display of nutritional labels indicating either a partial or a complete ranking of dishes in terms of their caloric content:
a) Less Caloric Labels: within each menu category the label indicates the option with the lowest level of calories per portion
b) Calories Ranking Labels: within each meal category the labels indicate a ranking among options</t>
  </si>
  <si>
    <t>4 days</t>
  </si>
  <si>
    <t>1) propensity to select a “healthy option”</t>
  </si>
  <si>
    <t>1) no impact</t>
  </si>
  <si>
    <t>A20</t>
  </si>
  <si>
    <t>Cerezo-Prieto 2021</t>
  </si>
  <si>
    <t>Towards healthy pathways: Effect of nutrition labels on eating behaviours in a
university canteen</t>
  </si>
  <si>
    <t>Cross-sectional</t>
  </si>
  <si>
    <t>Spain</t>
  </si>
  <si>
    <t>Posters with nutritional information on a traffic light colour scale for each dish</t>
  </si>
  <si>
    <t>1) change in food types consumed</t>
  </si>
  <si>
    <t>A21</t>
  </si>
  <si>
    <t>Cesareo 2022</t>
  </si>
  <si>
    <t>The effectiveness of nudging interventions to promote healthy eating
choices: A systematic review and an intervention among Italian
university students</t>
  </si>
  <si>
    <t>N - Nutrition/sustainability label 
O - Offer healthy/sustainable food
I - Inform people</t>
  </si>
  <si>
    <t>Increased convenience, provided disclosures, priming, and attracting attention
There was one healthy option in each course of each meal (3 courses).</t>
  </si>
  <si>
    <t>5 days</t>
  </si>
  <si>
    <t xml:space="preserve">1) Number of target dishes selected by each client. </t>
  </si>
  <si>
    <t>A22</t>
  </si>
  <si>
    <t>Chapman 2012a</t>
  </si>
  <si>
    <t>Nudging Customers towards Healthier Choices: An Intervention in the University Canteen
(study 1)</t>
  </si>
  <si>
    <t>The location of selected food items (fruit, confectionary) was manipulated (near the checkout vs away from the checkout).</t>
  </si>
  <si>
    <t>1) diet quality
2) Implemetation fidelity</t>
  </si>
  <si>
    <t>1) Weekly sales of fruits and confectionary
2) intentional vs impuls purchasing of fruits and confectionary</t>
  </si>
  <si>
    <t>1) negative
2) n.a.</t>
  </si>
  <si>
    <t>A23</t>
  </si>
  <si>
    <t>Chapman 2012b</t>
  </si>
  <si>
    <t>Nudging Customers towards Healthier Choices: An Intervention in the University Canteen
(study 2)</t>
  </si>
  <si>
    <t>Removed for one day the choice of white baguettes from their sandwich bar, customers were offered brown baguettes only.</t>
  </si>
  <si>
    <t>1 day</t>
  </si>
  <si>
    <t>1) Sales of white and brown baguettes</t>
  </si>
  <si>
    <t>A24</t>
  </si>
  <si>
    <t>Christoph 2016</t>
  </si>
  <si>
    <t>The Influence of Nutrition Label Placement on
Awareness and Use among College Students in
a Dining Hall Setting</t>
  </si>
  <si>
    <t>Nutrition labels were placed on sneeze guards in two dining halls and directly in front of food in two comparator dining halls.</t>
  </si>
  <si>
    <t>3 months</t>
  </si>
  <si>
    <t>1) Uptake</t>
  </si>
  <si>
    <t>1) Diners were surveyed on how often the dining hall pro-
vided labels, whether the diner noticed them that day, and
whether the diner used them that day.</t>
  </si>
  <si>
    <t>A25</t>
  </si>
  <si>
    <t>Christoph 2017</t>
  </si>
  <si>
    <t>A Cross-Sectional Study of the Relationship
between Nutrition Label Use and Food
Selection, Servings, and Consumption in
a University Dining Setting</t>
  </si>
  <si>
    <t>Nutrition label, including the dish title, serving size, number
of calories, and grams of fat, carbohydrates, and protein</t>
  </si>
  <si>
    <t>1) consumption of different foods</t>
  </si>
  <si>
    <t>A26</t>
  </si>
  <si>
    <t>Chu 2009</t>
  </si>
  <si>
    <t>Improving Patrons’ Meal Selections Through the
Use of Point-of-Selection Nutrition Labels</t>
  </si>
  <si>
    <t>Nutrition labels were added to point of selection of entrees in dining hall</t>
  </si>
  <si>
    <t>1) Sales data</t>
  </si>
  <si>
    <t>A27</t>
  </si>
  <si>
    <t>Cinciripini 1984</t>
  </si>
  <si>
    <t>Changing Food Selections in a Public Cafeteria</t>
  </si>
  <si>
    <t>a) Caloric Feedback: two large signs listed all available daily menu items and their corresponding caloric value
b) Labeling: Several specific foods of high nutritinoal value and low in overall fat and calories were labeled as "green triangle" foods
c) Token System: Monetary rebate contingent upon selection of green trangle foods</t>
  </si>
  <si>
    <t>2 months</t>
  </si>
  <si>
    <t>1) Consumption of seven groups of menu items: vegetable/soup/fruit/low-fat dairy, high-fat/dessert/sauces, red meats, chicken/fish/turkey, regular dairy, carbohydrates, salads</t>
  </si>
  <si>
    <t>A28</t>
  </si>
  <si>
    <t>Cioffi 2015</t>
  </si>
  <si>
    <t>A nudge in a healthy direction. The effect of nutrition labels on food purchasing behaviors in university dining facilities</t>
  </si>
  <si>
    <t>Labels summarising caloric content and nutrient composition information</t>
  </si>
  <si>
    <t>1) Weekly sales data</t>
  </si>
  <si>
    <t>A29</t>
  </si>
  <si>
    <t>Clevel 2020</t>
  </si>
  <si>
    <t>How many chickens does it take to make an egg? Animal welfare and environmental benefts of replacing eggs with plant foods at the University of California, and beyond</t>
  </si>
  <si>
    <t>Modelling</t>
  </si>
  <si>
    <t>I - Improve food quality</t>
  </si>
  <si>
    <t>Replacement of egg-based mayonnaise with plant-based mayonnaise</t>
  </si>
  <si>
    <t>1) sustainability outcomes
2) sustainability outcomes</t>
  </si>
  <si>
    <t>1) Animal welfare
2) Evironmental impact</t>
  </si>
  <si>
    <t>A30</t>
  </si>
  <si>
    <t>Collins2019</t>
  </si>
  <si>
    <t>Two observational studies examining the effect of a social norm and a health
message on the purchase of vegetables in student canteen settings</t>
  </si>
  <si>
    <t>In one canteen a social norm message and in another a health message, both were intended to increase vegetable in meal purchase</t>
  </si>
  <si>
    <t>1) diet quality
2) diet quality
3)Uptake</t>
  </si>
  <si>
    <t>1) Purchases of meals that include vegetables in the dish
2) Purchase of vegetable side dishes
3) If students had seen the posters</t>
  </si>
  <si>
    <t>1) partially positive (one type of message)
2) mixed</t>
  </si>
  <si>
    <t>A31</t>
  </si>
  <si>
    <t>Cranage 2008</t>
  </si>
  <si>
    <t>Effect of Nutrition Information in Perceptions of Food Quality, Consumption Behavior and Purchase Intentions</t>
  </si>
  <si>
    <t>Nutrition information was presented on the counter next to each entrée</t>
  </si>
  <si>
    <t>1) Acceptability
2) Acceptability
3) diet quality</t>
  </si>
  <si>
    <t>1) Satisfaction with food quality
2) Intentions to repurchase
3) Food selection</t>
  </si>
  <si>
    <t>1) positive
2) positive
3) positive</t>
  </si>
  <si>
    <t>A32</t>
  </si>
  <si>
    <t>Dantas 2021</t>
  </si>
  <si>
    <t>Portuguese typical starter soup: Does salt reduction affect perception and sensory quality at a university canteen?</t>
  </si>
  <si>
    <t>Portugal</t>
  </si>
  <si>
    <t>S - Service environment healthy / sustainable</t>
  </si>
  <si>
    <t xml:space="preserve">3 days </t>
  </si>
  <si>
    <t>1) Acceptability
2) Acceptabilit</t>
  </si>
  <si>
    <t>1) Acceptibility
2) saltiness perception</t>
  </si>
  <si>
    <t>A33</t>
  </si>
  <si>
    <t>Davis-Chervin 1985</t>
  </si>
  <si>
    <t>Influencing Food Selection with Point-of-Choice Nutrition Information</t>
  </si>
  <si>
    <t>a) Nutrition education signs (talked about diet-related diseases) 
b) Nutrient display cards (like calories, cholesterol)</t>
  </si>
  <si>
    <t>1) Number of entrees selected at each meal (dependent measure is proportion of low-cholesterol, low-fat, or low-calorie entrees selected)</t>
  </si>
  <si>
    <t>1) Mixed (somewhat positive)</t>
  </si>
  <si>
    <t>A34</t>
  </si>
  <si>
    <t>Davis 1982</t>
  </si>
  <si>
    <t>Point-of-Choice Nutrition Information for the Modification of Milk Selection</t>
  </si>
  <si>
    <t>a) Nutrition-information sign and nutrient display cards
b) Nutrient display cards only</t>
  </si>
  <si>
    <t>4 months</t>
  </si>
  <si>
    <t>1) Milk consumption</t>
  </si>
  <si>
    <t>A35</t>
  </si>
  <si>
    <t>Deliens 2016</t>
  </si>
  <si>
    <t>Effectiveness of Pricing Strategies on French Fries and Fruit Purchases among University Students: Results from an On-Campus Restaurant Experiment</t>
  </si>
  <si>
    <t>U - Use economic tools</t>
  </si>
  <si>
    <t>a)  Phase 1: when french fried were chosen, meals cost 10% or 20% more
b) Phase 2: when fruit was chosen, meals cost 10% or 20%less</t>
  </si>
  <si>
    <t>1) diet quality
2) Other formative research outcome</t>
  </si>
  <si>
    <t>1) change in fruit / french fries sales
2) consumers view on influences on food choice</t>
  </si>
  <si>
    <t>1) positive
2) n.a</t>
  </si>
  <si>
    <t>A36</t>
  </si>
  <si>
    <t>Di Sebastiano 2021</t>
  </si>
  <si>
    <t>The University of British Columbia healthy beverage initiative: changing the beverage landscape on a large post-secondary campus</t>
  </si>
  <si>
    <t>a) marketing campaign to promote tap water 
b) removing ssb labeled as 'red' from vending machines</t>
  </si>
  <si>
    <t>1) diet quality
2) Implemetation fidelity
3) Acceptability</t>
  </si>
  <si>
    <t>1) total revenueand units sold for each category of beverages
2) sales data of 'red beverages' from two convienences stores nearby, to evaluate compensatory purchases
3) attitude of students towards removal of red beverages</t>
  </si>
  <si>
    <t>A37</t>
  </si>
  <si>
    <t>Dingman 2015</t>
  </si>
  <si>
    <t>Does providing nutrition information at vending
machines reduce calories per item sold?</t>
  </si>
  <si>
    <t>a) Poster listing the Nutrition Facts Panel for each product in the vending machine
b) Highlighted five products in the machine as 'Better Snacks' that met certain per package nutrition criteria
c) In an email from the first author to all residents of the ‘intervention’ halls, we explained the Better Choice criteria</t>
  </si>
  <si>
    <t>1) change in sales data: 
average calories per snack sold and the proportion of Better Choice snacks sold.
2) survey about perception of information material</t>
  </si>
  <si>
    <t>1) no effect measures
2) rather negative</t>
  </si>
  <si>
    <t>A38</t>
  </si>
  <si>
    <t>Driskell 2008</t>
  </si>
  <si>
    <t>Using Nutrition Labeling as a Potential Tool for Changing Eating Habits of University Dining Hall Patrons</t>
  </si>
  <si>
    <t>Nutrition labels, much like the Nutrition Facts labels but less complete, in four of six dining halls</t>
  </si>
  <si>
    <t>1) Uptake
2) Views on potential intervention(s)</t>
  </si>
  <si>
    <t>1) usage of nutrition information and uptake
2) opinion on other nutritin information that should be offered or food items tha should be labeled</t>
  </si>
  <si>
    <t>1) n.a.
2) n.a.</t>
  </si>
  <si>
    <t>A39</t>
  </si>
  <si>
    <t>Dual Fleckenstein 1986</t>
  </si>
  <si>
    <t>Bewusst und gut essen - Eine Aktion in der Mensa der Universität Zürich</t>
  </si>
  <si>
    <t>Switzerland</t>
  </si>
  <si>
    <t>a) Exhibition, leaflets to promote healthy and sustainable diets
b) Special, healthy and sustainable menu</t>
  </si>
  <si>
    <t>1) Self-reported uptake and evaluation of the intervention by cafeteria user</t>
  </si>
  <si>
    <t xml:space="preserve">1) Positive </t>
  </si>
  <si>
    <t>A40</t>
  </si>
  <si>
    <t>Infuence of information on physical activity and energy expenditure
on university consumer decisions</t>
  </si>
  <si>
    <t>Labelling products in the vending machine with the method Physical Activity Calorie Equivalent (PACE)</t>
  </si>
  <si>
    <t>1) change in snack choice</t>
  </si>
  <si>
    <t>A41</t>
  </si>
  <si>
    <t>Egeler 2022</t>
  </si>
  <si>
    <t>Menu Choice and Meat-Eating Habits: Results of a Field
Experiment in Two University Canteens</t>
  </si>
  <si>
    <t>Vegetarian menu line was abolished, meat and veg-dishes were integrated into all three menu lines, veg-dishes were not labelled or marketed as such, and the share of veg-dishes was increased. The meat, fish, ovo-lacto-vegetarian and vegan dishes were randomly distributed among the three menu lines ‘Favourite’, ‘World’, and ‘Kitchen’.</t>
  </si>
  <si>
    <t>1) Reduction in meat dishes chosen</t>
  </si>
  <si>
    <t>1) Positive. The interventions reduced meat dishes being chosen</t>
  </si>
  <si>
    <t>A42</t>
  </si>
  <si>
    <t>Evans 2002</t>
  </si>
  <si>
    <t>The Right Bite Program: A theory- based nutrition intervention at a minority college campus</t>
  </si>
  <si>
    <t>Campus wide</t>
  </si>
  <si>
    <t>O - Offer healthy/sustainable food
I - Inform people 
G - Give nutrition education and skills</t>
  </si>
  <si>
    <t>a) trained student peer educators doing education (small group presentations, information tables, brochures, dorm contests,video)
b) cafeteria component: pop information, more healthful choices</t>
  </si>
  <si>
    <t>1) student eating behaviour (fruit , juice and veg intake)</t>
  </si>
  <si>
    <t>A43</t>
  </si>
  <si>
    <t>Falbe 2021</t>
  </si>
  <si>
    <t>Developing sugar-sweetened beverage warning labels for young
adults</t>
  </si>
  <si>
    <t xml:space="preserve">Designing of a nutrition warning label </t>
  </si>
  <si>
    <t>1) preferenceforwarning labels on SSB</t>
  </si>
  <si>
    <t>A44</t>
  </si>
  <si>
    <t>Faria 2022</t>
  </si>
  <si>
    <t>Pilot Study to Reduce Added Salt on a University Canteen through the Use of an Innovative Dosage Equipment</t>
  </si>
  <si>
    <t>SaltControl-C dosage equipment implemented to do a daily salt reduction until 30% less at the end of the intervention than the average of added salt content assessed in the baseline period</t>
  </si>
  <si>
    <t>1) Acceptability
2) diet quality</t>
  </si>
  <si>
    <t>1) Consumers Satisfaction
2) reduction in salt</t>
  </si>
  <si>
    <t>A45</t>
  </si>
  <si>
    <t>Fawkes 2010</t>
  </si>
  <si>
    <t>Female College Students’ Attitudes About Body Image and Food Labels and How They Affect Purchasing Behavior</t>
  </si>
  <si>
    <t xml:space="preserve">Nutrition content labels were visibly placed next to the 3 hot entrees for sale </t>
  </si>
  <si>
    <t>1) Uptake
2) mental health outcomes
3) mental health outcomes
4) Views on potential intervention(s)</t>
  </si>
  <si>
    <t>1) seeing the food labels
2) Being influenced by the nutrition label
3) Comfort level with reading and understanding food labels
4) wanting to see food lables in the cafeteria</t>
  </si>
  <si>
    <t>1) n.a.
2) n.a.
3) n.a.
4) n.a.</t>
  </si>
  <si>
    <t>A46</t>
  </si>
  <si>
    <t>Feldmann 2013a</t>
  </si>
  <si>
    <t>Using student opinion and design inputs to develop an informed university foodservice menu</t>
  </si>
  <si>
    <t>Different nutrition labeling schemes</t>
  </si>
  <si>
    <t>1) opinions about menulabeling in the campuscafeteria</t>
  </si>
  <si>
    <t>A47</t>
  </si>
  <si>
    <t>Feldmann 2013b</t>
  </si>
  <si>
    <t>Menu Psychology to Encourage Healthy Menu Selections at a New Jersey University</t>
  </si>
  <si>
    <t>a) visual placement of healthier items in prominent locations, boxing of menu items, and language modifications
b) a duplicate of the treatment menu, but with nutrition labels added (TMNL)</t>
  </si>
  <si>
    <t>1) food choice</t>
  </si>
  <si>
    <t>1) mixed</t>
  </si>
  <si>
    <t>A48</t>
  </si>
  <si>
    <t>Feldmann 2015</t>
  </si>
  <si>
    <t>Nutrition information and its influence on menu choice within higher education establishments</t>
  </si>
  <si>
    <t xml:space="preserve">Menu was labeled with healthy and non-healthy nutrient icons </t>
  </si>
  <si>
    <t>1) positive trend</t>
  </si>
  <si>
    <t>A49</t>
  </si>
  <si>
    <t>Feltz 2022</t>
  </si>
  <si>
    <t>Educational interventions and animal consumption: Results from lab and
field studies</t>
  </si>
  <si>
    <t>In class</t>
  </si>
  <si>
    <t>G - give nutrition education and skills</t>
  </si>
  <si>
    <t>a)  lab based: different humane education interventions  ( advocacy pamphlet, advocacy video, philisophical ethical papers
b) fiel based: philosophy class with animal ethics</t>
  </si>
  <si>
    <t>1) 24 Hour Animal Consumption.</t>
  </si>
  <si>
    <t>1) no effect</t>
  </si>
  <si>
    <t>A50</t>
  </si>
  <si>
    <t>Fenko 2018</t>
  </si>
  <si>
    <t>Does attention to health labels predict a healthy food choice? An eye-tracking study</t>
  </si>
  <si>
    <t>Netherlands</t>
  </si>
  <si>
    <t>Twelve packages of yoghurt were developed by adding either a Choice logo or a traffic light label to the existing packages.</t>
  </si>
  <si>
    <t>1) Uptake
2) diet quality</t>
  </si>
  <si>
    <t>1) visual attention
2) food choice</t>
  </si>
  <si>
    <t>Franzidis 2023</t>
  </si>
  <si>
    <t>An analysis of students’ attitudes and behaviors toward on-campus sustainable dining initiatives</t>
  </si>
  <si>
    <t>O - Offer healthy/sustainable food
S - Healthy / sustainable retail and food service environment</t>
  </si>
  <si>
    <t>Freedman 2010</t>
  </si>
  <si>
    <t>Reducing Portion Size Reduces Food Intake and Plate Waste</t>
  </si>
  <si>
    <t>1) food intake
2) food production
3) plate waste</t>
  </si>
  <si>
    <t>A53</t>
  </si>
  <si>
    <t>Freedman 2011</t>
  </si>
  <si>
    <t>Point-of-Selection Nutrition Information Influences Choice of Portion Size in an All-You-Can-Eat University Dining Hall</t>
  </si>
  <si>
    <t>Pictures of different portion sizes of french fries and different kinds of salad dressing with corresponding quantitative nutritional information.
Each sign also had one or two slogans to promote smaller serving sizes</t>
  </si>
  <si>
    <t xml:space="preserve">1) diet quality
2) Uptake
</t>
  </si>
  <si>
    <t>1) food consumption
2) Noticing the nutrition signs and slogans</t>
  </si>
  <si>
    <t>A54</t>
  </si>
  <si>
    <t>Garnett 2021</t>
  </si>
  <si>
    <t>Price of change: Does a small alteration to the price of meat and vegetarian
options affect their sales?</t>
  </si>
  <si>
    <t>Small change to the price of vegetarian meals (decreased by 20p from £2.05 to £1.85) and meat meals (increased by 20p from £2.52 to £2.72)</t>
  </si>
  <si>
    <t>1) vegetarian and meat sales
2) 325 consumers had bought at least one meal the term vbefore, were therefore assigned a quartile based on their
level of vegetarian and vegan meal consumption during that time.
Individual-level analysis looks at the changed behaviour in each quartile</t>
  </si>
  <si>
    <t>1) partly positive
2) mixed</t>
  </si>
  <si>
    <t>A55</t>
  </si>
  <si>
    <t>Garnett 2020</t>
  </si>
  <si>
    <t>Order of meals at the counter and distance
between options affect student cafeteria
vegetarian sales</t>
  </si>
  <si>
    <t>a) alternating weekly between a vegetarian option (‘VegFirst’) and a meat option (‘MeatFirst’) being placed first in line
b) changing the distance between choice options.</t>
  </si>
  <si>
    <t>1) sale of vegeterian dishes (after only changing the order)
2) sale of vegeterianoption (after changing the distance between options)</t>
  </si>
  <si>
    <t>1) mixed
2) small positive effect</t>
  </si>
  <si>
    <t>A56</t>
  </si>
  <si>
    <t>Garnett 2019</t>
  </si>
  <si>
    <t>Impact of increasing vegetarian availability on meal
selection and sales in cafeterias</t>
  </si>
  <si>
    <t xml:space="preserve">Fortnightly alternation between 1 (control) and 2 (experiment) vegetarian options at lunchtimes </t>
  </si>
  <si>
    <t>1) sale of vegetarian dishes</t>
  </si>
  <si>
    <t>A57</t>
  </si>
  <si>
    <t>Godfrey 2017</t>
  </si>
  <si>
    <t>Communicating sustainability:
student perceptions of a behavior
change campaign</t>
  </si>
  <si>
    <t xml:space="preserve">a) Information signs were posted in the dining hall about water footprint and food.
b) Additional labels were added to the meals that were the low water footprint recommendation. </t>
  </si>
  <si>
    <t>1) sustainability outcomes
2) Acceptability
2) Views on potential intervention(s)</t>
  </si>
  <si>
    <t>1) proportion of low water footprint meals sold
2) Attitude assessment with hypothesis that exposure to water footprint communication would result in more positive attitude towards choosing low water meals
3) Qualitative/interview responses about choices in the dining hall and water footprints</t>
  </si>
  <si>
    <t>1) null
2) Negative
3) n.a.</t>
  </si>
  <si>
    <t>A58</t>
  </si>
  <si>
    <t>Goto 2011</t>
  </si>
  <si>
    <t>Acceptance of a Healthier Substitute for Regular Pepperoni Pizza among
Campus Consumers</t>
  </si>
  <si>
    <t>Different preparation of pizza: from 100% to  75% dough and from 100% to 50% cheese</t>
  </si>
  <si>
    <t>1) Acceptability</t>
  </si>
  <si>
    <t>1) Hedonic scale of how much participants liked each pizza</t>
  </si>
  <si>
    <t>A59</t>
  </si>
  <si>
    <t>Graham 2020</t>
  </si>
  <si>
    <t>Acceptability and feasibility of a cafe ́ -based
sustainable food intervention in the UK</t>
  </si>
  <si>
    <t>Café</t>
  </si>
  <si>
    <t>O - Offer healthy/sustainable food
U - Use economic tools
I - Improve food quality</t>
  </si>
  <si>
    <t>Focus groups were used to explore the feasibility and cultural
acceptability of these different proposed intervention options.</t>
  </si>
  <si>
    <t>1) views on healthy anf environmental friendly eating interventions like pop messages</t>
  </si>
  <si>
    <t>1) mainly positive</t>
  </si>
  <si>
    <t>A60</t>
  </si>
  <si>
    <t>Groeve and Bleys 2017</t>
  </si>
  <si>
    <t>Less Meat Initiatives at Ghent University: Assessing
the Support among Students and How to Increase It</t>
  </si>
  <si>
    <t>N - Nutrition/sustainability label 
O - Offer healthy/sustainable food
I - Improve food quality</t>
  </si>
  <si>
    <t>Six different "less meat initiatives" like having meat maximum once a week, sustainability barometer, increasing supply of vegetarian dishes, introducing alternative foods like insects</t>
  </si>
  <si>
    <t>1) Acceptability
2) Acceptability</t>
  </si>
  <si>
    <t>1) support for LMIs
2) influence of information about the climate impact of meat on the support of LMIs</t>
  </si>
  <si>
    <t>1) rather negative
2) negative</t>
  </si>
  <si>
    <t>A61</t>
  </si>
  <si>
    <t>Guedes 2023</t>
  </si>
  <si>
    <t>Promoting plant-based eating in meat-centric meal contexts:
a field study</t>
  </si>
  <si>
    <t>O - Offer healthy/sustainable food
I - Improve food quality
G - Give nutrition education and skills</t>
  </si>
  <si>
    <t>Promotional materials and menu redevelopment (Vegetarian meal first on the menu) and improvements to the offer of plant-based meals (training the kitchen staff)</t>
  </si>
  <si>
    <t>1) sustainability outcomes
2) Acceptability</t>
  </si>
  <si>
    <t>1) odds of a sold meal being vegetarian
2) awareness about the intervention and
appraisal of vegetarian meals</t>
  </si>
  <si>
    <t>A62</t>
  </si>
  <si>
    <t>Increasing vegetables purchase with a descriptive-norm message: A cluster
randomized controlled intervention in two university canteens</t>
  </si>
  <si>
    <t>France</t>
  </si>
  <si>
    <t>Normative vegetable purchase messages (“Most students here choose to eat vegetables at lunch”)</t>
  </si>
  <si>
    <t>1) change in number of vegetable portions on the main plate</t>
  </si>
  <si>
    <t>A63</t>
  </si>
  <si>
    <t>Haile 2021</t>
  </si>
  <si>
    <t>Changing Hearts and Plates: The Effect of Animal-Advocacy Pamphlets on Meat Consumption</t>
  </si>
  <si>
    <t>1) change in meat and fish consumption</t>
  </si>
  <si>
    <t>1) hardly any effect</t>
  </si>
  <si>
    <t>A64</t>
  </si>
  <si>
    <t>Hammond 2015</t>
  </si>
  <si>
    <t>The Impact of Nutrition Labeling on Menus:
A Naturalistic Cohort Study</t>
  </si>
  <si>
    <t>Calorie information printed next to food choices</t>
  </si>
  <si>
    <t>1) noticing of calorie labels
2) calorie intake</t>
  </si>
  <si>
    <t>A65</t>
  </si>
  <si>
    <t>Hershko 2021</t>
  </si>
  <si>
    <t>Advertising Influences Food Choices
of University Students With ADHD</t>
  </si>
  <si>
    <t>Israel</t>
  </si>
  <si>
    <t xml:space="preserve">a) Healthy advertising: a healthy sandwich was advertised and located at customer’s eye level
b) Unhealthy advertising: a unhealthy sandwich (with high-fat cream-cheese) was advertised and located at customer’s eye level
Both advertisements highlighted the benefits of eating that sandwich, and that it is for sale at a reduced price. </t>
  </si>
  <si>
    <t>1) Total number of healthy and unhealthy food items purchased as well as purchases of the healthy (egg) and unhealthy (cream cheese) sandwiches</t>
  </si>
  <si>
    <t>A66</t>
  </si>
  <si>
    <t>Hicks-Roof 2020</t>
  </si>
  <si>
    <t>College students approve: Using sorghum to increase
whole-grain exposure in university foodservice</t>
  </si>
  <si>
    <t>Comparison of sensory perception and enjoyment between two grain-based ready-to-eat dishes: one with whole-grain white sorghum and one with refined white rice</t>
  </si>
  <si>
    <t>1) students' degree of liking of each samples</t>
  </si>
  <si>
    <t>A67</t>
  </si>
  <si>
    <t>Hoefkens 2011</t>
  </si>
  <si>
    <t>Posting point-of-purchase nutrition information in university canteens does not influence meal choice and nutrient intake</t>
  </si>
  <si>
    <t>Star-Ratings of possible meal combinations for their nutrional valuesstars. Noncomplying nutrients or food group were postednext to stars. 12 best combinations posted on large poster boards</t>
  </si>
  <si>
    <t xml:space="preserve">1) diet quality
2) diet quality
</t>
  </si>
  <si>
    <t>1) meal choice
2) nutrient intake</t>
  </si>
  <si>
    <t>1) no effect
2) no effect</t>
  </si>
  <si>
    <t>A68</t>
  </si>
  <si>
    <t>Hoefkens 2012</t>
  </si>
  <si>
    <t>What nutrition label to use in a catering environment? A discrete choice experiment</t>
  </si>
  <si>
    <t>Presentation of differnet nutrition labels:
GDA information, star-rating information and price</t>
  </si>
  <si>
    <t>1) preference of specific label</t>
  </si>
  <si>
    <t>A69</t>
  </si>
  <si>
    <t>Hoerr 1993</t>
  </si>
  <si>
    <t>Can Nutrition Information Increase Sales
of Healthful Vended Snacks?</t>
  </si>
  <si>
    <t>Increasing the availability of nutrient-dense snack options and providing nutrient information on selected vending sites</t>
  </si>
  <si>
    <t>1) Costs
2)diet quality</t>
  </si>
  <si>
    <t>1) total sale of vended snacks
2) porportion of sales of high-inq-snack to midlle to low INQ (Index of nutritional quality)</t>
  </si>
  <si>
    <t>1) negative</t>
  </si>
  <si>
    <t>A70</t>
  </si>
  <si>
    <t>Holligan 2019</t>
  </si>
  <si>
    <t>Preferences for vegetables among
university foodservice users
A survey to inform nudge-based interventions</t>
  </si>
  <si>
    <t>Survey among students asking about preferences for different healthy sides and meal components</t>
  </si>
  <si>
    <t>1) Preferences for different healthy sides and meal components</t>
  </si>
  <si>
    <t>A71</t>
  </si>
  <si>
    <t>Hua 2016</t>
  </si>
  <si>
    <t>Health Promotion and Healthier Products
Increase Vending Purchases: A Randomized
Factorial Trial</t>
  </si>
  <si>
    <t>RCT</t>
  </si>
  <si>
    <t>O - Offer healthy/sustainable food
U - Use economic tools
I - Inform people</t>
  </si>
  <si>
    <t>Availability of healthier products and/or 25% price reduction for healthier items and/or promotional signs on vending
machines.</t>
  </si>
  <si>
    <t>1) change in units sold and revenue
2) sale of healthier products</t>
  </si>
  <si>
    <t>1) overall positive
2) overall positive</t>
  </si>
  <si>
    <t>A72</t>
  </si>
  <si>
    <t>Jalil 2020</t>
  </si>
  <si>
    <t>Eating to save the planet: Evidence from a randomized controlled trial using
individual-level food purchase data</t>
  </si>
  <si>
    <t>50-minute lecture on how food choices affect climate change, along with information about the health benefits of reduced meat consumption</t>
  </si>
  <si>
    <t>1) number of dishes sold (beef, poultry+fish, meat and veg )</t>
  </si>
  <si>
    <t>A73</t>
  </si>
  <si>
    <t>Just 2011</t>
  </si>
  <si>
    <t>Behavioral Economic
Concepts To Encourage
Healthy Eating in
School Cafeterias</t>
  </si>
  <si>
    <t>S - Healthy / sustainable retail and food service environment
U - Use economic tools</t>
  </si>
  <si>
    <t>Selection options:  choosing foods at the point of purchase or precommitting to a choice made beforehand from a menu 
Payment options: prepaid cards that could be used for any menu item (prepaid, unrestricted), prepaid cards that could be used for healthful items only (prepaid, restricted), and cash.</t>
  </si>
  <si>
    <t>2 days</t>
  </si>
  <si>
    <t>1) Purchase of healthier foods after preselecting foods before seeing them
2) The Effect of Payment Mechanism on Food
Choice, Diet Quality, and Expenditures</t>
  </si>
  <si>
    <t>1) mixed
2) mixed</t>
  </si>
  <si>
    <t>A74</t>
  </si>
  <si>
    <t>Kanchanachitra 2020</t>
  </si>
  <si>
    <t>Nudge interventions to reduce fish
sauce consumption in Thailand</t>
  </si>
  <si>
    <t>Thailand</t>
  </si>
  <si>
    <t>S - Healthy / sustainable retail and food service environment
I - Inform people</t>
  </si>
  <si>
    <t xml:space="preserve">Interventions included behavior-oriented, cognitive-oriented, and affective-oriented nudges aimed to reduce the amount of fish sauce people add to their noodles </t>
  </si>
  <si>
    <t>1) Average fish sauce usage</t>
  </si>
  <si>
    <t>1) mixed, half positive</t>
  </si>
  <si>
    <t>A75</t>
  </si>
  <si>
    <t>Kawa 2021</t>
  </si>
  <si>
    <t>Cafeteria Online: Nudges for Healthier Food Choices in a
University Cafeteria—A Randomized Online Experiment</t>
  </si>
  <si>
    <t>The online  experimental conditions, the food choice scenario depicted one of three
nudges: (1) thin male and female body shape, (2) thick male and female body shape, or (3) a thin, genderless Giacometti nudge</t>
  </si>
  <si>
    <t>1) number of salads, fruits, chocolate pudding ordered</t>
  </si>
  <si>
    <t>1) partially positive</t>
  </si>
  <si>
    <t>A76</t>
  </si>
  <si>
    <t>Kawa 2023</t>
  </si>
  <si>
    <t>Posters by artist Alberto Giacometti were displayed at prominent places in the cafeteria where people make food choices</t>
  </si>
  <si>
    <t>1) Number of calories purchased in main dish(es)</t>
  </si>
  <si>
    <t>A77</t>
  </si>
  <si>
    <t>Kawa 2022</t>
  </si>
  <si>
    <t>Are You “Nudgeable”? Factors Affecting the Acceptance
of Healthy Eating Nudges in a Cafeteria Setting</t>
  </si>
  <si>
    <t>O - Offer healthy/sustainable food
I - Inform people</t>
  </si>
  <si>
    <t>Survey to assess the acceptance of the  different types of healthy eating nudges in a cafeteria setting with four influential factors (social norms, health-promoting collaboration, responsibility to promote healthy eating, and procrastination).</t>
  </si>
  <si>
    <t>1) nudge acceptance
2) influence on nudge acceptance</t>
  </si>
  <si>
    <t>A78</t>
  </si>
  <si>
    <t>Kirchoff 2022</t>
  </si>
  <si>
    <t>Perception about the effectiveness of different vending machine
interventions to promote healthier snack selection among college students</t>
  </si>
  <si>
    <t>N - Nutrition/sustainability label 
O - Offer healthy/sustainable food
U - Use economic tools</t>
  </si>
  <si>
    <t>27-item survey on of three sections: demographic characteristics, snack consumption, and intervention
preference.</t>
  </si>
  <si>
    <t>1) perception of vending machine options</t>
  </si>
  <si>
    <t>A79</t>
  </si>
  <si>
    <t>Kolodinsky 2008</t>
  </si>
  <si>
    <t>The Use of Nutritional Labels by College Students in a Food-
Court Setting</t>
  </si>
  <si>
    <t>Focus group on how nutrition labeling impacted college student food purchases</t>
  </si>
  <si>
    <t>1) views shared in the focus group discussions</t>
  </si>
  <si>
    <t>Kretschmer 2021</t>
  </si>
  <si>
    <t>I - Improve food quality
H - Harness food supply chain</t>
  </si>
  <si>
    <t>A Living Lab developed a weekly farm-to-table cafeteria menu, including its actual preparation, based on a conceptual sustainability standard</t>
  </si>
  <si>
    <t>1) Feasibility</t>
  </si>
  <si>
    <t>1) Conformity to planetary and nutrition guidelines while meeting criteria for locally produced and staying within costs</t>
  </si>
  <si>
    <t>A81</t>
  </si>
  <si>
    <t>Kronrod 2021</t>
  </si>
  <si>
    <t>Linguistic Delight Promotes Eating Right:
Figurative Language Increases Perceived
Enjoyment and Encourages Healthier Food Choices</t>
  </si>
  <si>
    <t xml:space="preserve">Vegetable side dishes were labeled either literally or figuratively </t>
  </si>
  <si>
    <t>1) consumption of vegetable dishes
2) Likelihood to choose a low-calorie sandwich and expected enjoyment of that option</t>
  </si>
  <si>
    <t>A82</t>
  </si>
  <si>
    <t>Kurz 2018</t>
  </si>
  <si>
    <t>Nudging to reduce meat consumption: Immediate and persistent effects of an
intervention at a university restaurant*</t>
  </si>
  <si>
    <t>Change of menu order and enhancing visibility of the vegetarian dish</t>
  </si>
  <si>
    <t>1) sales data</t>
  </si>
  <si>
    <t>A83</t>
  </si>
  <si>
    <t>Kurzer 2020a</t>
  </si>
  <si>
    <t>Exploring fruit’s role in dessert: The Dessert Flip and its impact on university
student acceptance and food waste</t>
  </si>
  <si>
    <t>Change in dessert recipe: a conventional plated dessert (20% fruit, 80% cake), a flipped dessert (60% fruit, 40% cake), and a subtle “stealth” flipped dessert with peach purée in the cake (45% fruit, 55% cake).</t>
  </si>
  <si>
    <t>9 days</t>
  </si>
  <si>
    <t>1) Acceptability
2) sustainability outcomes</t>
  </si>
  <si>
    <t>1) preference for specific dessert
2) difference in food waste</t>
  </si>
  <si>
    <t>1) positive
2) no effect</t>
  </si>
  <si>
    <t>A84</t>
  </si>
  <si>
    <t>Kurzer 2020b</t>
  </si>
  <si>
    <t>The Dessert Flip: Consumer preference for desserts with a high proportion of fruit and nuts</t>
  </si>
  <si>
    <t>Change in dessert recipe: 80% cake by weight and 20% fruit and nuts as a garnish, flipped dessert with 80% fruit and nuts and 20% by weight cake</t>
  </si>
  <si>
    <t>1) overall liking of the dessert</t>
  </si>
  <si>
    <t>A85</t>
  </si>
  <si>
    <t>Lachat 2009</t>
  </si>
  <si>
    <t>Availability of free fruits and vegetables at canteen lunch improves lunch
and daily nutritional profiles: a randomised controlled trial</t>
  </si>
  <si>
    <t>Handout of two portions of fruits and one portion of vegetables for free at lunchtime</t>
  </si>
  <si>
    <t>3 days</t>
  </si>
  <si>
    <t>1) reported food and vegetable intake (and thereby determined the dietary quality)</t>
  </si>
  <si>
    <t>A86</t>
  </si>
  <si>
    <t>Lambert 2021</t>
  </si>
  <si>
    <t>Impact of Smart Snacks Intervention on College
Students’ Vending Selections</t>
  </si>
  <si>
    <t>Reducing snack prices, identifying healthy snacks placement in the vending machines, providing nutrient information at point of purchase (POP), and providing interactive nutrition education activities</t>
  </si>
  <si>
    <t>3.5 months</t>
  </si>
  <si>
    <t>1) number of smart snack sold</t>
  </si>
  <si>
    <t>1) null</t>
  </si>
  <si>
    <t>A87</t>
  </si>
  <si>
    <t>Lamprecht 2023</t>
  </si>
  <si>
    <t>Limiting red meat availability in a university food service
setting reduces food‐related greenhouse gas emissions
by one‐third</t>
  </si>
  <si>
    <t>Developed substitution scenarios of scaling the reduction of animal-source foods served in the dining halls to 7 days per week. We examined scenarios that replaced beef, all red meats (i.e., beef, lamb, pork), orall meats and fish (50 or 100% were replacedwith lower emission proteinsource)</t>
  </si>
  <si>
    <t>1) sustainability outcomes
2) Costs
3) sustainability outcomes</t>
  </si>
  <si>
    <t>1) reduction of GHG emission 
2) changed cost of food procurement
3) modelled reduction in GHG emissions for different scenarios</t>
  </si>
  <si>
    <t>1) positive
2) mixed
3) positive</t>
  </si>
  <si>
    <t>A88</t>
  </si>
  <si>
    <t>Lapp 2014</t>
  </si>
  <si>
    <t>College students, vending machines, and improving
nutritional choices: the effects of adding healthier
foods on perceptions of vending machines</t>
  </si>
  <si>
    <t>Healthier choices options in vending machines, without being labelled</t>
  </si>
  <si>
    <t>1) Views on potential intervention(s)
2) diet quality</t>
  </si>
  <si>
    <t>1) students’ perceptions about vending machine food
2) Self-reported purchasing of the food in the vending machines</t>
  </si>
  <si>
    <t>A89</t>
  </si>
  <si>
    <t>Larner 2021</t>
  </si>
  <si>
    <t>Reaction to a low-carbon footprint food logo and other
sustainable diet promotions in a UK University’s Student
Union ‘Living Lab’</t>
  </si>
  <si>
    <t>a) low environmental impact indicator logo created and implemented 
b) additional one-day-only promotions on low impact menu options</t>
  </si>
  <si>
    <t xml:space="preserve">1) sales and purchasing data of burgers after implementing high medium and low impact categories
2) sales data on the climate change strike day </t>
  </si>
  <si>
    <t>A90</t>
  </si>
  <si>
    <t>Larson-Brown 1978</t>
  </si>
  <si>
    <t>Point-of-Purchase Information on Vended Foods</t>
  </si>
  <si>
    <t xml:space="preserve">Nutritive value graphs were posted on vending machines </t>
  </si>
  <si>
    <t>1) volume of vending machine sales</t>
  </si>
  <si>
    <t>A91</t>
  </si>
  <si>
    <t>Leung 2020</t>
  </si>
  <si>
    <t>Warning Labels Reduce Sugar-Sweetened
Beverage Intake among College Students</t>
  </si>
  <si>
    <t>Warning labels were posted on SSB dispensers</t>
  </si>
  <si>
    <t>1) self-reported daily intakes of individual SSB and non-SSB beverages and overall SSB consumption.
2) attitudes towards SSB labels</t>
  </si>
  <si>
    <t>A92</t>
  </si>
  <si>
    <t>Liddell 1992</t>
  </si>
  <si>
    <t>Effects of a nutrition education
programme on the dietary habits of a
population of students and staff at a
centre for higher education</t>
  </si>
  <si>
    <t>Educational program including: 
-An informational booklet
- Three different displays consiting of posters, leaflets and foodstuffs 
- Copies of a quiz entitled How’s Your Balance?
- publication of regular articles</t>
  </si>
  <si>
    <t>1) self-reported daily intakes of various foods</t>
  </si>
  <si>
    <t>A93</t>
  </si>
  <si>
    <t>Lilico 2015</t>
  </si>
  <si>
    <t>The effects of calorie labels on those at high-risk
of eating pathologies: a pre-post intervention study
in a University cafeteria</t>
  </si>
  <si>
    <t xml:space="preserve">Calorie labels were displayed next to all menu items </t>
  </si>
  <si>
    <t>1) Calorie consumption
2) changes in emotional state due to calorie labels</t>
  </si>
  <si>
    <t>A94</t>
  </si>
  <si>
    <t>Linseisen 1995</t>
  </si>
  <si>
    <t>Iodine concentration in canteen meals prepared
with or without iodized salt</t>
  </si>
  <si>
    <t>Mandatory use of iodized salt</t>
  </si>
  <si>
    <t>1) Iodine content</t>
  </si>
  <si>
    <t>A95</t>
  </si>
  <si>
    <t>Do carbon footprint labels promote climatarian diets? Evidence
from a large-scale field experiment</t>
  </si>
  <si>
    <t>Label depicting the carbon footprint (CO2 equivalent) per 100 g serving of each meal, combined with a traffic-light coloured scheme and a numerical scale</t>
  </si>
  <si>
    <t>1) probability of choosing which item
2) rebound effect</t>
  </si>
  <si>
    <t>1) positive
2) postive</t>
  </si>
  <si>
    <t>A96</t>
  </si>
  <si>
    <t>Luu 2020</t>
  </si>
  <si>
    <t>Role of seasoning vegetables on consumer behavior: Purchase, intake, liking,
and intention to pay for larger servings</t>
  </si>
  <si>
    <t xml:space="preserve">Different preparation of vegetables tested: steamed (steamed with oil and salt) and seasoned (steamed and mixed with
seasoning) vegetables </t>
  </si>
  <si>
    <t>1) number of vegetable- steamed vs seasoned
2) likelyhood to purchase larger portion</t>
  </si>
  <si>
    <t>A97</t>
  </si>
  <si>
    <t>Mann 2020</t>
  </si>
  <si>
    <t>Smart snacks in universities: possibilities for university vending</t>
  </si>
  <si>
    <t>Half of vending snacks were substituted with snacks complying with federal Smart Snacks in School nutrition standards for K-12 schools.</t>
  </si>
  <si>
    <t>1) change in nutrient content purchased</t>
  </si>
  <si>
    <t>A98</t>
  </si>
  <si>
    <t>Marquez- Carvalho 2022</t>
  </si>
  <si>
    <t>Gain framing increases support for measures promoting plant-based eating
in university settings</t>
  </si>
  <si>
    <t>An online survey measuring support for actions to increase plant-based eating in university settings, using either a gain- or a loss-frame (i.e., within-subjects experiment with two conditions).</t>
  </si>
  <si>
    <t>1) Support for measures to promote plant-based meals/reduce meat-based meals</t>
  </si>
  <si>
    <t>A99</t>
  </si>
  <si>
    <t>Matthews 2014</t>
  </si>
  <si>
    <t>Development and implementation of FRESH – a post-secondary
nutrition education program incorporating population strategies,
experiential learning and intersectoral partnerships</t>
  </si>
  <si>
    <t>N - Nutrition/sustainability label 
U - Use economic tools
G - Give nutrition education and skills</t>
  </si>
  <si>
    <t>a) FRESH ED, a peer nutrition education program 
b) FRESH Approved, point-of-purchase labelling to highlight healthier residence menu options; 
c) FRESH 4U, branding for “grab ’n go” fridges;
d) FRESH Fruit/Dairy Cards, a frequent-buyer program as an incentive for fruit and dairy consumption.</t>
  </si>
  <si>
    <t>1) Engagement with the program</t>
  </si>
  <si>
    <t>A100</t>
  </si>
  <si>
    <t>Incorporating Prototyping and Iteration Into Intervention
Development: A Case Study of a Dining Hall-Based Intervention</t>
  </si>
  <si>
    <t>Marketing campaign implemented around finals entitled “Food for the Homestretch”. Benefit-based indicators were distributed throughout the dining halls on walls, at food stations, and at dining tables.</t>
  </si>
  <si>
    <t>1) Dietary quality</t>
  </si>
  <si>
    <t>A101</t>
  </si>
  <si>
    <t>Effect of Effort on Meal Selection and Meal Acceptability in a Student Cafeteria (study 1)</t>
  </si>
  <si>
    <t>Candy was moved to the smaller snack bar, requiring walking to another line and paying at another cash point</t>
  </si>
  <si>
    <t>1) diet quality
2) Acceptability
3) diet quality</t>
  </si>
  <si>
    <t>1) selection rates
2) Hedonic ratings
3) Nutritional Intake</t>
  </si>
  <si>
    <t>1) positive
2) n.a.
3) positive</t>
  </si>
  <si>
    <t>A102</t>
  </si>
  <si>
    <t>Effect of Effort on Meal Selection and Meal Acceptability in a Student Cafeteria (study 2)</t>
  </si>
  <si>
    <t>Increasing effort to to get potato chips with their meal (larger distante, longer waiting time)</t>
  </si>
  <si>
    <t>1) selection rates
2) Hedonic ratings
3) Estimation of intake</t>
  </si>
  <si>
    <t>1) mostly positive
2) n.a.
3) n.a.</t>
  </si>
  <si>
    <t>A103</t>
  </si>
  <si>
    <t>Whole Grain Muffin Acceptance by Young Adults</t>
  </si>
  <si>
    <t>A wild blueberry muffin recipe was modified to yield three treatments containing 50%, 75%, and
100% white whole wheat flour</t>
  </si>
  <si>
    <t>1) liking of different muffins for appearance, tase, texture and overall liking</t>
  </si>
  <si>
    <t>A104</t>
  </si>
  <si>
    <t>Migliavada 2022</t>
  </si>
  <si>
    <t>Is purchasing of vegetable dishes affected by organic or local labels?
Empirical evidence from a university canteen</t>
  </si>
  <si>
    <t>Labeling vegetable items as organic, local, or both (organic &amp; local)</t>
  </si>
  <si>
    <t>1) Odds of purchasing at least one vegetable item for lunch</t>
  </si>
  <si>
    <t>1) mixed/partially negative</t>
  </si>
  <si>
    <t>A105</t>
  </si>
  <si>
    <t>Mikkelsen 2021</t>
  </si>
  <si>
    <t>Does visibility matter? – A simple nudge reduces the purchase of sugar
sweetened beverages in canteen drink coolers</t>
  </si>
  <si>
    <t>Denmark</t>
  </si>
  <si>
    <t>a) Placement of SSB was at medium visibility in foot height.
b) low visibility of SSB in foot height with a frosted film covering the glass front of the cooler</t>
  </si>
  <si>
    <t>1) sales data of SSB
2) acceptance of the implemented nudges</t>
  </si>
  <si>
    <t>1) mostly positive
2) partly positive</t>
  </si>
  <si>
    <t>A106</t>
  </si>
  <si>
    <t>Mirosa 2016</t>
  </si>
  <si>
    <t>The Possibilities of Reducing Food Choice to
Improve the Performance of College
Foodservices</t>
  </si>
  <si>
    <t>New Zealand</t>
  </si>
  <si>
    <t xml:space="preserve">Survey to test acceptability of reducing choice </t>
  </si>
  <si>
    <t>1) Views on reducing choice at canteen</t>
  </si>
  <si>
    <t>A107</t>
  </si>
  <si>
    <t>Mistura 2019</t>
  </si>
  <si>
    <t>Examining the Efficacy of a ‘Feasible’ Nudge
Intervention to Increase the Purchase of Vegetables by
First Year University Students (17–19 Years of Age) in
British Columbia: A Pilot Study</t>
  </si>
  <si>
    <t>A placement nudge (fresh vegetables
at the hot food table) combined with a sensory and cognitive nudge  (signage encouraging vegetable
purchase)</t>
  </si>
  <si>
    <t>1) Proportion of vegetables purchased</t>
  </si>
  <si>
    <t>1) mixed, but mostly negative</t>
  </si>
  <si>
    <t>A108</t>
  </si>
  <si>
    <t>Montuclard 2017</t>
  </si>
  <si>
    <t>College Cafeteria Signage Increases Water Intake
but Water Position on the Soda Dispenser
Encourages More Soda Consumption</t>
  </si>
  <si>
    <t>A water sign taped to the cafeteria's 2 soda dispensers and 2 coffee dispensers</t>
  </si>
  <si>
    <t>1) diet quality
2) diet quality
3) Views on potential intervention(s)</t>
  </si>
  <si>
    <t>1) Having water with meal
2) Frequency of water consumption
3) water availability</t>
  </si>
  <si>
    <t>1) positive
2) positive
3) n.a.</t>
  </si>
  <si>
    <t>A109</t>
  </si>
  <si>
    <t>Mora-Garcia 2019</t>
  </si>
  <si>
    <t>The Effect of Randomly Providing Nutri-Score
Information on Actual Purchases in Colombia</t>
  </si>
  <si>
    <t>Colombia</t>
  </si>
  <si>
    <t>Placards containing a news article related to processed food consumption in Latin American countries. The treatment placard also had information on the Nutri-Score.</t>
  </si>
  <si>
    <t>1) changes in spending for differently labeled items</t>
  </si>
  <si>
    <t>1) slightly positive</t>
  </si>
  <si>
    <t>A110</t>
  </si>
  <si>
    <t>Neilson 1990</t>
  </si>
  <si>
    <t>College Students' Perception of Nutrition Messages:
How Motivating Are They?</t>
  </si>
  <si>
    <t>Testing of different health promotion messages</t>
  </si>
  <si>
    <t xml:space="preserve">1) the mean of the score given for each message by the students </t>
  </si>
  <si>
    <t>1) positive (in the sense of: backing their hypothesis)</t>
  </si>
  <si>
    <t>A111</t>
  </si>
  <si>
    <t>Nguyen 2022</t>
  </si>
  <si>
    <t>Some like it tailor-made: The effectiveness of personalized
coupons for lower-calorie food choices at a university canteen</t>
  </si>
  <si>
    <t>Various discount coupons targeting menu alternatives with lower calorie content</t>
  </si>
  <si>
    <t>1) participants' meal choices (and thereby redemption of coupons)</t>
  </si>
  <si>
    <t>A112</t>
  </si>
  <si>
    <t>Nikolaou 2014</t>
  </si>
  <si>
    <t>Calorie-labelling in catering outlets: Acceptability and impacts on
food sales</t>
  </si>
  <si>
    <t>Calorie-labelling for sandwiches</t>
  </si>
  <si>
    <t>1) diet quality
2)Uptake</t>
  </si>
  <si>
    <t>1) sales data
2) answers to questionnaire about label use</t>
  </si>
  <si>
    <t>A113</t>
  </si>
  <si>
    <t>Ohlhausen 2020</t>
  </si>
  <si>
    <t>Descriptive name labels (DNLs) for the most sustainable dish of a choice set (menu) and the decoy effect (DE), created by adding a less attractive decoy dish to a more attractive target dish with the goal of increasing the choice frequency of the target dish</t>
  </si>
  <si>
    <t>1) potential sales data</t>
  </si>
  <si>
    <t>A114</t>
  </si>
  <si>
    <t>Oka 2013</t>
  </si>
  <si>
    <t>Boiled Pumpkin as a Nudge: Evidence from a University Cafeteria
Shunichiro Oka, Shoko Yamane, and Naohiro Matsumura</t>
  </si>
  <si>
    <t>Japan</t>
  </si>
  <si>
    <t xml:space="preserve">Offering vegetable alternatives to rice </t>
  </si>
  <si>
    <t>A115</t>
  </si>
  <si>
    <t>Pechey 2022</t>
  </si>
  <si>
    <t>Impact of increasing the relative availability
of meat-free options on food selection: two
natural feld experiments and an online
randomised trial</t>
  </si>
  <si>
    <t>Change of availability:  one meat meal and two meat-free meals each day (instead of vice-versa)</t>
  </si>
  <si>
    <t>A116</t>
  </si>
  <si>
    <t>Perez 2019</t>
  </si>
  <si>
    <t>Effect of implementation of a University Restaurant on the diet
of students in a Brazilian public university</t>
  </si>
  <si>
    <t>Brazil</t>
  </si>
  <si>
    <t xml:space="preserve">A University Restaurant (UR) was established on-campus </t>
  </si>
  <si>
    <t>2.5 months</t>
  </si>
  <si>
    <t>1) self reported change in eating habits and dietary routines</t>
  </si>
  <si>
    <t>A117</t>
  </si>
  <si>
    <t>Peterson 2010</t>
  </si>
  <si>
    <t>Positive Changes in Perceptions and Selections of
Healthful Foods by College Students After a Short-Term
Point-of-Selection Intervention at a Dining Hall</t>
  </si>
  <si>
    <t>Healthy choice indicators at point-of-selection were used to increase perceptions of availability of healthy food choices as well as flyers and poster indicating the healthy choice</t>
  </si>
  <si>
    <t>1) self reported change in eating habits</t>
  </si>
  <si>
    <t>A118</t>
  </si>
  <si>
    <t>Piester 2020</t>
  </si>
  <si>
    <t>“I’ll try the veggie burger”: Increasing purchases of sustainable foods with
information about sustainability and taste</t>
  </si>
  <si>
    <t>a) Leaf rating that accompanies each menu item represents the sustainability of each item.
b) information about one, sustainable food item (the veggie burger) presented + some were told that previous participants had said it tasted good</t>
  </si>
  <si>
    <t xml:space="preserve">1) sustainability outcomes
2) Acceptability
</t>
  </si>
  <si>
    <t>1) sustainability of the food(s) that participants purchased, defined as the number of leaves associated with the item(s) purchased.
2) purchasing behavior</t>
  </si>
  <si>
    <t>1) partly positive
2) partly positive</t>
  </si>
  <si>
    <t>A119</t>
  </si>
  <si>
    <t>Plamodon 2022</t>
  </si>
  <si>
    <t>The influence of information about nutritional quality, environmental
impact and eco-efficiency of menu items on consumer perceptions
and behaviors</t>
  </si>
  <si>
    <t>Menu information displaying: 1) greenhouse gas emissions scores, 2) nutritional quality scores, 3) eco-efficiency scores or 4) no information (control)</t>
  </si>
  <si>
    <t>1) sustainability outcomes
2) diet quality</t>
  </si>
  <si>
    <t>1) number of times the more sustainable dish was chosen
2) number of times the healthier dish was chosen</t>
  </si>
  <si>
    <t>A120</t>
  </si>
  <si>
    <t>Pohlmeier 2012</t>
  </si>
  <si>
    <t>Using Focus Groups to Develop a Nutrition Labeling
Program within University Food Service</t>
  </si>
  <si>
    <t>Focus group discussion on barriers, attitudes, and experiences regarding food and nutrition and potential nutrition labeling concepts</t>
  </si>
  <si>
    <t>1) views on three potential nutritional labels (nutrition factposter, healthy dining location ad traffic light labels</t>
  </si>
  <si>
    <t>A121</t>
  </si>
  <si>
    <t>Policastro 2017</t>
  </si>
  <si>
    <t>Targeted Calorie Message Promotes Healthy Beverage
Consumption Better than Charity Incentive</t>
  </si>
  <si>
    <t xml:space="preserve">A calorie-labeling intervention and a prosocial charity incentive (offered to donate the cost savings between the beverages to a local hunger-focused
charity) —and a combination of both on college students’ choice of fountain water over SSBs </t>
  </si>
  <si>
    <t>1) selection of fountain water</t>
  </si>
  <si>
    <t>1) mostly positive</t>
  </si>
  <si>
    <t>A122</t>
  </si>
  <si>
    <t>Radnitz 2018</t>
  </si>
  <si>
    <t>Effect of default menus on food selection and consumption in a
college dining hall simulation study</t>
  </si>
  <si>
    <t>Different default conditions: 
a) optimal default: a menu depicting healthier vegetarian and omnivore foods as default, with opt-out alternatives available on request with a 15 min wait. 
b) suboptimal condition: the same menu format was used with the positioning of food items switched
c) free array condition: all choices were presented in uniformfonts and were available immediately.</t>
  </si>
  <si>
    <t>1) selesction of meals</t>
  </si>
  <si>
    <t>A123</t>
  </si>
  <si>
    <t>Raffoul 2022</t>
  </si>
  <si>
    <t>“Maybe a little bit of guilt isn’t so bad
for the overall health of an individual”:
a mixed-methods exploration of young adults’
experiences with calorie labelling</t>
  </si>
  <si>
    <t xml:space="preserve">Individual semi-structured interviews were conducted with participants from a campus-based menu labelling study </t>
  </si>
  <si>
    <t>1) Acceptability
2) Views on potential intervention(s)
3) mental health outcomes</t>
  </si>
  <si>
    <t>1) Support of &amp; skepticism about labelling interventions
2) Knowledge &amp; autonomy as mechanisms of labelling
interventions
3) possible adverse effects</t>
  </si>
  <si>
    <t>1) n.a.
2) positive</t>
  </si>
  <si>
    <t>Rajbh 2018</t>
  </si>
  <si>
    <t>Impact of trayless dining intervention on
food choices of university students</t>
  </si>
  <si>
    <t>S - Healthy / sustainable retail and food service environment</t>
  </si>
  <si>
    <t>Trayless dining in cafeteria</t>
  </si>
  <si>
    <t>1) diet quality
2) sustainability outcomes</t>
  </si>
  <si>
    <t>1) 1) number of lunch entrée servings, 2) number of drink servings, 3) number of salad servings, 4) number of dessert servings, 5) number of lunch entrées, salads, and dessert servings with at least a quarter leftover, and 6) number of lunch entrées servings with at least a quarter left over.
2) plate left over</t>
  </si>
  <si>
    <t>A125</t>
  </si>
  <si>
    <t>Reed 2011</t>
  </si>
  <si>
    <t>Using ‘‘Point of Decision’’ Messages to Intervene
on College Students’ Eating Behaviors</t>
  </si>
  <si>
    <t>Point of decision messages were compiled into a 35-slide multimedia PowerPoint presentation.</t>
  </si>
  <si>
    <t>1) diet quality
2) Uptake</t>
  </si>
  <si>
    <t>1) change in fruit and cookie sales
2) did people notice the POP messages and did it influence their eating behaviour</t>
  </si>
  <si>
    <t>A126</t>
  </si>
  <si>
    <t>Implementation of a Healthy Food and Beverage Policy
at a Public University</t>
  </si>
  <si>
    <t>Food and Beverage Choices Policy' including food and beverage standards, guidelines for healthier meetings and events, dining commons, marketing and advertising standards</t>
  </si>
  <si>
    <t>1) Feasibility
2) Feasibility</t>
  </si>
  <si>
    <t>1) Challenges with implementation
2) Factors supporting implementation
3) Evaluation (vending machine sales, other assessments not yet conducted)</t>
  </si>
  <si>
    <t>1) n.a.
2) n.a.
3) positive</t>
  </si>
  <si>
    <t>A127</t>
  </si>
  <si>
    <t>Romanchik-Cerpovicz 2018</t>
  </si>
  <si>
    <t>College student acceptance of chocolate bar
cookies containing puree of canned green peas as
a fat-ingredient substitute</t>
  </si>
  <si>
    <t>Reformulation of cookies:  25%, 50%, 100% and 75% substitution of fat with puree of canned green peas</t>
  </si>
  <si>
    <t>1) acceptability of
chocolate bar cookies containing 0%, 25%, 50%, or 75% puree of canned
green peas</t>
  </si>
  <si>
    <t>1) overall positive</t>
  </si>
  <si>
    <t>A128</t>
  </si>
  <si>
    <t>Roseman 2021</t>
  </si>
  <si>
    <t>College students’ attitude toward menu labeling differs by sex, BMI, weight
management status, and athletic type</t>
  </si>
  <si>
    <t>Calorie content labels on menus and menu boards</t>
  </si>
  <si>
    <t>1) Attitudes toward menu labelling</t>
  </si>
  <si>
    <t>A129</t>
  </si>
  <si>
    <t>Rosi 2017</t>
  </si>
  <si>
    <t>How to improve food choices through vending machines: the importance of
healthy food availability and consumers’ awareness</t>
  </si>
  <si>
    <t>a) Increased availability of healthier food options but no nutrition information
b) "star" information system -&gt; graphical rating system
c) "claim" information system -&gt; textual description</t>
  </si>
  <si>
    <t>6 month</t>
  </si>
  <si>
    <t>A130</t>
  </si>
  <si>
    <t>Roy 2020</t>
  </si>
  <si>
    <t>Do products from healthier vending machines on a university campus sell?</t>
  </si>
  <si>
    <t>Four new Grab Goodness machines were placed across one university campus, next to standard vendign machines</t>
  </si>
  <si>
    <t>5 months</t>
  </si>
  <si>
    <t>A131</t>
  </si>
  <si>
    <t>Schindler-Ruwisch 2021</t>
  </si>
  <si>
    <t>Nudging healthy college dining hall choices using
behavioral economics</t>
  </si>
  <si>
    <t>a)  A beverage intervention sign was designed with the tagline, “Rethink Your Drink,”
b) A placement nudge was also created to promote healthier snack consumption
c) a sign was introduced during the dessert intervention week “You deserve a better dessert” and pointed to a healthy dessert case</t>
  </si>
  <si>
    <t>1) self-reported meal and beverage choices
2) percentage of students who noticed the nudges</t>
  </si>
  <si>
    <t>1) mostly positive
2) rather negative</t>
  </si>
  <si>
    <t>A132</t>
  </si>
  <si>
    <t>Schneider 2016</t>
  </si>
  <si>
    <t>Introduction of nutrient-optimised
midday meals in a university setting</t>
  </si>
  <si>
    <t>N - Nutrition/sustainability label 
I - Improve food quality</t>
  </si>
  <si>
    <t>Introduced a health promoting offer containing nutrient-optimised menus
Introduction of food and drinks with the STUDY&amp;FIT Logo</t>
  </si>
  <si>
    <t>1) responses from survey (satisfaction with the new nutrient-optimised menus)</t>
  </si>
  <si>
    <t>A133</t>
  </si>
  <si>
    <t>Schneider 2021</t>
  </si>
  <si>
    <t>Environmental Intervention in a University Canteen with Focus
on Decision Guidance—Effects on Sale and Daily Consumption
of Vegetables and Fruit</t>
  </si>
  <si>
    <t>N - Nutrition/sustainability label
O - Offer healthy/sustainable food
U - Use economic tools
I - Improve food quality</t>
  </si>
  <si>
    <t xml:space="preserve">Intervention included decision restriction, decision guidance (nudges and price discount), and decision support, intended to support purchase of fruit and vegetables. </t>
  </si>
  <si>
    <t>1) Daily sale of vegetable components
2) Consumption of fruit and veggies</t>
  </si>
  <si>
    <t>1) slightly positive
2) null</t>
  </si>
  <si>
    <t>A134</t>
  </si>
  <si>
    <t>Schobin 2022</t>
  </si>
  <si>
    <t>Frying nemo? Experimental evidence on anthropomorphism, animal ethics,
and food choice</t>
  </si>
  <si>
    <t>Chile</t>
  </si>
  <si>
    <t>experiment comprised 10 choice sets with four meal alternatives and one “none” option. For the first treatment group for each main component of a meal was presented with anthropomorphic cartoonish animal faces instead of text</t>
  </si>
  <si>
    <t>1) number of times the beef was chosen / not chosen</t>
  </si>
  <si>
    <t>A135</t>
  </si>
  <si>
    <t>Schwitzgebel  2023</t>
  </si>
  <si>
    <t>Students Eat Less Meat After Studying Meat Ethics</t>
  </si>
  <si>
    <t>Students discuss in their philosphy course a required reading on the ethics of eating meat and some are exposed to a film on factory meat, others just have the discussion with no film.</t>
  </si>
  <si>
    <t>1) purchases of meat at the dining hall</t>
  </si>
  <si>
    <t>A136</t>
  </si>
  <si>
    <t>Scourboutakos 2017</t>
  </si>
  <si>
    <t>Testing a Beverage and Fruit/Vegetable Education
Intervention in a University Dining Hall</t>
  </si>
  <si>
    <t>PACE labeling on beverage choices and signs to encourage drinking water. Posters were put up to encourage fruit and vegetable purchases.</t>
  </si>
  <si>
    <t>1) Beverage choices and vegetable/fruit bar visits.</t>
  </si>
  <si>
    <t>A137</t>
  </si>
  <si>
    <t>Seah 2018</t>
  </si>
  <si>
    <t>Impact of tax and subsidy framed
messages on high- and lower-sugar
beverages sold in vending machines: a
randomized crossover trial</t>
  </si>
  <si>
    <t>Singapore</t>
  </si>
  <si>
    <t>Framing of a 10% price difference between high- and lower-sugar beverages as 'tax' or 'subsidy' through placement of messaging materials on the beverage vending machines.</t>
  </si>
  <si>
    <t>1) average weekly units of beverages sold</t>
  </si>
  <si>
    <t>A138</t>
  </si>
  <si>
    <t>Seah 2022</t>
  </si>
  <si>
    <t>An evaluation of the healthier dining programme effects on university
student and staff choices in Singapore: A cluster-randomized trial</t>
  </si>
  <si>
    <t>O - Offer healthy/sustainable food
I - Improve food quality
I - Inform people</t>
  </si>
  <si>
    <t>Health communication messages were disseminated via posters 
All food stalls were required to offer at least one lower-calorie dish (defined as 500 kcal or less), were strongly encouraged to use healthier oil blends and encouraged to use lower-sodium salt and required that at least two food stalls in each intervention center offered whole-grain rice.</t>
  </si>
  <si>
    <t xml:space="preserve">1) diet quality
 </t>
  </si>
  <si>
    <t>1) the between-arm post-intervention difference in the proportion of consumers who had at least one healthier out-of-home dish per week.</t>
  </si>
  <si>
    <t>A139</t>
  </si>
  <si>
    <t>Seward 2016</t>
  </si>
  <si>
    <t>A Traffic-Light Label Intervention and Dietary
Choices in College Cafeterias</t>
  </si>
  <si>
    <t xml:space="preserve">Traffic-light labeling (red: least nutrient rich; yellow: nutrient neutral; green: most nutrient rich), choice architecture (how choices are presented to consumers), and “healthy-plate” tray stickers. </t>
  </si>
  <si>
    <t>1) sales data
2) surveyresponses on the perception of the interventions</t>
  </si>
  <si>
    <t>1) noeffect
2) positive</t>
  </si>
  <si>
    <t>A140</t>
  </si>
  <si>
    <t>Seward 2018</t>
  </si>
  <si>
    <t>Student experiences with traffic-light labels at college cafeterias: a
mixed methods study</t>
  </si>
  <si>
    <t xml:space="preserve">Seven-week traffic-light labelling (green = ‘nutrient-rich’, yellow = ‘less nutrient-rich’,
red = ‘more nutrient-rich choice in green or yellow’) </t>
  </si>
  <si>
    <t>1) Perceptions of TLLs and food labelling;</t>
  </si>
  <si>
    <t>1) mostlypositive</t>
  </si>
  <si>
    <t>A141</t>
  </si>
  <si>
    <t>Shi 2018</t>
  </si>
  <si>
    <t>Changes in the nutritional quality of products sold in university vending machines since implementation of the health star rating in 2014; an environmental audit</t>
  </si>
  <si>
    <t>A voluntary front-of-pack labelling, named the Health Star Rating (HSR) system, has been implemented nationally by the Australian government as one strategy to address obesity since 2014.</t>
  </si>
  <si>
    <t>1) fidelity
2) Costs
3) Implemetation fidelity</t>
  </si>
  <si>
    <t>1) Availability of healthy and unhealthy products and beverages
2) Cost of healthy and unhealthy products and beverages
3) Advertising of healthy and unhealthy products and beverages</t>
  </si>
  <si>
    <t>1) small positive changes
2) no relevant effect
3) no relevant effect</t>
  </si>
  <si>
    <t>A142</t>
  </si>
  <si>
    <t>Slapo 2019</t>
  </si>
  <si>
    <t>Simple Eco-Labels to Nudge
Customers Toward the Most
Environmentally Friendly Warm
Dishes: An Empirical Study in a
Cafeteria Setting</t>
  </si>
  <si>
    <t>Norway</t>
  </si>
  <si>
    <t>The first system was traffic-light labels with three symbols (red, yellow and green), the second system was a single-green label that only labeled the environmentally friendliest dishes, and the third system was a single-red label that only labeled the least environmentally friendly option. Posters were placed in the cafeteria, explaining the labeling systems and the climate impact of different food categories.</t>
  </si>
  <si>
    <t>1) sustainability outcomes
2) sustainability outcomes
3) sustainability outcomes</t>
  </si>
  <si>
    <t>1) traffic light label: numberof warm dishes sold and sales share of meat, fish and vegetarian dishes.
2) green label: numberof warm dishes sold and sales share of meat, fish and vegetarian dishes.
3) green label: numberof warm dishes sold and sales share of meat, fish and vegetarian dishes.</t>
  </si>
  <si>
    <t>1) partly positive
2) no effect
3) no effect</t>
  </si>
  <si>
    <t>A143</t>
  </si>
  <si>
    <t>Sogari 2020</t>
  </si>
  <si>
    <t>Factors influencing the intention to purchase meat-mushroom blended
burgers among college students</t>
  </si>
  <si>
    <t>Survey to ask for purchase intention toward a mushroomblended burgerwith different slogans (made better, made better for your body, made better for the planet)</t>
  </si>
  <si>
    <t>1) factors that influence the intentionto buy mushroom blendedburgers</t>
  </si>
  <si>
    <t>A144</t>
  </si>
  <si>
    <t>Sogari 2022</t>
  </si>
  <si>
    <t>Toward a reduced meat diet: University North American students'
acceptance of a blended meat-mushroom burger</t>
  </si>
  <si>
    <t>Four treatments: nutrition information, sustainability information, indulgence information, or a control group with no messaging</t>
  </si>
  <si>
    <t>1) Acceptability
2) Feasibility</t>
  </si>
  <si>
    <t>1) effect of different message on the eating behaviour
2) change in consumptionbehaviourovertime</t>
  </si>
  <si>
    <t>A145</t>
  </si>
  <si>
    <t>Sogari 2019</t>
  </si>
  <si>
    <t>The Influence of Health Messages in Nudging
Consumption of Whole Grain Pasta</t>
  </si>
  <si>
    <t>Each day, an information treatment (i.e., no-message condition; vitamin message; fiber message) was alternated assigned to whole grain penne</t>
  </si>
  <si>
    <t>1) probability of selecting whole grain</t>
  </si>
  <si>
    <t>A146</t>
  </si>
  <si>
    <t>Sower 2019</t>
  </si>
  <si>
    <t>Testing product, pricing, and promotional
strategies for vending machine interventions with
a college population</t>
  </si>
  <si>
    <t>Participants were asked (qualitative and quantitative questions) about the new healthy product, its pricing and the promotion</t>
  </si>
  <si>
    <t xml:space="preserve">1) qualitative and quantitative answers of the students concerning preferred product
2) preference for healthy product promotion </t>
  </si>
  <si>
    <t>A147</t>
  </si>
  <si>
    <t>Spak 2021</t>
  </si>
  <si>
    <t>University restaurants menu planning using mathematical modelling</t>
  </si>
  <si>
    <t>The study was structured into three stages:
a) Data collection in order to identify the dietary preferences of college students.
b) Development of a linear programming model for meal preparation.
c) Elaboration of a food selection algorithm and feedback of the mathematical model.</t>
  </si>
  <si>
    <t>1) share of the generated meals that met established initial parameters (energy, cholesterole, protein, carbohydrate, dietary fibre, magnesium, manganese, phosphorus, iron, potassium, copper, zinc, thiamine, vitamin C)</t>
  </si>
  <si>
    <t>A148</t>
  </si>
  <si>
    <t>Student consumer acceptance of plant-forward burrito bowls in which two-
thirds of the meat has been replaced with legumes and vegetables: The
Flexitarian FlipTM in university dining venues</t>
  </si>
  <si>
    <t>Three versions of a burrito bowl recipe: HM Mild (high meat control, with mild salsa), LM Mild (low meat, with mild salsa) and LM Spicy (low meat, with spicy salsa) were tested</t>
  </si>
  <si>
    <t>1) surveyanswers on likeability, satisfaction and appearcance liking, and satiety</t>
  </si>
  <si>
    <t>A149</t>
  </si>
  <si>
    <t>Spencer 2018b</t>
  </si>
  <si>
    <t>The Flexitarian FlipTM in university dining venues: Student and adult
consumer acceptance of mixed dishes in which animal protein has been
partially replaced with plant protein</t>
  </si>
  <si>
    <t>Reformulation of meat dishes:a high-meat/low- legume (HM) sample designed to be the control, and a low-meat/high-
legume (LM) sample designed to be the prototype. In the LM samples,50% of the meat was replaced with legumes, holding grains and vegetables constant</t>
  </si>
  <si>
    <t>1) overall liking</t>
  </si>
  <si>
    <t>A150</t>
  </si>
  <si>
    <t>Tam 2017</t>
  </si>
  <si>
    <t>On campus food purchasing behaviours, preferences and opinions on food availability
of university students</t>
  </si>
  <si>
    <t>students completed a survey assessing food purchasing, food choice behaviors, and opinions of the campus food environment and possible interventions</t>
  </si>
  <si>
    <t>1) students' responses to the survey</t>
  </si>
  <si>
    <t>A151</t>
  </si>
  <si>
    <t>Tsai 2018</t>
  </si>
  <si>
    <t>Removal of sugary drinks
from vending machines:
an Australian university
case study</t>
  </si>
  <si>
    <t>All vending machines were overhauled at ACU campuses to adhere to the New South Wales (NSW) Healthy Food and Drink for Health Facilities Framework</t>
  </si>
  <si>
    <t xml:space="preserve">1)  change in beverage proportions </t>
  </si>
  <si>
    <t>1)  positive</t>
  </si>
  <si>
    <t>A152</t>
  </si>
  <si>
    <t>Turnwald 2019</t>
  </si>
  <si>
    <t>Increasing Vegetable Intake by Emphasizing
Tasty and Enjoyable Attributes: A
Randomized Controlled Multisite
Intervention for Taste-Focused Labeling</t>
  </si>
  <si>
    <t xml:space="preserve">Taste-focused labels for vegetable dishes to provide expectations of specific flavors and health-focused labels </t>
  </si>
  <si>
    <t>6 months</t>
  </si>
  <si>
    <t>1) selection of vegetables
2) vegetables consumption (mass of vegetables served ina self serving diner)</t>
  </si>
  <si>
    <t>A153</t>
  </si>
  <si>
    <t>van den Bogerd 2020</t>
  </si>
  <si>
    <t>A free-produce stand on campus: impact on fruit and vegetable
intake in Dutch university students</t>
  </si>
  <si>
    <t>Free fruit and raw snack vegetables were provided. Three interventions, with small changes to the appearance of the stand were made</t>
  </si>
  <si>
    <t>1) fruit and vegetable intake of the students</t>
  </si>
  <si>
    <t>A154</t>
  </si>
  <si>
    <t>van Kleef 2017</t>
  </si>
  <si>
    <t>The effect of a default-based nudge on the choice of whole wheat
bread</t>
  </si>
  <si>
    <t>Default bread (whole wheat versus white) and topping (‘Dutch healthy sandwich topping’ versus croquette) for sandwiches were changed</t>
  </si>
  <si>
    <t>1) sandwich choice made by participants.</t>
  </si>
  <si>
    <t>Vermote 2018</t>
  </si>
  <si>
    <t>The effect of a portion size intervention on French fries consumption, plate waste, satiety and compensatory caloric intake:
an on-campus restaurant experiment</t>
  </si>
  <si>
    <t xml:space="preserve">French fries’ portions were reduced by 20% </t>
  </si>
  <si>
    <t>1) diet quality
2) Acceptability
3) Uptake
4) sustainability outcomes</t>
  </si>
  <si>
    <t>1) Total French fries intake
2)  perception of the portion size reduction
3) responses to questionnaire (satiety and self-reported calory intake later that day)
4) how many people noticed the intervention
5) amount of plate waste</t>
  </si>
  <si>
    <t>1) positive
2) mixed
3) neutral
4) unclear
5) unclear</t>
  </si>
  <si>
    <t>A156</t>
  </si>
  <si>
    <t>Vermote 2019</t>
  </si>
  <si>
    <t>The effect of nudges aligned with the renewed Flemish Food Triangle on the
purchase of fresh fruits: An on-campus restaurant experiment</t>
  </si>
  <si>
    <t>Placement of 
a) Food Triangle posters in the restaurant 
b) ‘green heart’ icons above the fruit stands
c) substitution
d) social norm messages at the fruit stands</t>
  </si>
  <si>
    <t>7 months</t>
  </si>
  <si>
    <t>1) fruit sales
2) answer to short survey</t>
  </si>
  <si>
    <t>1) partly positive
2) mostly positive</t>
  </si>
  <si>
    <t>A157</t>
  </si>
  <si>
    <t>Viana2018</t>
  </si>
  <si>
    <t>Healthier vending machines in a university setting: Effective and
financially sustainable</t>
  </si>
  <si>
    <t>Large Healthy Campus Initiative sticker at vending machines, which included a web address for more information regarding the intervention and nutritional criteria for healthier products.
Healthier products were each identified with “Eat Well” stickers. 
Basic choice architecture principles were used to reorganize items in the machines.</t>
  </si>
  <si>
    <t>A158</t>
  </si>
  <si>
    <t>Sugar shakers were functionally modified to reduce the amount of sugar in each pour by 47%</t>
  </si>
  <si>
    <t xml:space="preserve">1) amount of added sugar
2) acceptance to the intervention </t>
  </si>
  <si>
    <t>A159</t>
  </si>
  <si>
    <t>Vintila 2010</t>
  </si>
  <si>
    <t>Ecological footprint evaluation of improved
student’s menus using fishery products</t>
  </si>
  <si>
    <t>Romania</t>
  </si>
  <si>
    <t>Modelling a replacement of meat products with fish by 50-100 % and its effect on the ecological footprint</t>
  </si>
  <si>
    <t>1) ecological footprint estimation</t>
  </si>
  <si>
    <t>1) positive (reducing red meat would decrease foot print)</t>
  </si>
  <si>
    <t>A160</t>
  </si>
  <si>
    <t>Wansink 2015</t>
  </si>
  <si>
    <t>Trayless cafeterias lead diners to take less salad and relatively
more dessert</t>
  </si>
  <si>
    <t>Trayless dining for one evening</t>
  </si>
  <si>
    <t>1) mixed, kind of negative</t>
  </si>
  <si>
    <t>A161</t>
  </si>
  <si>
    <t>Weingarten 2022</t>
  </si>
  <si>
    <t>Online experimental survey in which participants received either health, environmental, or control information, including a post-measure of attitude and intention to reduce meat consumption</t>
  </si>
  <si>
    <t>1) Meat purchases</t>
  </si>
  <si>
    <t>1) mostly null</t>
  </si>
  <si>
    <t>A162</t>
  </si>
  <si>
    <t>Wongprawmas 2023</t>
  </si>
  <si>
    <t>Nudging Italian University Students towards Healthy and Sustainable FoodChoices: an online experiment</t>
  </si>
  <si>
    <t>The order of the dishes presented to each group differed, as well as the presence of the "healthy and sustainable" logo in the menus</t>
  </si>
  <si>
    <t>1) Effect of nudging intervention (dish placement, logos) on students' dish choices</t>
  </si>
  <si>
    <t>A163</t>
  </si>
  <si>
    <t>Zulkifli 2020</t>
  </si>
  <si>
    <t>Evaluation of a voluntary augmented reality nutrition menu labelling
application (Nutrilabelapps©) usage in a university café: a cross-sectional study
in Terengganu, Malaysia</t>
  </si>
  <si>
    <t>Malaysia</t>
  </si>
  <si>
    <t>Testing of the Nutrilabelapps©, an interactive augmented reality mobile application providing nutrition menu labelling in a university café</t>
  </si>
  <si>
    <t xml:space="preserve">1) Acceptability
2) Feasibility
</t>
  </si>
  <si>
    <t>1) 40 points and above in the questionnaire
2) 40 points and above in the questionnaire</t>
  </si>
  <si>
    <t>Different sustainable initiatives (eliminating plastic, increasingvegan and vegetarian options, meatless monday, local dining options)</t>
  </si>
  <si>
    <t xml:space="preserve">1) Uptake 
2) Views on potential intervention(s)
3)  Uptake </t>
  </si>
  <si>
    <t>1) Knowledge of on-campus sustainable dining initiatives
2) Level of importance
3) Noticing of signage and information (academic class)</t>
  </si>
  <si>
    <t>1) positive
2) n.a.
3)  mixed</t>
  </si>
  <si>
    <t>Self-selected French fries presented in individual paper bags, portioned originally at 88 g, and decreased ~15 g/wk for 3 weeks.</t>
  </si>
  <si>
    <t xml:space="preserve">1) diet quality
2) sustainability outcomes
3) sustainability outcomes  </t>
  </si>
  <si>
    <t>1) positive
2) no effect
3)  positive</t>
  </si>
  <si>
    <t>B1</t>
  </si>
  <si>
    <t>Ahmed 2018</t>
  </si>
  <si>
    <t>Meeting the food waste challenge in higher education</t>
  </si>
  <si>
    <t>I - Improve food quality
S - Healthy / sustainable retail and food service environment
I - Inform people public awareness</t>
  </si>
  <si>
    <t>a) offering reduced portion sizes
b) use of smaller serving utensils 
c) educational messaging</t>
  </si>
  <si>
    <t>1) change of amount of food waste</t>
  </si>
  <si>
    <t>B2</t>
  </si>
  <si>
    <t>Bicalho 2015</t>
  </si>
  <si>
    <t>Impact of an intervention to reduce waste in a Food
and Nutrition Unit</t>
  </si>
  <si>
    <t xml:space="preserve">I - Inform people public awareness
</t>
  </si>
  <si>
    <t>Educational posters and leaflets containing information on food waste and data on hunger and poverty in our country</t>
  </si>
  <si>
    <t>1) change in amount of food waste</t>
  </si>
  <si>
    <t>B3</t>
  </si>
  <si>
    <t>Borges 2019</t>
  </si>
  <si>
    <t>Impact of a campaign for reducing food waste in a university restaurant</t>
  </si>
  <si>
    <t>I - Inform people public awareness
G - give nutrition education and skills</t>
  </si>
  <si>
    <t>1) The training among employees about reducing waste during the stages of receiving goods, storage, pre-preparation, preparation, cooking and distribution of meals to diners
2) Educational posters in the eating environment with  messages about avoiding food waste</t>
  </si>
  <si>
    <t>1) preconsumer food waste
2) postconsumer food waste</t>
  </si>
  <si>
    <t>B4</t>
  </si>
  <si>
    <t>Burton 2016</t>
  </si>
  <si>
    <t>Benefits, Barriers, and Challenges to University-Level Food Waste Tracking</t>
  </si>
  <si>
    <t xml:space="preserve">S - Healthy / sustainable retail and food service environment
</t>
  </si>
  <si>
    <t>Food waste tracking system</t>
  </si>
  <si>
    <t>1) Views on potential intervention(s)
2) Feasibility
3) Views on potential intervention(s)</t>
  </si>
  <si>
    <t>1) Benefits of a food waste tracking system
2) Barriers to a food waste tracking system
3) Recommendations for a long-term, university-level food waste tracking system</t>
  </si>
  <si>
    <t>1) n.a.
2) n.a.
3) n.a.</t>
  </si>
  <si>
    <t>B5</t>
  </si>
  <si>
    <t>Cavazos 2023</t>
  </si>
  <si>
    <t>Institutional and Individual Effects of Greenwashing on Food Waste</t>
  </si>
  <si>
    <t>a) Survey to ask about perceptions of composting and check if pre-portioned options changed plate waste
 b) Field experiment to increase awareness of food waste and compost options</t>
  </si>
  <si>
    <t>1) Composting after nudge intervention where compost bin was moved closer to dish disposal
2) Plate waste</t>
  </si>
  <si>
    <t>B6</t>
  </si>
  <si>
    <t>Investigating the Impacts of Behavioural-Change Interventions
and COVID-19 on the Food-Waste-Generation Behaviours of
Catered Students in the UK and India</t>
  </si>
  <si>
    <t xml:space="preserve">a) Signs and table cards with info about food waste and call not to overfill plate
b) posters with group feedback on quantities of FW generated in the canteens with relatable environmental and social impacts </t>
  </si>
  <si>
    <t>1) change in the amount of food waste</t>
  </si>
  <si>
    <t>B7</t>
  </si>
  <si>
    <t>Elllison 2019</t>
  </si>
  <si>
    <t>Every plate counts: Evaluation of a food waste reduction campaign in a
university dining hall</t>
  </si>
  <si>
    <t>a) Posters contextualizing the problem of food waste in the U.S (economic, environmental, and social concerns related to food waste and quantified the amount of food waste per person)</t>
  </si>
  <si>
    <t>1) Reduction in food waste behavior</t>
  </si>
  <si>
    <t>1) Positive, but not significant. The interventions tended to reduce food waste</t>
  </si>
  <si>
    <t>B8</t>
  </si>
  <si>
    <t>Faezirad 2021</t>
  </si>
  <si>
    <t>Preventing food waste in subsidy-based university dining systems: An artificial
neural network-aided model under uncertainty</t>
  </si>
  <si>
    <t>Iran</t>
  </si>
  <si>
    <t>Generation of a model based on machine learning to reduce the food waste generated at major universities that provide food
subsidies</t>
  </si>
  <si>
    <t>1) sustainability outcomes
2) Costs</t>
  </si>
  <si>
    <t>1) modeled reduction of food waste
2) cost analysis</t>
  </si>
  <si>
    <t>B9</t>
  </si>
  <si>
    <t>Hanen Ben 2021</t>
  </si>
  <si>
    <t>COVID-19: Impact of Service and Food Quality on Student
Satisfaction and Food Wastage in a Tunisian Canteen</t>
  </si>
  <si>
    <t>Tunisia</t>
  </si>
  <si>
    <t>Providing take-away food catering services, instead of usual plated meals</t>
  </si>
  <si>
    <t xml:space="preserve">1) sustainability outcomes
</t>
  </si>
  <si>
    <t>1) amount of food waste</t>
  </si>
  <si>
    <t>B10</t>
  </si>
  <si>
    <t>Hughes 2019</t>
  </si>
  <si>
    <t>W.A.S.T.E. R.E.D.U.C.E.</t>
  </si>
  <si>
    <t xml:space="preserve">Data on food waste was collected and the information relayed to cafeteria customers via an ambient display designed to elicit behavioral change. </t>
  </si>
  <si>
    <t>1) Amount of food waste</t>
  </si>
  <si>
    <t>B11</t>
  </si>
  <si>
    <t>Jagau 2017</t>
  </si>
  <si>
    <t>Behavioral approach to food
waste: an experiment</t>
  </si>
  <si>
    <t>Information campaign (posters) aimed at raising the awareness of the food waste problem and a nudge, a shortcut solution offered to the consumers to mitigate the insufficient planning problem</t>
  </si>
  <si>
    <t>1) sustainability outcomes
2) sustainability outcomes
3) Uptake</t>
  </si>
  <si>
    <t>1) number of customers requesting smaller portions
2) amount of food waste
3) responses to a questionnaire</t>
  </si>
  <si>
    <t>1) positive
2) negative
3) negative</t>
  </si>
  <si>
    <t>B12</t>
  </si>
  <si>
    <t>Katare 2019</t>
  </si>
  <si>
    <t>Can economic incentive help in reducing food
waste: experimental evidence from a university
dining hall</t>
  </si>
  <si>
    <t xml:space="preserve">U - Use economic tools
</t>
  </si>
  <si>
    <t>Students were offered a fixed financial incentive of $2 -per day for cleaning their plate equating to 15%
discount on their fixed priced lunch</t>
  </si>
  <si>
    <t>1) Clean plate
2) Food taken</t>
  </si>
  <si>
    <t>B13</t>
  </si>
  <si>
    <t>Kim 2013</t>
  </si>
  <si>
    <t>Quantifying the Impact of Going Trayless
in a University Dining Hall</t>
  </si>
  <si>
    <t>Selectively offering trayless dining</t>
  </si>
  <si>
    <t>1) food waste and dish usage</t>
  </si>
  <si>
    <t>B14</t>
  </si>
  <si>
    <t>Increasing Customer Awareness on Food Waste at
University Cafeteria with a Sensor-Based Intelligent
Self-Serve Lunch Line</t>
  </si>
  <si>
    <t>Finland</t>
  </si>
  <si>
    <t>Implementation of a sensor that displays how much food is thrown away</t>
  </si>
  <si>
    <t>1) food waste</t>
  </si>
  <si>
    <t>B15</t>
  </si>
  <si>
    <t>Kuo 2016</t>
  </si>
  <si>
    <t>Gender differences in the effects of education and
coercion on reducing buffet plate waste</t>
  </si>
  <si>
    <t>Taiwan</t>
  </si>
  <si>
    <t>U - Use economic tools
I - Inform people public awareness</t>
  </si>
  <si>
    <t>a) Signage on each table to inform patrons not to over-eat and waste food placed in the first week
b) A coercionary label was placed on each table in the third week to inform patrons that a NT$100 fine would be collected if too much food was left on the table.</t>
  </si>
  <si>
    <t xml:space="preserve">1) amount of food waste </t>
  </si>
  <si>
    <t>B16</t>
  </si>
  <si>
    <t>Lorenz-Walther 2019</t>
  </si>
  <si>
    <t>What makes people leave LESS food? Testing effects of smaller portions and
information in a behavioral model</t>
  </si>
  <si>
    <t>I - Improve food quality
I - Inform people public awareness</t>
  </si>
  <si>
    <t>a) Information poster which highlights the issue of food waste and addresses procedural knowledge about how guests can avoid plate leftovers
b) Reduction of portion sizes: the portion sizes of three specific target dishes (only meat-containing dishes) were reduced in volume</t>
  </si>
  <si>
    <t>1) plate leftovers
2)portion size ratings, taste rating (palatability)</t>
  </si>
  <si>
    <t>B17</t>
  </si>
  <si>
    <t>Manomaivibool 2016</t>
  </si>
  <si>
    <t>Measuring the Impacts of a Save Food Campaign to Reduce Food Wasteon Campus in Thailand</t>
  </si>
  <si>
    <t>quasi-experimental</t>
  </si>
  <si>
    <t>a) Stickers with food ordering tips were placed in front of the food vendors.
b) Information cards about resource use in food production were placed on dining tables to remind students to finish what they had ordered
c) Other materials of the save food campaign such as posters and banners carried messages and images to elicit a pro-environmental norm
d) Students were also encouraged to share their support through social media in order to increase the visibility of the actions.</t>
  </si>
  <si>
    <t>1) change in food waste on the students plate</t>
  </si>
  <si>
    <t>B18</t>
  </si>
  <si>
    <t>Musicus 2022</t>
  </si>
  <si>
    <t>Food Waste Management Practices and Barriers to Progress in
U.S. University Foodservice</t>
  </si>
  <si>
    <t>Different food waste reduction and repurposing strategies</t>
  </si>
  <si>
    <t>1) food waste reduction strategies
2) perceived barriers to food-waste-reduction strategies</t>
  </si>
  <si>
    <t>B19</t>
  </si>
  <si>
    <t>Ozcice-Dolekoglu</t>
  </si>
  <si>
    <t>ANALYSIS OF FOOD WASTE IN UNIVERSITY DINING
HALLS: A CASE STUDY FROM TURKEY</t>
  </si>
  <si>
    <t>Turkey</t>
  </si>
  <si>
    <t>a) Information campaign about food waste in general and the results of measurements
b) usage of small packaged bread (60 gr/pack) instead of sliced bread</t>
  </si>
  <si>
    <t>1) weight of edible left-over food and bread</t>
  </si>
  <si>
    <t>B20</t>
  </si>
  <si>
    <t>Pinto 2018</t>
  </si>
  <si>
    <t>A simple awareness campaign to promote food waste reduction in a
University canteen</t>
  </si>
  <si>
    <t xml:space="preserve">Portugal </t>
  </si>
  <si>
    <t>Education campaign consisting of displaying simple and affordable informative posters in strategic areas of the canteen with simple messages reminding not to accept food they knew they would not eat.</t>
  </si>
  <si>
    <t>1) change in food  waste on consumers plates</t>
  </si>
  <si>
    <t>B21</t>
  </si>
  <si>
    <t>Richardson 2021</t>
  </si>
  <si>
    <t>IMPACT OF PLATE SHAPE AND SIZE ON INDIVIDUAL FOOD WASTE IN A
UNIVERSITY DINING HALL SETTING</t>
  </si>
  <si>
    <t>Changing the plate size and shape in university dining facilities.</t>
  </si>
  <si>
    <t>1) weight of a participant’s plate after selection
and before disposal</t>
  </si>
  <si>
    <t>B22</t>
  </si>
  <si>
    <t>Sarjahani 2009</t>
  </si>
  <si>
    <t>Food and Non-Edible, Compostable
Waste in a University Dining Facility</t>
  </si>
  <si>
    <t>Trayless dinning implemented</t>
  </si>
  <si>
    <t>10 days</t>
  </si>
  <si>
    <t>1) weight of food waste</t>
  </si>
  <si>
    <t>B23</t>
  </si>
  <si>
    <t>Thiagarajah 2012</t>
  </si>
  <si>
    <t>Impact on Plate Waste of Switching from a Tray to a
Trayless Delivery System in a University Dining Hall
and Employee Response to the Switch</t>
  </si>
  <si>
    <t>1) sustainability outcomes
2) Feasibility</t>
  </si>
  <si>
    <t>1) change in food waste
2) employees viewon the new trayless system</t>
  </si>
  <si>
    <t>B24</t>
  </si>
  <si>
    <t>Visscher 2020</t>
  </si>
  <si>
    <t>Smaller servings vs. information provision: Results of two interventions
to reduce plate waste in two university canteens</t>
  </si>
  <si>
    <t>S - Healthy / sustainable retail and food service environment
I - Inform people public awareness</t>
  </si>
  <si>
    <t>a) Information about food waste 
b)y in addition to information, smaller servings were offered</t>
  </si>
  <si>
    <t>1) amounts of
wasted meal components</t>
  </si>
  <si>
    <t>1) partly positive
2) positive</t>
  </si>
  <si>
    <t>B25</t>
  </si>
  <si>
    <t>Whitehair 2013</t>
  </si>
  <si>
    <t>Written Messages Improve Edible Food Waste
Behaviors in a University Dining Facility</t>
  </si>
  <si>
    <t>a) basic prompt-type message providing only a suggestion to not waste food
b) feedback-based information on food waste weights in the facility</t>
  </si>
  <si>
    <t>1) Food waste</t>
  </si>
  <si>
    <t>C1</t>
  </si>
  <si>
    <t>Árnadóttir 2018</t>
  </si>
  <si>
    <t>Waste Separation in Cafeterias: A Study among
University Students in the Netherlands</t>
  </si>
  <si>
    <t>I - Inform people public awareness</t>
  </si>
  <si>
    <t>Informational triangles were placed on each table</t>
  </si>
  <si>
    <t>1) sustainability outcomes
2) Uptake</t>
  </si>
  <si>
    <t>1) amount of (in)correctly sorted waste
2) to investigate how the participants had processed the information provided in the informational triangles in Study 2,</t>
  </si>
  <si>
    <t>1) no effect
2) n.a.</t>
  </si>
  <si>
    <t>C2</t>
  </si>
  <si>
    <t>Barlett 2017</t>
  </si>
  <si>
    <t>Campus Alternative Food Projects and
Food Service Realities: Alternative Strategies</t>
  </si>
  <si>
    <t>H - food supply chain</t>
  </si>
  <si>
    <t>several different "interventions" or changes as implemented in serveral universities are described</t>
  </si>
  <si>
    <t>1) identification of strategies how universities can have a more sustainable food service</t>
  </si>
  <si>
    <t>C3</t>
  </si>
  <si>
    <t>Berger 2022</t>
  </si>
  <si>
    <t>Evaluating the successes and challenges toward achieving the Real Food Commitment at Johns Hopkins University</t>
  </si>
  <si>
    <t>In 2013, the Johns Hopkins University commited to purchase at least 35% "Real Food" by 2020</t>
  </si>
  <si>
    <t>7 years</t>
  </si>
  <si>
    <t>1) Real Food Percentage of JHU Dining purchases
2) Challenges</t>
  </si>
  <si>
    <t>C4</t>
  </si>
  <si>
    <t>Campbell 2014</t>
  </si>
  <si>
    <t>Local foods in a university setting: Price consciousness, product
involvement, price/quality inference and consumer’s
willingness-to-pay</t>
  </si>
  <si>
    <t>relationship between the construct of willingness-to-pay as the outcome variable and price consciousness, product
involvement, and price/quality inference as the anteceding predicting variables related to local food products</t>
  </si>
  <si>
    <t>1) willingness-to-pay</t>
  </si>
  <si>
    <t>C5</t>
  </si>
  <si>
    <t>Chen 2011</t>
  </si>
  <si>
    <t>College and university dining
services administrators’ intention
to adopt sustainable practices
Results from US institutions</t>
  </si>
  <si>
    <t>Questionnaire on attitude and practice of sustainable practices in uni food service</t>
  </si>
  <si>
    <t>1) Intention of food service admin to adopt sustainable practices.</t>
  </si>
  <si>
    <t>C6</t>
  </si>
  <si>
    <t>Cline 2022</t>
  </si>
  <si>
    <t>Community relationships and sustainable university food procurement: The University of North Carolina at Chapel Hill and the Real Food Challenge</t>
  </si>
  <si>
    <t>The Real Food Challenge (RFC) is a national organization of student activists and institutional food sustainability professionals seeking to shift 20% of institutional food purchasing toward what they define as “real food”, i.e., food that is local and community-based, fair, ecologically sound, and/or using humane practices in production</t>
  </si>
  <si>
    <t>4 years</t>
  </si>
  <si>
    <t>1) Stakeholder Influences on Sustainability Commitments
2) Effects of a third-party certification on campus food purchasing and community relationships</t>
  </si>
  <si>
    <t>C7</t>
  </si>
  <si>
    <t>Dupré 2016</t>
  </si>
  <si>
    <t>Increasing recycling through displaying feedback and social comparative feedback</t>
  </si>
  <si>
    <t xml:space="preserve">A persuasive message, feedback information, or social comparative feedback were displayed next to recycling container </t>
  </si>
  <si>
    <t>1) change in recycling and sorting errors</t>
  </si>
  <si>
    <t>1) partly positive</t>
  </si>
  <si>
    <t>C8</t>
  </si>
  <si>
    <t>Fox 2019</t>
  </si>
  <si>
    <t>Using Delays to Decrease Paper Consumption in Food Service
and Laboratory Settings</t>
  </si>
  <si>
    <t>Implementation of a delay between paper-unit deliveries using mechanical dispensers in a university café</t>
  </si>
  <si>
    <t>1) change in paper units taken / material per person
2) material cost per person</t>
  </si>
  <si>
    <t>C9</t>
  </si>
  <si>
    <t>Friedmann 2007</t>
  </si>
  <si>
    <t>Scaling up: Bringing public institutions and food service corporations
into the project for a local, sustainable food system in Ontario*</t>
  </si>
  <si>
    <t>LFP is a NGO that certifies locally produced foods andlocal supply chains. The university used this NGO to scale up their local supply chain</t>
  </si>
  <si>
    <t>1)feasibility</t>
  </si>
  <si>
    <t>C10</t>
  </si>
  <si>
    <t>Hilimire and Schnitker 2020</t>
  </si>
  <si>
    <t>The real meal deal: assessing student preferences for “real food”
at Fort Lewis College</t>
  </si>
  <si>
    <t>Fort Lewis College committed to purchasing 20% real food by 2020 as part of a national campaign called the Real Food Challenge, an initiative on college campuses that aims to shift food procurement toward real food, defned as ecologically sound, humane, fair, or local.</t>
  </si>
  <si>
    <t>1) Views on potential intervention(s)
2) Acceptability</t>
  </si>
  <si>
    <t>1) food preferences and given importance
2) willingness to pay</t>
  </si>
  <si>
    <t>C11</t>
  </si>
  <si>
    <t>Li 2023</t>
  </si>
  <si>
    <t>Cost–beneft analysis of reusable takeaway food containers usage:
a case on campus in China</t>
  </si>
  <si>
    <t>China</t>
  </si>
  <si>
    <t>Taking the pilot of reusable takeaway food container project at a university in Guangdong province as a case, we established a holistic cost and beneft analysis framework from a stakeholder’s perspective</t>
  </si>
  <si>
    <t>1) Costs</t>
  </si>
  <si>
    <t>1) net benefit of consumers and the company</t>
  </si>
  <si>
    <t>C12</t>
  </si>
  <si>
    <t>Remar 2016</t>
  </si>
  <si>
    <t>The impact of local food marketing on purchase
decision and willingness to pay in a foodservice
setting</t>
  </si>
  <si>
    <t xml:space="preserve">N - Nutrition label </t>
  </si>
  <si>
    <t xml:space="preserve">Offering and comparing locally vs. not-locally grown vegetables and fruits </t>
  </si>
  <si>
    <t>C13</t>
  </si>
  <si>
    <t>Szczucinski 2020</t>
  </si>
  <si>
    <t>Increasing Appropriate Composting in High-Traffic
University Settings</t>
  </si>
  <si>
    <t>Establishment of enhanced compost bins (i.e., green colored bins with a hinged door and an accompanying placard indicating site-specific materials that can
and cannot be composted)</t>
  </si>
  <si>
    <t>1) product contamination by inorganic or unsuitable organic refuse.</t>
  </si>
  <si>
    <t>C14</t>
  </si>
  <si>
    <t>Strasburg 2017</t>
  </si>
  <si>
    <t>Application of eco-efficiency in the assessment of raw materials
consumed by university restaurants in Brazil: A case study</t>
  </si>
  <si>
    <t>Calculation of the eco-efficiciancy including aspects such as energy supply (in kilocalories), financial values, environmental impact of the water footprint, and the amount of waste generated by the food of animal and plant origins used were measured. Moreover, the use of other raw materials relevant to this activity, such as cleaning products, disposables, and fuels, were also evaluated.</t>
  </si>
  <si>
    <t>1) Applicability of this procedure to assess eco-efficiency</t>
  </si>
  <si>
    <t>C15</t>
  </si>
  <si>
    <t>Sukma 2022</t>
  </si>
  <si>
    <t>Chula model for sustainable municipal solid waste management in
university canteens</t>
  </si>
  <si>
    <t>Assessment of three scenarios for municipal solid waste management in university canteens: the past scenario; the current scenario (2017–2021); and the future scenario (after 2021)</t>
  </si>
  <si>
    <t>1) Environmental impacts of the three MSW management scenarios in the
CU canteens</t>
  </si>
  <si>
    <t>C16</t>
  </si>
  <si>
    <t>Tifferet 2017</t>
  </si>
  <si>
    <t>Promoting sustainability in a college café by opposite-sex cashiers
Sigal Tifferet, Niv Rosenblit, Maya Shalev,</t>
  </si>
  <si>
    <t>Offering a bio-degradable cup with a price surcharge</t>
  </si>
  <si>
    <t>1) amount of people who agreed to adding 20 cents to their purchase for a bio-degradable
cup</t>
  </si>
  <si>
    <t>C17</t>
  </si>
  <si>
    <t>Vilme 2015</t>
  </si>
  <si>
    <t>Perspectives of Stakeholders on Implementing
a Farm-to-University Program at an HBCU</t>
  </si>
  <si>
    <t>N - Nutrition label 
H - food supply chain</t>
  </si>
  <si>
    <t>Interviews with he food service food administrators and local farmers.
A self-administered questionnaire to assess students’ satisfaction with fruits and vegetables served in campus dining halls in terms of nutrition labels, freshness, taste, appearance, and variety</t>
  </si>
  <si>
    <t>1) Feasibility
2) Acceptability
3) Acceptability</t>
  </si>
  <si>
    <t>1) upcoming recurrent themes 
2) satisfaction with the fruits and vegetables served in campus dining halls
3) students' wish for change</t>
  </si>
  <si>
    <t>1) overall positive
2) n.a.
3) positive</t>
  </si>
  <si>
    <t>C18</t>
  </si>
  <si>
    <t>Waliczek 2016</t>
  </si>
  <si>
    <t>The Relationship between a Campus
Composting Program and Environmental
Attitudes, Environmental Locus of Control,
Compost Knowledge, and Compost Attitudes
of College Students</t>
  </si>
  <si>
    <t>Comparison of two public state universities, one of which had an active composting program and the other lackeda composting program</t>
  </si>
  <si>
    <t>1) Views on interventions</t>
  </si>
  <si>
    <t>1) responses to survey (environmental attitudes, environmental locus of control, compost knowledge, compost attitudes)</t>
  </si>
  <si>
    <t>Animal-advocacy pamphlet "Compassionate Choices". Control group received the pamphlet "The Cruelty Behind the Cuteness", a pamphlet produced by the Humane Society of the United States (no mention of diet).</t>
  </si>
  <si>
    <t>When A Combination of Nudges Decreases Sustainable Food Choices Out-of-Home—The Example of Food Decoys and Descriptive Name Labels</t>
  </si>
  <si>
    <t>1) the percentage of people taking each of the three target foods (salad, entre ́e and dessert) on the two days</t>
  </si>
  <si>
    <t>Direction of effect as described by the study authors</t>
  </si>
  <si>
    <t>Study code</t>
  </si>
  <si>
    <t>Consumption of Foods from Vending Machines atthe University of Delaware</t>
  </si>
  <si>
    <t>Post-Secondary Food Service Manager Perspectives on Fruit and Vegetable Nudging Strategies: Qualitative Study</t>
  </si>
  <si>
    <t>Paradoxical effect of a nutrition labelling scheme in a student cafeteria</t>
  </si>
  <si>
    <t>Year</t>
  </si>
  <si>
    <t>Setting</t>
  </si>
  <si>
    <t>Classification according to the NOURISHING Framework</t>
  </si>
  <si>
    <t>A Cross-Sectional Study of Gender Differences in Calorie
Labeling Policy among Students: Dietary Habits, Nutritional Knowledge and Awareness</t>
  </si>
  <si>
    <t xml:space="preserve">Effects of a Nudging Cue Targeting Food Choice in a University Cafeteria: A Field Study
</t>
  </si>
  <si>
    <t>Sustainability Transitions in University Food Service—A Living Lab Approach of Locavore Meal Planning and Procurement</t>
  </si>
  <si>
    <t>Nudging sugar portions: a real-world experiment</t>
  </si>
  <si>
    <t>Can information influence meat consumption behaviour? An experimental field study in the university canteen</t>
  </si>
  <si>
    <t>1) small positive effect
2) mixed effects</t>
  </si>
  <si>
    <t>Varieed salt addition in the dishes</t>
  </si>
  <si>
    <t>Guichard 2021</t>
  </si>
  <si>
    <t>Koivunen 2020</t>
  </si>
  <si>
    <t xml:space="preserve">Rickrode-Fern 2021 </t>
  </si>
  <si>
    <t>D</t>
  </si>
  <si>
    <t>D2</t>
  </si>
  <si>
    <t>A168 / B28</t>
  </si>
  <si>
    <t>A124 / B30</t>
  </si>
  <si>
    <t>A155 / B29</t>
  </si>
  <si>
    <t>A80 / C20</t>
  </si>
  <si>
    <t>A51 / C21</t>
  </si>
  <si>
    <t>Davison 2022</t>
  </si>
  <si>
    <t>Duarte 2022</t>
  </si>
  <si>
    <t>Lohmann 2022</t>
  </si>
  <si>
    <t>McClain 2013</t>
  </si>
  <si>
    <t>Meiselmann 1994</t>
  </si>
  <si>
    <t>Spencer 2018a</t>
  </si>
  <si>
    <t>Villinger 2021</t>
  </si>
  <si>
    <t>Region</t>
  </si>
  <si>
    <t>High-income Australasia</t>
  </si>
  <si>
    <t>Europe</t>
  </si>
  <si>
    <t>Latin America</t>
  </si>
  <si>
    <t>North America</t>
  </si>
  <si>
    <t>East Asia</t>
  </si>
  <si>
    <t>Middle East</t>
  </si>
  <si>
    <t>South-East Asia</t>
  </si>
  <si>
    <t>Africa</t>
  </si>
  <si>
    <t>First objective of the intervention</t>
  </si>
  <si>
    <t>Second objective of the intervention</t>
  </si>
  <si>
    <t>Reduced consumer food waste</t>
  </si>
  <si>
    <t>Increased fruit &amp; vegetable intake</t>
  </si>
  <si>
    <t>Increased whole-grain intake</t>
  </si>
  <si>
    <t>Improved sourcing practices</t>
  </si>
  <si>
    <t>Reduced calorie intake</t>
  </si>
  <si>
    <t>Better energy efficiency</t>
  </si>
  <si>
    <t>Reduced carbon footprint</t>
  </si>
  <si>
    <t>Reduced packaging waste</t>
  </si>
  <si>
    <t>Reduced water footprint</t>
  </si>
  <si>
    <t>Reduced fat intake</t>
  </si>
  <si>
    <t>Reduced salt intake</t>
  </si>
  <si>
    <t>Reduced sugar intake</t>
  </si>
  <si>
    <t>Type of population</t>
  </si>
  <si>
    <t>Number of participants</t>
  </si>
  <si>
    <t>Students</t>
  </si>
  <si>
    <t>Students &amp; staff</t>
  </si>
  <si>
    <t>Length of intervention in weeks</t>
  </si>
  <si>
    <t>3 years and 3 months</t>
  </si>
  <si>
    <t xml:space="preserve">Students </t>
  </si>
  <si>
    <t xml:space="preserve">500
</t>
  </si>
  <si>
    <t xml:space="preserve">95
</t>
  </si>
  <si>
    <t xml:space="preserve">98
</t>
  </si>
  <si>
    <t xml:space="preserve">16
</t>
  </si>
  <si>
    <t xml:space="preserve">13
</t>
  </si>
  <si>
    <t xml:space="preserve">57
</t>
  </si>
  <si>
    <t xml:space="preserve">80
</t>
  </si>
  <si>
    <t xml:space="preserve">19
</t>
  </si>
  <si>
    <t xml:space="preserve">90
</t>
  </si>
  <si>
    <t xml:space="preserve">48
</t>
  </si>
  <si>
    <t xml:space="preserve">12
</t>
  </si>
  <si>
    <t xml:space="preserve">30
</t>
  </si>
  <si>
    <t xml:space="preserve">39
</t>
  </si>
  <si>
    <t xml:space="preserve">35
</t>
  </si>
  <si>
    <t xml:space="preserve">86
</t>
  </si>
  <si>
    <t xml:space="preserve">24
</t>
  </si>
  <si>
    <t xml:space="preserve">3 months </t>
  </si>
  <si>
    <t xml:space="preserve">3 weeks </t>
  </si>
  <si>
    <t xml:space="preserve">20 weeks </t>
  </si>
  <si>
    <t>16 weeks</t>
  </si>
  <si>
    <t>1 year</t>
  </si>
  <si>
    <t>4 weeks</t>
  </si>
  <si>
    <t>1) Challenges with implementation
2) Factors supporting implementation</t>
  </si>
  <si>
    <t xml:space="preserve">
Students, staff &amp; visitors</t>
  </si>
  <si>
    <t>Cafeteria staff &amp; suppliers</t>
  </si>
  <si>
    <t xml:space="preserve">Students, staff &amp; cafeteria staff </t>
  </si>
  <si>
    <t>Students &amp; visitors</t>
  </si>
  <si>
    <t>Students, staff &amp; visitors</t>
  </si>
  <si>
    <t xml:space="preserve">Students, staff &amp; Visitors </t>
  </si>
  <si>
    <t>Students, staff &amp; cafeteria staff</t>
  </si>
  <si>
    <t>Cafeteria staff</t>
  </si>
  <si>
    <t>Mellette 2018</t>
  </si>
  <si>
    <t>Overarching objective</t>
  </si>
  <si>
    <t>Waste management</t>
  </si>
  <si>
    <t>Sourcing practices</t>
  </si>
  <si>
    <t>Sustainable food service operations</t>
  </si>
  <si>
    <t>Food waste reduction</t>
  </si>
  <si>
    <t>Anzahl von Study ID</t>
  </si>
  <si>
    <t>Zeilenbeschriftungen</t>
  </si>
  <si>
    <t>Gesamtergebnis</t>
  </si>
  <si>
    <t>Anzahl von Study ID2</t>
  </si>
  <si>
    <t>Healthy and sustainable diets in general</t>
  </si>
  <si>
    <t>Promotion of healthy and sustainable diets</t>
  </si>
  <si>
    <t xml:space="preserve">
Students &amp; cafeteria staff</t>
  </si>
  <si>
    <t>Secondary methodology (for mixed-methods studies)</t>
  </si>
  <si>
    <t>1) no statistically significant effects overall, negative effects for certain subgroups</t>
  </si>
  <si>
    <t>Alotaibi 2023</t>
  </si>
  <si>
    <t>1) unclea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0"/>
      <color rgb="FF000000"/>
      <name val="Arial"/>
      <scheme val="minor"/>
    </font>
    <font>
      <b/>
      <sz val="10"/>
      <color theme="1"/>
      <name val="Arial"/>
      <family val="2"/>
      <scheme val="minor"/>
    </font>
    <font>
      <sz val="10"/>
      <color theme="1"/>
      <name val="Arial"/>
      <family val="2"/>
      <scheme val="minor"/>
    </font>
    <font>
      <b/>
      <sz val="10"/>
      <color theme="1"/>
      <name val="Arial"/>
      <family val="2"/>
    </font>
    <font>
      <sz val="10"/>
      <color theme="1"/>
      <name val="Arial"/>
      <family val="2"/>
    </font>
    <font>
      <sz val="10"/>
      <color rgb="FF000000"/>
      <name val="Arial"/>
      <family val="2"/>
      <scheme val="minor"/>
    </font>
    <font>
      <sz val="9"/>
      <color rgb="FF000000"/>
      <name val="Arial"/>
      <family val="2"/>
      <scheme val="minor"/>
    </font>
    <font>
      <sz val="10"/>
      <color theme="1"/>
      <name val="Arial"/>
      <family val="2"/>
    </font>
    <font>
      <b/>
      <sz val="10"/>
      <color theme="1"/>
      <name val="Arial"/>
      <family val="2"/>
      <scheme val="minor"/>
    </font>
    <font>
      <b/>
      <sz val="10"/>
      <color theme="1"/>
      <name val="Arial"/>
      <family val="2"/>
    </font>
    <font>
      <b/>
      <sz val="10"/>
      <color rgb="FF000000"/>
      <name val="Arial"/>
      <family val="2"/>
      <scheme val="minor"/>
    </font>
    <font>
      <sz val="10"/>
      <color theme="1"/>
      <name val="Arial"/>
      <family val="2"/>
      <scheme val="minor"/>
    </font>
    <font>
      <sz val="10"/>
      <color rgb="FF000000"/>
      <name val="Arial"/>
      <family val="2"/>
      <scheme val="minor"/>
    </font>
  </fonts>
  <fills count="11">
    <fill>
      <patternFill patternType="none"/>
    </fill>
    <fill>
      <patternFill patternType="gray125"/>
    </fill>
    <fill>
      <patternFill patternType="solid">
        <fgColor rgb="FFD0E0E3"/>
        <bgColor rgb="FFD0E0E3"/>
      </patternFill>
    </fill>
    <fill>
      <patternFill patternType="solid">
        <fgColor rgb="FFCFE2F3"/>
        <bgColor rgb="FFCFE2F3"/>
      </patternFill>
    </fill>
    <fill>
      <patternFill patternType="solid">
        <fgColor rgb="FF9FC5E8"/>
        <bgColor rgb="FF9FC5E8"/>
      </patternFill>
    </fill>
    <fill>
      <patternFill patternType="solid">
        <fgColor rgb="FF6FA8DC"/>
        <bgColor rgb="FF6FA8DC"/>
      </patternFill>
    </fill>
    <fill>
      <patternFill patternType="solid">
        <fgColor rgb="FF3D85C6"/>
        <bgColor rgb="FF3D85C6"/>
      </patternFill>
    </fill>
    <fill>
      <patternFill patternType="solid">
        <fgColor rgb="FFFFFFFF"/>
        <bgColor rgb="FFFFFFFF"/>
      </patternFill>
    </fill>
    <fill>
      <patternFill patternType="solid">
        <fgColor rgb="FFF9CB9C"/>
        <bgColor rgb="FFF9CB9C"/>
      </patternFill>
    </fill>
    <fill>
      <patternFill patternType="solid">
        <fgColor rgb="FFD9EAD3"/>
        <bgColor rgb="FFD9EAD3"/>
      </patternFill>
    </fill>
    <fill>
      <patternFill patternType="solid">
        <fgColor theme="0"/>
        <bgColor indexed="64"/>
      </patternFill>
    </fill>
  </fills>
  <borders count="3">
    <border>
      <left/>
      <right/>
      <top/>
      <bottom/>
      <diagonal/>
    </border>
    <border>
      <left/>
      <right/>
      <top/>
      <bottom style="thin">
        <color rgb="FF000000"/>
      </bottom>
      <diagonal/>
    </border>
    <border>
      <left/>
      <right/>
      <top style="thin">
        <color rgb="FF000000"/>
      </top>
      <bottom style="thin">
        <color rgb="FF000000"/>
      </bottom>
      <diagonal/>
    </border>
  </borders>
  <cellStyleXfs count="1">
    <xf numFmtId="0" fontId="0" fillId="0" borderId="0"/>
  </cellStyleXfs>
  <cellXfs count="46">
    <xf numFmtId="0" fontId="0" fillId="0" borderId="0" xfId="0"/>
    <xf numFmtId="0" fontId="1" fillId="2" borderId="2" xfId="0" applyFont="1" applyFill="1" applyBorder="1" applyAlignment="1">
      <alignment horizontal="center" vertical="center" wrapText="1"/>
    </xf>
    <xf numFmtId="0" fontId="3" fillId="2" borderId="2" xfId="0" applyFont="1" applyFill="1" applyBorder="1" applyAlignment="1">
      <alignment horizontal="center" vertical="center" wrapText="1"/>
    </xf>
    <xf numFmtId="0" fontId="4" fillId="0" borderId="2" xfId="0" applyFont="1" applyBorder="1" applyAlignment="1">
      <alignment horizontal="center" vertical="center" wrapText="1"/>
    </xf>
    <xf numFmtId="0" fontId="4" fillId="0" borderId="2" xfId="0" applyFont="1" applyBorder="1" applyAlignment="1">
      <alignment horizontal="center" vertical="center"/>
    </xf>
    <xf numFmtId="0" fontId="8" fillId="2" borderId="1" xfId="0" applyFont="1" applyFill="1" applyBorder="1" applyAlignment="1">
      <alignment horizontal="center" vertical="center" wrapText="1"/>
    </xf>
    <xf numFmtId="0" fontId="8" fillId="3" borderId="1" xfId="0" applyFont="1" applyFill="1" applyBorder="1" applyAlignment="1">
      <alignment horizontal="center" vertical="center" wrapText="1"/>
    </xf>
    <xf numFmtId="0" fontId="8" fillId="4" borderId="1" xfId="0" applyFont="1" applyFill="1" applyBorder="1" applyAlignment="1">
      <alignment horizontal="center" vertical="center" wrapText="1"/>
    </xf>
    <xf numFmtId="0" fontId="8" fillId="5" borderId="1" xfId="0" applyFont="1" applyFill="1" applyBorder="1" applyAlignment="1">
      <alignment horizontal="center" vertical="center" wrapText="1"/>
    </xf>
    <xf numFmtId="0" fontId="8" fillId="6" borderId="1" xfId="0" applyFont="1" applyFill="1" applyBorder="1" applyAlignment="1">
      <alignment horizontal="center" vertical="center" wrapText="1"/>
    </xf>
    <xf numFmtId="0" fontId="10" fillId="0" borderId="0" xfId="0" applyFont="1" applyAlignment="1">
      <alignment horizontal="center" vertical="center"/>
    </xf>
    <xf numFmtId="0" fontId="7" fillId="0" borderId="2" xfId="0" applyFont="1" applyBorder="1" applyAlignment="1">
      <alignment horizontal="center" vertical="center" wrapText="1"/>
    </xf>
    <xf numFmtId="0" fontId="2" fillId="0" borderId="2" xfId="0" applyFont="1" applyBorder="1" applyAlignment="1">
      <alignment horizontal="center" vertical="center" wrapText="1"/>
    </xf>
    <xf numFmtId="0" fontId="0" fillId="0" borderId="0" xfId="0" applyAlignment="1">
      <alignment horizontal="center" vertical="center"/>
    </xf>
    <xf numFmtId="0" fontId="2" fillId="2" borderId="2" xfId="0" applyFont="1" applyFill="1" applyBorder="1" applyAlignment="1">
      <alignment horizontal="center" vertical="center" wrapText="1"/>
    </xf>
    <xf numFmtId="0" fontId="3" fillId="8" borderId="2" xfId="0" applyFont="1" applyFill="1" applyBorder="1" applyAlignment="1">
      <alignment horizontal="center" vertical="center" wrapText="1"/>
    </xf>
    <xf numFmtId="0" fontId="3" fillId="9" borderId="2" xfId="0" applyFont="1" applyFill="1" applyBorder="1" applyAlignment="1">
      <alignment horizontal="center" vertical="center" wrapText="1"/>
    </xf>
    <xf numFmtId="0" fontId="5" fillId="0" borderId="2" xfId="0" applyFont="1" applyBorder="1" applyAlignment="1">
      <alignment horizontal="center" vertical="center" wrapText="1"/>
    </xf>
    <xf numFmtId="0" fontId="6" fillId="0" borderId="2" xfId="0" applyFont="1" applyBorder="1" applyAlignment="1">
      <alignment horizontal="center" vertical="center"/>
    </xf>
    <xf numFmtId="0" fontId="9" fillId="2" borderId="2" xfId="0" applyFont="1" applyFill="1" applyBorder="1" applyAlignment="1">
      <alignment horizontal="center" vertical="center" wrapText="1"/>
    </xf>
    <xf numFmtId="0" fontId="9" fillId="8" borderId="2" xfId="0" applyFont="1" applyFill="1" applyBorder="1" applyAlignment="1">
      <alignment horizontal="center" vertical="center" wrapText="1"/>
    </xf>
    <xf numFmtId="0" fontId="11" fillId="0" borderId="2" xfId="0" applyFont="1" applyBorder="1" applyAlignment="1">
      <alignment horizontal="center" vertical="center" wrapText="1"/>
    </xf>
    <xf numFmtId="0" fontId="7" fillId="0" borderId="1" xfId="0" applyFont="1" applyBorder="1" applyAlignment="1">
      <alignment horizontal="center" vertical="center" wrapText="1"/>
    </xf>
    <xf numFmtId="0" fontId="12" fillId="0" borderId="0" xfId="0" applyFont="1" applyAlignment="1">
      <alignment horizontal="center" vertical="center"/>
    </xf>
    <xf numFmtId="0" fontId="4" fillId="10" borderId="2" xfId="0" applyFont="1" applyFill="1" applyBorder="1" applyAlignment="1">
      <alignment horizontal="center" vertical="center" wrapText="1"/>
    </xf>
    <xf numFmtId="0" fontId="2" fillId="10" borderId="2" xfId="0" applyFont="1" applyFill="1" applyBorder="1" applyAlignment="1">
      <alignment horizontal="center" vertical="center" wrapText="1"/>
    </xf>
    <xf numFmtId="0" fontId="4" fillId="10" borderId="2" xfId="0" quotePrefix="1" applyFont="1" applyFill="1" applyBorder="1" applyAlignment="1">
      <alignment horizontal="center" vertical="center" wrapText="1"/>
    </xf>
    <xf numFmtId="0" fontId="3" fillId="9" borderId="0" xfId="0" applyFont="1" applyFill="1" applyAlignment="1">
      <alignment horizontal="center" vertical="center" wrapText="1"/>
    </xf>
    <xf numFmtId="0" fontId="7" fillId="0" borderId="0" xfId="0" applyFont="1" applyAlignment="1">
      <alignment horizontal="center" vertical="center" wrapText="1"/>
    </xf>
    <xf numFmtId="0" fontId="4" fillId="0" borderId="0" xfId="0" applyFont="1" applyAlignment="1">
      <alignment horizontal="center" vertical="center" wrapText="1"/>
    </xf>
    <xf numFmtId="0" fontId="2" fillId="0" borderId="0" xfId="0" applyFont="1" applyAlignment="1">
      <alignment horizontal="center" vertical="center" wrapText="1"/>
    </xf>
    <xf numFmtId="0" fontId="0" fillId="0" borderId="0" xfId="0" pivotButton="1"/>
    <xf numFmtId="0" fontId="0" fillId="0" borderId="0" xfId="0" applyAlignment="1">
      <alignment horizontal="left"/>
    </xf>
    <xf numFmtId="10" fontId="0" fillId="0" borderId="0" xfId="0" applyNumberFormat="1"/>
    <xf numFmtId="0" fontId="8" fillId="2" borderId="2" xfId="0" applyFont="1" applyFill="1" applyBorder="1" applyAlignment="1">
      <alignment horizontal="center" vertical="center" wrapText="1"/>
    </xf>
    <xf numFmtId="0" fontId="3" fillId="8" borderId="0" xfId="0" applyFont="1" applyFill="1" applyAlignment="1">
      <alignment horizontal="center" vertical="center" wrapText="1"/>
    </xf>
    <xf numFmtId="0" fontId="1" fillId="8" borderId="0" xfId="0" applyFont="1" applyFill="1" applyAlignment="1">
      <alignment horizontal="center" vertical="center" wrapText="1"/>
    </xf>
    <xf numFmtId="0" fontId="4" fillId="7" borderId="2" xfId="0" applyFont="1" applyFill="1" applyBorder="1" applyAlignment="1">
      <alignment horizontal="center" vertical="center" wrapText="1"/>
    </xf>
    <xf numFmtId="0" fontId="5" fillId="0" borderId="0" xfId="0" applyFont="1" applyAlignment="1">
      <alignment horizontal="center" vertical="center" wrapText="1"/>
    </xf>
    <xf numFmtId="0" fontId="6" fillId="0" borderId="2" xfId="0" applyFont="1" applyBorder="1" applyAlignment="1">
      <alignment horizontal="center" vertical="center" wrapText="1"/>
    </xf>
    <xf numFmtId="0" fontId="1" fillId="2" borderId="0" xfId="0" applyFont="1" applyFill="1" applyAlignment="1">
      <alignment horizontal="center" vertical="center" wrapText="1"/>
    </xf>
    <xf numFmtId="0" fontId="3" fillId="2" borderId="0" xfId="0" applyFont="1" applyFill="1" applyAlignment="1">
      <alignment horizontal="center" vertical="center" wrapText="1"/>
    </xf>
    <xf numFmtId="0" fontId="4" fillId="0" borderId="0" xfId="0" applyFont="1" applyAlignment="1">
      <alignment horizontal="center" vertical="center"/>
    </xf>
    <xf numFmtId="0" fontId="4" fillId="10" borderId="0" xfId="0" applyFont="1" applyFill="1" applyAlignment="1">
      <alignment horizontal="center" vertical="center" wrapText="1"/>
    </xf>
    <xf numFmtId="0" fontId="2" fillId="10" borderId="0" xfId="0" applyFont="1" applyFill="1" applyAlignment="1">
      <alignment horizontal="center" vertical="center" wrapText="1"/>
    </xf>
    <xf numFmtId="0" fontId="1" fillId="3" borderId="1" xfId="0" applyFont="1" applyFill="1" applyBorder="1" applyAlignment="1">
      <alignment horizontal="center" vertical="center" wrapText="1"/>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pivotCacheDefinition" Target="pivotCache/pivotCacheDefinition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Dr. med. Peter von Philipsborn" refreshedDate="45665.650651041666" createdVersion="8" refreshedVersion="8" minRefreshableVersion="3" recordCount="206" xr:uid="{06D4E5D4-12CD-4B7E-A8F5-1D9F39694F01}">
  <cacheSource type="worksheet">
    <worksheetSource ref="A1:W207" sheet="Included studies"/>
  </cacheSource>
  <cacheFields count="27">
    <cacheField name="Study code" numFmtId="0">
      <sharedItems/>
    </cacheField>
    <cacheField name="Study ID" numFmtId="0">
      <sharedItems/>
    </cacheField>
    <cacheField name="Title" numFmtId="0">
      <sharedItems/>
    </cacheField>
    <cacheField name="Year" numFmtId="0">
      <sharedItems containsSemiMixedTypes="0" containsString="0" containsNumber="1" containsInteger="1" minValue="1978" maxValue="2023" count="31">
        <n v="2022"/>
        <n v="2016"/>
        <n v="2012"/>
        <n v="2018"/>
        <n v="2009"/>
        <n v="2021"/>
        <n v="2013"/>
        <n v="2019"/>
        <n v="2017"/>
        <n v="2020"/>
        <n v="2010"/>
        <n v="2014"/>
        <n v="2008"/>
        <n v="2023"/>
        <n v="2011"/>
        <n v="1986"/>
        <n v="2001"/>
        <n v="1995"/>
        <n v="1994"/>
        <n v="1984"/>
        <n v="1982"/>
        <n v="1993"/>
        <n v="1981"/>
        <n v="2002"/>
        <n v="1985"/>
        <n v="1990"/>
        <n v="2015"/>
        <n v="1978"/>
        <n v="2006"/>
        <n v="1992"/>
        <n v="2007"/>
      </sharedItems>
    </cacheField>
    <cacheField name="Study design" numFmtId="0">
      <sharedItems/>
    </cacheField>
    <cacheField name="Methodology" numFmtId="0">
      <sharedItems count="5">
        <s v="Cross-sectional"/>
        <s v="Quasi-experimental"/>
        <s v="Qualitative"/>
        <s v="RCT"/>
        <s v="Modelling"/>
      </sharedItems>
    </cacheField>
    <cacheField name="Secondary methodology" numFmtId="0">
      <sharedItems containsBlank="1"/>
    </cacheField>
    <cacheField name="Country" numFmtId="0">
      <sharedItems/>
    </cacheField>
    <cacheField name="Region" numFmtId="0">
      <sharedItems/>
    </cacheField>
    <cacheField name="Setting" numFmtId="0">
      <sharedItems/>
    </cacheField>
    <cacheField name="Actual intervention implemented?" numFmtId="0">
      <sharedItems/>
    </cacheField>
    <cacheField name="Overarching objective" numFmtId="0">
      <sharedItems/>
    </cacheField>
    <cacheField name="First objective of the intervention" numFmtId="0">
      <sharedItems/>
    </cacheField>
    <cacheField name="Second objective of the intervention" numFmtId="0">
      <sharedItems containsBlank="1"/>
    </cacheField>
    <cacheField name="Objective of the Intervention " numFmtId="0">
      <sharedItems/>
    </cacheField>
    <cacheField name="Detailed objective of the intervention " numFmtId="0">
      <sharedItems/>
    </cacheField>
    <cacheField name="Classification according to the NOURISHING Framework" numFmtId="0">
      <sharedItems/>
    </cacheField>
    <cacheField name="Short description of Intervention " numFmtId="0">
      <sharedItems longText="1"/>
    </cacheField>
    <cacheField name="Type of population" numFmtId="0">
      <sharedItems count="13">
        <s v="Cafeteria staff"/>
        <s v="Students"/>
        <s v="Students &amp; staff"/>
        <s v="Students, staff &amp; cafeteria staff"/>
        <s v="Students, staff &amp; visitors"/>
        <s v="Students "/>
        <s v="_x000a_Students, staff &amp; visitors"/>
        <s v="_x000a_Students, cafeteria staff"/>
        <s v="Students &amp; visitors"/>
        <s v="Students, staff &amp; Visitors "/>
        <s v="Cafeteria staff &amp; suppliers"/>
        <s v="Students and cafeteria staff"/>
        <s v="Students, staff &amp; cafeteria staff "/>
      </sharedItems>
    </cacheField>
    <cacheField name="Number of participants" numFmtId="0">
      <sharedItems containsMixedTypes="1" containsNumber="1" containsInteger="1" minValue="13" maxValue="5542"/>
    </cacheField>
    <cacheField name="Length of intervention " numFmtId="0">
      <sharedItems/>
    </cacheField>
    <cacheField name="Length of intervention in weeks" numFmtId="0">
      <sharedItems containsMixedTypes="1" containsNumber="1" minValue="0.2" maxValue="364"/>
    </cacheField>
    <cacheField name="Outcome category" numFmtId="0">
      <sharedItems/>
    </cacheField>
    <cacheField name="Outcome category (NEW)" numFmtId="0">
      <sharedItems containsBlank="1"/>
    </cacheField>
    <cacheField name="Short description of outcome" numFmtId="0">
      <sharedItems longText="1"/>
    </cacheField>
    <cacheField name="Direction of effect as described by the study authors" numFmtId="0">
      <sharedItems/>
    </cacheField>
    <cacheField name="Double-check" numFmtId="0">
      <sharedItems containsBlank="1"/>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206">
  <r>
    <s v="B18"/>
    <s v="Musicus 2022"/>
    <s v="Food Waste Management Practices and Barriers to Progress in_x000a_U.S. University Foodservice"/>
    <x v="0"/>
    <s v="Quantitative"/>
    <x v="0"/>
    <m/>
    <s v="USA"/>
    <s v="North America"/>
    <s v="Cafeteria / canteen"/>
    <s v="no"/>
    <s v="Food waste reduction"/>
    <s v="Reduced consumer food waste"/>
    <m/>
    <s v="a) Less pre consumer food waste_x000a_b) less post consumer food waste"/>
    <s v="n.a."/>
    <s v="S - Healthy / sustainable retail and food service environment_x000a_"/>
    <s v="Different food waste reduction and repurposing strategies"/>
    <x v="0"/>
    <s v="57_x000a_"/>
    <s v="n.a."/>
    <s v="n.a."/>
    <s v="1) Feasibility_x000a_2) Feasibility"/>
    <m/>
    <s v="1) food waste reduction strategies_x000a_2) perceived barriers to food-waste-reduction strategies"/>
    <s v="1) n.a._x000a_2) n.a."/>
    <m/>
  </r>
  <r>
    <s v="B6"/>
    <s v="Davison 2022"/>
    <s v="Investigating the Impacts of Behavioural-Change Interventions_x000a_and COVID-19 on the Food-Waste-Generation Behaviours of_x000a_Catered Students in the UK and India"/>
    <x v="0"/>
    <s v="Mixed-Method"/>
    <x v="1"/>
    <s v="Qualitative"/>
    <s v="UK"/>
    <s v="Europe"/>
    <s v="Cafeteria / canteen"/>
    <s v="yes"/>
    <s v="Food waste reduction"/>
    <s v="Reduced consumer food waste"/>
    <m/>
    <s v="less post consumer food waste"/>
    <s v="n.a."/>
    <s v="I - Inform people public awareness_x000a_"/>
    <s v="a) Signs and table cards with info about food waste and call not to overfill plate_x000a_b) posters with group feedback on quantities of FW generated in the canteens with relatable environmental and social impacts "/>
    <x v="1"/>
    <n v="260"/>
    <s v="n.a."/>
    <s v="n.a."/>
    <s v="1) sustainability outcomes"/>
    <m/>
    <s v="1) change in the amount of food waste"/>
    <s v="1) positive_x000a_2) positive_x000a_3) positive"/>
    <m/>
  </r>
  <r>
    <s v="B4"/>
    <s v="Burton 2016"/>
    <s v="Benefits, Barriers, and Challenges to University-Level Food Waste Tracking"/>
    <x v="1"/>
    <s v="Qualitative"/>
    <x v="2"/>
    <m/>
    <s v="USA"/>
    <s v="North America"/>
    <s v="Campus wide"/>
    <s v="yes"/>
    <s v="Food waste reduction"/>
    <s v="Reduced consumer food waste"/>
    <m/>
    <s v="a) Less pre consumer food waste_x000a_b) less post consumer food waste"/>
    <s v="n.a."/>
    <s v="S - Healthy / sustainable retail and food service environment_x000a_"/>
    <s v="Food waste tracking system"/>
    <x v="0"/>
    <s v="24_x000a_"/>
    <s v="n.a."/>
    <s v="n.a."/>
    <s v="1) Views on potential intervention(s)_x000a_2) Feasibility_x000a_3) Views on potential intervention(s)"/>
    <m/>
    <s v="1) Benefits of a food waste tracking system_x000a_2) Barriers to a food waste tracking system_x000a_3) Recommendations for a long-term, university-level food waste tracking system"/>
    <s v="1) n.a._x000a_2) n.a._x000a_3) n.a."/>
    <m/>
  </r>
  <r>
    <s v="B23"/>
    <s v="Thiagarajah 2012"/>
    <s v="Impact on Plate Waste of Switching from a Tray to a_x000a_Trayless Delivery System in a University Dining Hall_x000a_and Employee Response to the Switch"/>
    <x v="2"/>
    <s v="Mixed-Method"/>
    <x v="1"/>
    <s v="Qualitative"/>
    <s v="USA"/>
    <s v="North America"/>
    <s v="Cafeteria / canteen"/>
    <s v="yes"/>
    <s v="Food waste reduction"/>
    <s v="Reduced consumer food waste"/>
    <m/>
    <s v="less post consumer food waste"/>
    <s v="n.a."/>
    <s v="S - Healthy / sustainable retail and food service environment_x000a_"/>
    <s v="Trayless dinning implemented"/>
    <x v="1"/>
    <n v="4279"/>
    <s v="1 week"/>
    <n v="1"/>
    <s v="1) sustainability outcomes_x000a_2) Feasibility"/>
    <m/>
    <s v="1) change in food waste_x000a_2) employees viewon the new trayless system"/>
    <s v="1) positive_x000a_2) n.a."/>
    <m/>
  </r>
  <r>
    <s v="B1"/>
    <s v="Ahmed 2018"/>
    <s v="Meeting the food waste challenge in higher education"/>
    <x v="3"/>
    <s v="Quantitative"/>
    <x v="1"/>
    <m/>
    <s v="USA"/>
    <s v="North America"/>
    <s v="Cafeteria / canteen"/>
    <s v="yes"/>
    <s v="Food waste reduction"/>
    <s v="Reduced consumer food waste"/>
    <m/>
    <s v="less post consumer food waste"/>
    <s v="n.a."/>
    <s v="I - Improve food quality_x000a_S - Healthy / sustainable retail and food service environment_x000a_I - Inform people public awareness"/>
    <s v="a) offering reduced portion sizes_x000a_b) use of smaller serving utensils _x000a_c) educational messaging"/>
    <x v="2"/>
    <s v="n.a."/>
    <s v="3 weeks"/>
    <n v="3"/>
    <s v="1) sustainability outcomes"/>
    <m/>
    <s v="1) change of amount of food waste"/>
    <s v="1) positive"/>
    <m/>
  </r>
  <r>
    <s v="B22"/>
    <s v="Sarjahani 2009"/>
    <s v="Food and Non-Edible, Compostable_x000a_Waste in a University Dining Facility"/>
    <x v="4"/>
    <s v="Quantitative"/>
    <x v="1"/>
    <m/>
    <s v="USA"/>
    <s v="North America"/>
    <s v="Cafeteria / canteen"/>
    <s v="yes"/>
    <s v="Food waste reduction"/>
    <s v="Reduced consumer food waste"/>
    <m/>
    <s v="less post consumer food waste"/>
    <s v="n.a."/>
    <s v="S - Healthy / sustainable retail and food service environment_x000a_"/>
    <s v="Trayless dinning implemented"/>
    <x v="1"/>
    <s v="n.a."/>
    <s v="10 days"/>
    <n v="1"/>
    <s v="1) sustainability outcomes"/>
    <m/>
    <s v="1) weight of food waste"/>
    <s v="1) n.a."/>
    <m/>
  </r>
  <r>
    <s v="B21"/>
    <s v="Richardson 2021"/>
    <s v="IMPACT OF PLATE SHAPE AND SIZE ON INDIVIDUAL FOOD WASTE IN A_x000a__x000a_UNIVERSITY DINING HALL SETTING"/>
    <x v="5"/>
    <s v="Quantitative"/>
    <x v="1"/>
    <m/>
    <s v="USA"/>
    <s v="North America"/>
    <s v="Cafeteria / canteen"/>
    <s v="yes"/>
    <s v="Food waste reduction"/>
    <s v="Reduced consumer food waste"/>
    <m/>
    <s v="less post consumer food waste"/>
    <s v="n.a."/>
    <s v="S - Healthy / sustainable retail and food service environment_x000a_"/>
    <s v="Changing the plate size and shape in university dining facilities."/>
    <x v="1"/>
    <s v="n.a."/>
    <s v="2 weeks"/>
    <n v="2"/>
    <s v="1) sustainability outcomes"/>
    <m/>
    <s v="1) weight of a participant’s plate after selection_x000a_and before disposal"/>
    <s v="1) positive"/>
    <m/>
  </r>
  <r>
    <s v="B25"/>
    <s v="Whitehair 2013"/>
    <s v="Written Messages Improve Edible Food Waste_x000a_Behaviors in a University Dining Facility"/>
    <x v="6"/>
    <s v="Quantitative"/>
    <x v="1"/>
    <m/>
    <s v="USA"/>
    <s v="North America"/>
    <s v="Cafeteria / canteen"/>
    <s v="yes"/>
    <s v="Food waste reduction"/>
    <s v="Reduced consumer food waste"/>
    <m/>
    <s v="less post consumer food waste"/>
    <s v="n.a."/>
    <s v="I - Inform people public awareness_x000a_"/>
    <s v="a) basic prompt-type message providing only a suggestion to not waste food_x000a_b) feedback-based information on food waste weights in the facility"/>
    <x v="1"/>
    <n v="540"/>
    <s v="1 month"/>
    <n v="4"/>
    <s v="1) sustainability outcomes"/>
    <m/>
    <s v="1) Food waste"/>
    <s v="1) positive"/>
    <m/>
  </r>
  <r>
    <s v="B13"/>
    <s v="Kim 2013"/>
    <s v="Quantifying the Impact of Going Trayless_x000a_in a University Dining Hall"/>
    <x v="2"/>
    <s v="Quantitative"/>
    <x v="1"/>
    <m/>
    <s v="USA"/>
    <s v="North America"/>
    <s v="Cafeteria / canteen"/>
    <s v="yes"/>
    <s v="Food waste reduction"/>
    <s v="Reduced consumer food waste"/>
    <m/>
    <s v="less post consumer food waste"/>
    <s v="n.a."/>
    <s v="S - Healthy / sustainable retail and food service environment_x000a_"/>
    <s v="Selectively offering trayless dining"/>
    <x v="1"/>
    <n v="360"/>
    <s v="1 week"/>
    <n v="13"/>
    <s v="1) sustainability outcomes"/>
    <m/>
    <s v="1) food waste and dish usage"/>
    <s v="1) positive"/>
    <m/>
  </r>
  <r>
    <s v="B7"/>
    <s v="Elllison 2019"/>
    <s v="Every plate counts: Evaluation of a food waste reduction campaign in a_x000a_university dining hall"/>
    <x v="7"/>
    <s v="Quantitative"/>
    <x v="1"/>
    <m/>
    <s v="USA"/>
    <s v="North America"/>
    <s v="Cafeteria / canteen"/>
    <s v="yes"/>
    <s v="Food waste reduction"/>
    <s v="Reduced consumer food waste"/>
    <m/>
    <s v="less post consumer food waste"/>
    <s v="n.a."/>
    <s v="I - Inform people public awareness_x000a_"/>
    <s v="a) Posters contextualizing the problem of food waste in the U.S (economic, environmental, and social concerns related to food waste and quantified the amount of food waste per person)"/>
    <x v="1"/>
    <s v="n.a."/>
    <s v="5 weeks"/>
    <n v="5"/>
    <s v="1) sustainability outcomes"/>
    <m/>
    <s v="1) Reduction in food waste behavior"/>
    <s v="1) Positive, but not significant. The interventions tended to reduce food waste"/>
    <m/>
  </r>
  <r>
    <s v="B10"/>
    <s v="Hughes 2019"/>
    <s v="W.A.S.T.E. R.E.D.U.C.E."/>
    <x v="3"/>
    <s v="Quantitative"/>
    <x v="1"/>
    <m/>
    <s v="USA"/>
    <s v="North America"/>
    <s v="Cafeteria / canteen"/>
    <s v="yes"/>
    <s v="Food waste reduction"/>
    <s v="Reduced consumer food waste"/>
    <m/>
    <s v="less post consumer food waste"/>
    <s v="n.a."/>
    <s v="S - Healthy / sustainable retail and food service environment_x000a_"/>
    <s v="Data on food waste was collected and the information relayed to cafeteria customers via an ambient display designed to elicit behavioral change. "/>
    <x v="1"/>
    <s v="n.a."/>
    <s v="3 weeks"/>
    <n v="3"/>
    <s v="1) sustainability outcomes"/>
    <m/>
    <s v="1) Amount of food waste"/>
    <s v="1) slightly positive"/>
    <m/>
  </r>
  <r>
    <s v="B5"/>
    <s v="Cavazos 2023"/>
    <s v="Institutional and Individual Effects of Greenwashing on Food Waste"/>
    <x v="0"/>
    <s v="Quantitative"/>
    <x v="1"/>
    <m/>
    <s v="USA"/>
    <s v="North America"/>
    <s v="Cafeteria / canteen"/>
    <s v="yes"/>
    <s v="Food waste reduction"/>
    <s v="Reduced consumer food waste"/>
    <m/>
    <s v="less post consumer food waste"/>
    <s v="n.a."/>
    <s v="S - Healthy / sustainable retail and food service environment_x000a_"/>
    <s v="a) Survey to ask about perceptions of composting and check if pre-portioned options changed plate waste_x000a_ b) Field experiment to increase awareness of food waste and compost options"/>
    <x v="2"/>
    <n v="4004"/>
    <s v="1 week"/>
    <n v="1"/>
    <s v="1) sustainability outcomes_x000a_2) sustainability outcomes"/>
    <m/>
    <s v="1) Composting after nudge intervention where compost bin was moved closer to dish disposal_x000a_2) Plate waste"/>
    <s v="1) positive"/>
    <m/>
  </r>
  <r>
    <s v="B12"/>
    <s v="Katare 2019"/>
    <s v="Can economic incentive help in reducing food_x000a_waste: experimental evidence from a university_x000a_dining hall"/>
    <x v="7"/>
    <s v="Quantitative"/>
    <x v="3"/>
    <m/>
    <s v="USA"/>
    <s v="North America"/>
    <s v="Cafeteria / canteen"/>
    <s v="yes"/>
    <s v="Food waste reduction"/>
    <s v="Reduced consumer food waste"/>
    <m/>
    <s v="less post consumer food waste"/>
    <s v="n.a."/>
    <s v="U - Use economic tools_x000a_"/>
    <s v="Students were offered a fixed financial incentive of $2 -per day for cleaning their plate equating to 15%_x000a_discount on their fixed priced lunch"/>
    <x v="1"/>
    <s v="90_x000a_"/>
    <s v="1 week"/>
    <n v="1"/>
    <s v="1) sustainability outcomes_x000a_2) sustainability outcomes"/>
    <m/>
    <s v="1) Clean plate_x000a_2) Food taken"/>
    <s v="1) positive_x000a_2) positive_x000a_3) positive"/>
    <m/>
  </r>
  <r>
    <s v="B8"/>
    <s v="Faezirad 2021"/>
    <s v="Preventing food waste in subsidy-based university dining systems: An artificial_x000a_neural network-aided model under uncertainty"/>
    <x v="5"/>
    <s v="Quantitative"/>
    <x v="4"/>
    <m/>
    <s v="Iran"/>
    <s v="Middle East"/>
    <s v="Cafeteria / canteen"/>
    <s v="no"/>
    <s v="Food waste reduction"/>
    <s v="Reduced consumer food waste"/>
    <m/>
    <s v="Less pre consumer food waste"/>
    <s v="n.a."/>
    <s v="S - Healthy / sustainable retail and food service environment_x000a_"/>
    <s v="Generation of a model based on machine learning to reduce the food waste generated at major universities that provide food_x000a_subsidies"/>
    <x v="1"/>
    <s v="n.a."/>
    <s v="n.a."/>
    <s v="n.a."/>
    <s v="1) sustainability outcomes_x000a_2) Costs"/>
    <m/>
    <s v="1) modeled reduction of food waste_x000a_2) cost analysis"/>
    <s v="1) positive_x000a_2) positive_x000a_3) positive"/>
    <m/>
  </r>
  <r>
    <s v="B19"/>
    <s v="Ozcice-Dolekoglu"/>
    <s v="ANALYSIS OF FOOD WASTE IN UNIVERSITY DINING_x000a__x000a_HALLS: A CASE STUDY FROM TURKEY"/>
    <x v="7"/>
    <s v="Quantitative"/>
    <x v="1"/>
    <m/>
    <s v="Turkey"/>
    <s v="Europe"/>
    <s v="Cafeteria / canteen"/>
    <s v="yes"/>
    <s v="Food waste reduction"/>
    <s v="Reduced consumer food waste"/>
    <m/>
    <s v="less post consumer food waste"/>
    <s v="n.a."/>
    <s v="I - Improve food quality_x000a_I - Inform people public awareness"/>
    <s v="a) Information campaign about food waste in general and the results of measurements_x000a_b) usage of small packaged bread (60 gr/pack) instead of sliced bread"/>
    <x v="2"/>
    <s v="n.a."/>
    <s v="3 weeks"/>
    <n v="3"/>
    <s v="1) sustainability outcomes"/>
    <m/>
    <s v="1) weight of edible left-over food and bread"/>
    <s v="1) mainly positive"/>
    <m/>
  </r>
  <r>
    <s v="B2"/>
    <s v="Bicalho 2015"/>
    <s v="Impact of an intervention to reduce waste in a Food_x000a_and Nutrition Unit"/>
    <x v="6"/>
    <s v="Quantitative"/>
    <x v="1"/>
    <m/>
    <s v="Brazil"/>
    <s v="Latin America"/>
    <s v="Cafeteria / canteen"/>
    <s v="yes"/>
    <s v="Food waste reduction"/>
    <s v="Reduced consumer food waste"/>
    <m/>
    <s v="less post consumer food waste"/>
    <s v="n.a."/>
    <s v="I - Inform people public awareness_x000a_"/>
    <s v="Educational posters and leaflets containing information on food waste and data on hunger and poverty in our country"/>
    <x v="2"/>
    <s v="n.a."/>
    <s v="2 weeks"/>
    <n v="2"/>
    <s v="1) sustainability outcomes"/>
    <m/>
    <s v="1) change in amount of food waste"/>
    <s v="1) positive"/>
    <m/>
  </r>
  <r>
    <s v="B3"/>
    <s v="Borges 2019"/>
    <s v="Impact of a campaign for reducing food waste in a university restaurant"/>
    <x v="7"/>
    <s v="Quantitative"/>
    <x v="1"/>
    <m/>
    <s v="Brazil"/>
    <s v="Latin America"/>
    <s v="Cafeteria / canteen"/>
    <s v="yes"/>
    <s v="Food waste reduction"/>
    <s v="Reduced consumer food waste"/>
    <m/>
    <s v="a) Less pre consumer food waste_x000a_b) less post consumer food waste"/>
    <s v="n.a."/>
    <s v="I - Inform people public awareness_x000a_G - give nutrition education and skills"/>
    <s v="1) The training among employees about reducing waste during the stages of receiving goods, storage, pre-preparation, preparation, cooking and distribution of meals to diners_x000a_2) Educational posters in the eating environment with  messages about avoiding food waste"/>
    <x v="3"/>
    <s v="19_x000a_"/>
    <s v="1 month"/>
    <n v="4"/>
    <s v="1) sustainability outcomes_x000a_2) sustainability outcomes"/>
    <m/>
    <s v="1) preconsumer food waste_x000a_2) postconsumer food waste"/>
    <s v="1) positive_x000a_2) positive_x000a_3) positive"/>
    <m/>
  </r>
  <r>
    <s v="B20"/>
    <s v="Pinto 2018"/>
    <s v="A simple awareness campaign to promote food waste reduction in a_x000a_University canteen"/>
    <x v="3"/>
    <s v="Quantitative"/>
    <x v="1"/>
    <m/>
    <s v="Portugal "/>
    <s v="Europe"/>
    <s v="Cafeteria / canteen"/>
    <s v="yes"/>
    <s v="Food waste reduction"/>
    <s v="Reduced consumer food waste"/>
    <m/>
    <s v="Less pre consumer food waste"/>
    <s v="n.a."/>
    <s v="I - Inform people public awareness_x000a_"/>
    <s v="Education campaign consisting of displaying simple and affordable informative posters in strategic areas of the canteen with simple messages reminding not to accept food they knew they would not eat."/>
    <x v="1"/>
    <s v="n.a."/>
    <s v="2 weeks"/>
    <n v="2"/>
    <s v="1) sustainability outcomes"/>
    <m/>
    <s v="1) change in food  waste on consumers plates"/>
    <s v="1) n.a._x000a_2) positive"/>
    <m/>
  </r>
  <r>
    <s v="B11"/>
    <s v="Jagau 2017"/>
    <s v="Behavioral approach to food_x000a_waste: an experiment"/>
    <x v="8"/>
    <s v="Quantitative"/>
    <x v="1"/>
    <m/>
    <s v="Netherlands"/>
    <s v="Europe"/>
    <s v="Cafeteria / canteen"/>
    <s v="yes"/>
    <s v="Food waste reduction"/>
    <s v="Reduced consumer food waste"/>
    <m/>
    <s v="less post consumer food waste"/>
    <s v="n.a."/>
    <s v="I - Inform people public awareness_x000a_"/>
    <s v="Information campaign (posters) aimed at raising the awareness of the food waste problem and a nudge, a shortcut solution offered to the consumers to mitigate the insufficient planning problem"/>
    <x v="1"/>
    <s v="n.a."/>
    <s v="2 weeks"/>
    <n v="2"/>
    <s v="1) sustainability outcomes_x000a_2) sustainability outcomes_x000a_3) Uptake"/>
    <m/>
    <s v="1) number of customers requesting smaller portions_x000a_2) amount of food waste_x000a_3) responses to a questionnaire"/>
    <s v="1) positive_x000a_2) negative_x000a_3) negative"/>
    <m/>
  </r>
  <r>
    <s v="B24"/>
    <s v="Visscher 2020"/>
    <s v="Smaller servings vs. information provision: Results of two interventions_x000a_to reduce plate waste in two university canteens"/>
    <x v="9"/>
    <s v="Quantitative"/>
    <x v="1"/>
    <m/>
    <s v="Switzerland"/>
    <s v="Europe"/>
    <s v="Cafeteria / canteen"/>
    <s v="yes"/>
    <s v="Food waste reduction"/>
    <s v="Reduced consumer food waste"/>
    <m/>
    <s v="less post consumer food waste"/>
    <s v="n.a."/>
    <s v="S - Healthy / sustainable retail and food service environment_x000a_I - Inform people public awareness"/>
    <s v="a) Information about food waste _x000a_b)y in addition to information, smaller servings were offered"/>
    <x v="1"/>
    <s v="n.a."/>
    <s v="3 weeks"/>
    <n v="3"/>
    <s v="1) sustainability outcomes"/>
    <m/>
    <s v="1) amounts of_x000a_wasted meal components"/>
    <s v="1) partly positive_x000a_2) positive"/>
    <m/>
  </r>
  <r>
    <s v="B16"/>
    <s v="Lorenz-Walther 2019"/>
    <s v="What makes people leave LESS food? Testing effects of smaller portions and_x000a_information in a behavioral model"/>
    <x v="7"/>
    <s v="Quantitative"/>
    <x v="1"/>
    <m/>
    <s v="Germany"/>
    <s v="Europe"/>
    <s v="Cafeteria / canteen"/>
    <s v="yes"/>
    <s v="Food waste reduction"/>
    <s v="Reduced consumer food waste"/>
    <m/>
    <s v="Less pre consumer food waste"/>
    <s v="n.a."/>
    <s v="I - Improve food quality_x000a_I - Inform people public awareness"/>
    <s v="a) Information poster which highlights the issue of food waste and addresses procedural knowledge about how guests can avoid plate leftovers_x000a_b) Reduction of portion sizes: the portion sizes of three specific target dishes (only meat-containing dishes) were reduced in volume"/>
    <x v="1"/>
    <n v="880"/>
    <s v="2 months"/>
    <n v="9"/>
    <s v="1) sustainability outcomes_x000a_2) Acceptability"/>
    <m/>
    <s v="1) plate leftovers_x000a_2)portion size ratings, taste rating (palatability)"/>
    <s v="1) mixed_x000a_2) mixed"/>
    <m/>
  </r>
  <r>
    <s v="B17"/>
    <s v="Manomaivibool 2016"/>
    <s v="Measuring the Impacts of a Save Food Campaign to Reduce Food Wasteon Campus in Thailand"/>
    <x v="1"/>
    <s v="Quantitative"/>
    <x v="1"/>
    <m/>
    <s v="Thailand"/>
    <s v="South-East Asia"/>
    <s v="Cafeteria / canteen"/>
    <s v="yes"/>
    <s v="Food waste reduction"/>
    <s v="Reduced consumer food waste"/>
    <m/>
    <s v="less post consumer food waste"/>
    <s v="n.a."/>
    <s v="I - Inform people public awareness_x000a_"/>
    <s v="a) Stickers with food ordering tips were placed in front of the food vendors._x000a_b) Information cards about resource use in food production were placed on dining tables to remind students to finish what they had ordered_x000a_c) Other materials of the save food campaign such as posters and banners carried messages and images to elicit a pro-environmental norm_x000a_d) Students were also encouraged to share their support through social media in order to increase the visibility of the actions."/>
    <x v="1"/>
    <n v="148"/>
    <s v="4 months"/>
    <n v="17"/>
    <s v="1) sustainability outcomes"/>
    <m/>
    <s v="1) change in food waste on the students plate"/>
    <s v="1) positive"/>
    <m/>
  </r>
  <r>
    <s v="B14"/>
    <s v="Koivunen 2020"/>
    <s v="Increasing Customer Awareness on Food Waste at_x000a_University Cafeteria with a Sensor-Based Intelligent_x000a_Self-Serve Lunch Line"/>
    <x v="9"/>
    <s v="Quantitative"/>
    <x v="1"/>
    <m/>
    <s v="Finland"/>
    <s v="Europe"/>
    <s v="Cafeteria / canteen"/>
    <s v="yes"/>
    <s v="Food waste reduction"/>
    <s v="Reduced consumer food waste"/>
    <m/>
    <s v="less post consumer food waste"/>
    <s v="n.a."/>
    <s v="S - Healthy / sustainable retail and food service environment_x000a_"/>
    <s v="Implementation of a sensor that displays how much food is thrown away"/>
    <x v="1"/>
    <s v="n.a."/>
    <s v="1 month"/>
    <n v="4"/>
    <s v="1) sustainability outcomes"/>
    <m/>
    <s v="1) Food waste"/>
    <s v="1) n.a."/>
    <m/>
  </r>
  <r>
    <s v="B9"/>
    <s v="Hanen Ben 2021"/>
    <s v="COVID-19: Impact of Service and Food Quality on Student_x000a_Satisfaction and Food Wastage in a Tunisian Canteen"/>
    <x v="5"/>
    <s v="Quantitative"/>
    <x v="1"/>
    <m/>
    <s v="Tunisia"/>
    <s v="Africa"/>
    <s v="Cafeteria / canteen"/>
    <s v="yes"/>
    <s v="Food waste reduction"/>
    <s v="Reduced consumer food waste"/>
    <m/>
    <s v="less post consumer food waste"/>
    <s v="n.a."/>
    <s v="S - Healthy / sustainable retail and food service environment_x000a_"/>
    <s v="Providing take-away food catering services, instead of usual plated meals"/>
    <x v="1"/>
    <n v="143"/>
    <s v="n.a."/>
    <s v="n.a."/>
    <s v="1) sustainability outcomes_x000a_"/>
    <m/>
    <s v="1) Amount of food waste"/>
    <s v="1) positive"/>
    <m/>
  </r>
  <r>
    <s v="B15"/>
    <s v="Kuo 2016"/>
    <s v="Gender differences in the effects of education and_x000a_coercion on reducing buffet plate waste"/>
    <x v="1"/>
    <s v="Quantitative"/>
    <x v="1"/>
    <m/>
    <s v="Taiwan"/>
    <s v="East Asia"/>
    <s v="Cafeteria / canteen"/>
    <s v="yes"/>
    <s v="Food waste reduction"/>
    <s v="Reduced consumer food waste"/>
    <m/>
    <s v="less post consumer food waste"/>
    <s v="n.a."/>
    <s v="U - Use economic tools_x000a_I - Inform people public awareness"/>
    <s v="a) Signage on each table to inform patrons not to over-eat and waste food placed in the first week_x000a_b) A coercionary label was placed on each table in the third week to inform patrons that a NT$100 fine would be collected if too much food was left on the table."/>
    <x v="2"/>
    <n v="581"/>
    <s v="2 weeks"/>
    <n v="2"/>
    <s v="1) sustainability outcomes"/>
    <m/>
    <s v="1) amount of food waste "/>
    <s v="1) positive"/>
    <m/>
  </r>
  <r>
    <s v="A22"/>
    <s v="Chapman 2012a"/>
    <s v="Nudging Customers towards Healthier Choices: An Intervention in the University Canteen_x000a_(study 1)"/>
    <x v="2"/>
    <s v="Mixed-Method"/>
    <x v="1"/>
    <s v="Qualitative"/>
    <s v="UK"/>
    <s v="Europe"/>
    <s v="Cafeteria / canteen"/>
    <s v="yes"/>
    <s v="Promotion of healthy and sustainable diets"/>
    <s v="Increased fruit &amp; vegetable intake"/>
    <m/>
    <s v="Promotion of healthy diet"/>
    <s v="increase f&amp;v intake"/>
    <s v="O - Offer healthy/sustainable food"/>
    <s v="The location of selected food items (fruit, confectionary) was manipulated (near the checkout vs away from the checkout)."/>
    <x v="4"/>
    <s v="n.a."/>
    <s v="3 weeks"/>
    <n v="3"/>
    <s v="1) diet quality_x000a_2) Implemetation fidelity"/>
    <m/>
    <s v="1) Weekly sales of fruits and confectionary_x000a_2) intentional vs impuls purchasing of fruits and confectionary"/>
    <s v="1) negative_x000a_2) n.a."/>
    <m/>
  </r>
  <r>
    <s v="A106"/>
    <s v="Mirosa 2016"/>
    <s v="The Possibilities of Reducing Food Choice to_x000a_Improve the Performance of College_x000a_Foodservices"/>
    <x v="1"/>
    <s v="Qualitative"/>
    <x v="2"/>
    <s v="Qualitative"/>
    <s v="New Zealand"/>
    <s v="High-income Australasia"/>
    <s v="Cafeteria / canteen"/>
    <s v="no"/>
    <s v="Promotion of healthy and sustainable diets"/>
    <s v="Healthy and sustainable diets in general"/>
    <s v="Reduced intake of animal-based foods"/>
    <s v="Reduced intake of animal-based foods_x000a_healthy diets in general"/>
    <s v="n.a."/>
    <s v="O - Offer healthy/sustainable food"/>
    <s v="Survey to test acceptability of reducing choice "/>
    <x v="2"/>
    <s v="35_x000a_"/>
    <s v="n.a."/>
    <s v="n.a."/>
    <s v="1) Views on potential intervention(s)"/>
    <m/>
    <s v="1) Views on reducing choice at canteen"/>
    <s v="1) n.a."/>
    <m/>
  </r>
  <r>
    <s v="A150"/>
    <s v="Tam 2017"/>
    <s v="On campus food purchasing behaviours, preferences and opinions on food availability_x000a_of university students"/>
    <x v="8"/>
    <s v="Mixed-Method"/>
    <x v="0"/>
    <s v="Qualitative"/>
    <s v="Australia"/>
    <s v="High-income Australasia"/>
    <s v="Cafeteria / canteen"/>
    <s v="no"/>
    <s v="Promotion of healthy and sustainable diets"/>
    <s v="Healthy and sustainable diets in general"/>
    <m/>
    <s v="Promotion of healthy diet"/>
    <s v="healthy diets in general"/>
    <s v="N - Nutrition/sustainability label _x000a_O - Offer healthy/sustainable food_x000a_U - Use economic tools"/>
    <s v="students completed a survey assessing food purchasing, food choice behaviors, and opinions of the campus food environment and possible interventions"/>
    <x v="1"/>
    <n v="653"/>
    <s v="1 month"/>
    <n v="4"/>
    <s v="1) Views on potential intervention(s)"/>
    <m/>
    <s v="1) students' responses to the survey"/>
    <s v="1) positive"/>
    <m/>
  </r>
  <r>
    <s v="A35"/>
    <s v="Deliens 2016"/>
    <s v="Effectiveness of Pricing Strategies on French Fries and Fruit Purchases among University Students: Results from an On-Campus Restaurant Experiment"/>
    <x v="1"/>
    <s v="Mixed-Method"/>
    <x v="1"/>
    <s v="Qualitative"/>
    <s v="Belgium"/>
    <s v="Europe"/>
    <s v="Cafeteria / canteen"/>
    <s v="yes"/>
    <s v="Promotion of healthy and sustainable diets"/>
    <s v="Increased fruit &amp; vegetable intake"/>
    <m/>
    <s v="Promotion of healthy diet"/>
    <s v="increase f&amp;v intake"/>
    <s v="U - Use economic tools"/>
    <s v="a)  Phase 1: when french fried were chosen, meals cost 10% or 20% more_x000a_b) Phase 2: when fruit was chosen, meals cost 10% or 20%less"/>
    <x v="1"/>
    <n v="3050"/>
    <s v="2 months"/>
    <n v="9"/>
    <s v="1) diet quality_x000a_2) Other formative research outcome"/>
    <m/>
    <s v="1) change in fruit / french fries sales_x000a_2) consumers view on influences on food choice"/>
    <s v="1) positive_x000a_2) n.a"/>
    <s v="x"/>
  </r>
  <r>
    <s v="A105"/>
    <s v="Mikkelsen 2021"/>
    <s v="Does visibility matter? – A simple nudge reduces the purchase of sugar_x000a_sweetened beverages in canteen drink coolers"/>
    <x v="5"/>
    <s v="Mixed-Method"/>
    <x v="1"/>
    <s v="Qualitative"/>
    <s v="Denmark"/>
    <s v="Europe"/>
    <s v="Cafeteria / canteen"/>
    <s v="yes"/>
    <s v="Promotion of healthy and sustainable diets"/>
    <s v="Reduced sugar intake"/>
    <m/>
    <s v="Promotion of healthy diet"/>
    <s v="reduced sugar intake"/>
    <s v="O - Offer healthy/sustainable food"/>
    <s v="a) Placement of SSB was at medium visibility in foot height._x000a_b) low visibility of SSB in foot height with a frosted film covering the glass front of the cooler"/>
    <x v="5"/>
    <s v="n.a."/>
    <s v="3 weeks"/>
    <n v="3"/>
    <s v="1) diet quality_x000a_2) Acceptability"/>
    <m/>
    <s v="1) sales data of SSB_x000a_2) acceptance of the implemented nudges"/>
    <s v="1) mostly positive_x000a_2) partly positive"/>
    <m/>
  </r>
  <r>
    <s v="A23"/>
    <s v="Chapman 2012b"/>
    <s v="Nudging Customers towards Healthier Choices: An Intervention in the University Canteen_x000a_(study 2)"/>
    <x v="2"/>
    <s v="Quantitative"/>
    <x v="1"/>
    <m/>
    <s v="UK"/>
    <s v="Europe"/>
    <s v="Cafeteria / canteen"/>
    <s v="yes"/>
    <s v="Promotion of healthy and sustainable diets"/>
    <s v="Increased whole-grain intake"/>
    <m/>
    <s v="Promotion of healthy diet"/>
    <s v="increased whole grain intake"/>
    <s v="O - Offer healthy/sustainable food"/>
    <s v="Removed for one day the choice of white baguettes from their sandwich bar, customers were offered brown baguettes only."/>
    <x v="4"/>
    <n v="180"/>
    <s v="1 day"/>
    <n v="0.2"/>
    <s v="1) diet quality"/>
    <m/>
    <s v="1) Sales of white and brown baguettes"/>
    <s v="1) positive"/>
    <m/>
  </r>
  <r>
    <s v="A163"/>
    <s v="Zulkifli 2020"/>
    <s v="Evaluation of a voluntary augmented reality nutrition menu labelling_x000a_application (Nutrilabelapps©) usage in a university café: a cross-sectional study_x000a_in Terengganu, Malaysia"/>
    <x v="9"/>
    <s v="Quantitative"/>
    <x v="0"/>
    <m/>
    <s v="Malaysia"/>
    <s v="High-income Australasia"/>
    <s v="Café"/>
    <s v="no"/>
    <s v="Promotion of healthy and sustainable diets"/>
    <s v="Healthy and sustainable diets in general"/>
    <m/>
    <s v="Promotion of healthy diet"/>
    <s v="healthy diets in general"/>
    <s v="N - Nutrition/sustainability label "/>
    <s v="Testing of the Nutrilabelapps©, an interactive augmented reality mobile application providing nutrition menu labelling in a university café"/>
    <x v="2"/>
    <n v="108"/>
    <s v="n.a."/>
    <s v="n.a."/>
    <s v="1) Acceptability_x000a_2) Feasibility_x000a_"/>
    <m/>
    <s v="1) 40 points and above in the questionnaire_x000a_2) 40 points and above in the questionnaire"/>
    <s v="1) positive_x000a_2) positive"/>
    <m/>
  </r>
  <r>
    <s v="A151"/>
    <s v="Tsai 2018"/>
    <s v="Removal of sugary drinks_x000a_from vending machines:_x000a_an Australian university_x000a_case study"/>
    <x v="3"/>
    <s v="Quantitative"/>
    <x v="0"/>
    <m/>
    <s v="Australia"/>
    <s v="High-income Australasia"/>
    <s v="Vending machine"/>
    <s v="yes"/>
    <s v="Promotion of healthy and sustainable diets"/>
    <s v="Reduced sugar intake"/>
    <m/>
    <s v="Promotion of healthy diet"/>
    <s v="reduced sugar intake"/>
    <s v="O - Offer healthy/sustainable food"/>
    <s v="All vending machines were overhauled at ACU campuses to adhere to the New South Wales (NSW) Healthy Food and Drink for Health Facilities Framework"/>
    <x v="4"/>
    <s v="n.a."/>
    <s v="1 year"/>
    <n v="52"/>
    <s v="1) Feasibility"/>
    <m/>
    <s v="1)  change in beverage proportions "/>
    <s v="1)  positive"/>
    <m/>
  </r>
  <r>
    <s v="A20"/>
    <s v="Cerezo-Prieto 2021"/>
    <s v="Towards healthy pathways: Effect of nutrition labels on eating behaviours in a_x000a_university canteen"/>
    <x v="5"/>
    <s v="Quantitative"/>
    <x v="0"/>
    <m/>
    <s v="Spain"/>
    <s v="Europe"/>
    <s v="Cafeteria / canteen"/>
    <s v="yes"/>
    <s v="Promotion of healthy and sustainable diets"/>
    <s v="Healthy and sustainable diets in general"/>
    <m/>
    <s v="Promotion of healthy diet"/>
    <s v="healthy diets in general"/>
    <s v="N - Nutrition/sustainability label "/>
    <s v="Posters with nutritional information on a traffic light colour scale for each dish"/>
    <x v="1"/>
    <n v="89"/>
    <s v="1 week"/>
    <n v="1"/>
    <s v="1) diet quality_x000a_2) Acceptability"/>
    <m/>
    <s v="1) change in food types consumed"/>
    <s v="1) positive"/>
    <m/>
  </r>
  <r>
    <s v="A108"/>
    <s v="Montuclard 2017"/>
    <s v="College Cafeteria Signage Increases Water Intake_x000a_but Water Position on the Soda Dispenser_x000a_Encourages More Soda Consumption"/>
    <x v="8"/>
    <s v="Mixed-Method"/>
    <x v="1"/>
    <s v="Qualitative"/>
    <s v="USA"/>
    <s v="North America"/>
    <s v="Cafeteria / canteen"/>
    <s v="yes"/>
    <s v="Promotion of healthy and sustainable diets"/>
    <s v="Healthy and sustainable diets in general"/>
    <m/>
    <s v="Promotion of healthy diet"/>
    <s v="healthy diets in general"/>
    <s v="O - Offer healthy/sustainable food"/>
    <s v="A water sign taped to the cafeteria's 2 soda dispensers and 2 coffee dispensers"/>
    <x v="1"/>
    <n v="658"/>
    <s v="1.5 months"/>
    <n v="7"/>
    <s v="1) diet quality_x000a_2) diet quality_x000a_3) Views on potential intervention(s)"/>
    <m/>
    <s v="1) Having water with meal_x000a_2) Frequency of water consumption_x000a_3) water availability"/>
    <s v="1) positive_x000a_2) positive_x000a_3) n.a."/>
    <m/>
  </r>
  <r>
    <s v="A116"/>
    <s v="Perez 2019"/>
    <s v="Effect of implementation of a University Restaurant on the diet_x000a_of students in a Brazilian public university"/>
    <x v="7"/>
    <s v="Quantitative"/>
    <x v="0"/>
    <m/>
    <s v="Brazil"/>
    <s v="Latin America"/>
    <s v="Cafeteria / canteen"/>
    <s v="yes"/>
    <s v="Promotion of healthy and sustainable diets"/>
    <s v="Healthy and sustainable diets in general"/>
    <m/>
    <s v="Promotion of healthy diet"/>
    <s v="healthy diets in general"/>
    <s v="O - Offer healthy/sustainable food"/>
    <s v="A University Restaurant (UR) was established on-campus "/>
    <x v="1"/>
    <n v="1131"/>
    <s v="2.5 months"/>
    <n v="11"/>
    <s v="1) diet quality"/>
    <m/>
    <s v="1) self reported change in eating habits and dietary routines"/>
    <s v="1) positive"/>
    <m/>
  </r>
  <r>
    <s v="A140"/>
    <s v="Seward 2018"/>
    <s v="Student experiences with traffic-light labels at college cafeterias: a_x000a_mixed methods study"/>
    <x v="3"/>
    <s v="Mixed-Method"/>
    <x v="0"/>
    <s v="Qualitative"/>
    <s v="USA"/>
    <s v="North America"/>
    <s v="Cafeteria / canteen"/>
    <s v="yes"/>
    <s v="Promotion of healthy and sustainable diets"/>
    <s v="Healthy and sustainable diets in general"/>
    <m/>
    <s v="Promotion of healthy diet"/>
    <s v="healthy diets in general"/>
    <s v="N - Nutrition/sustainability label "/>
    <s v="Seven-week traffic-light labelling (green = ‘nutrient-rich’, yellow = ‘less nutrient-rich’,_x000a_red = ‘more nutrient-rich choice in green or yellow’) "/>
    <x v="1"/>
    <n v="1294"/>
    <s v="2 months"/>
    <n v="9"/>
    <s v="1) Acceptability"/>
    <s v="Acceptability"/>
    <s v="1) Perceptions of TLLs and food labelling;"/>
    <s v="1) mostlypositive"/>
    <m/>
  </r>
  <r>
    <s v="A123"/>
    <s v="Raffoul 2022"/>
    <s v="“Maybe a little bit of guilt isn’t so bad_x000a_for the overall health of an individual”:_x000a_a mixed-methods exploration of young adults’_x000a_experiences with calorie labelling"/>
    <x v="0"/>
    <s v="Mixed-Method"/>
    <x v="0"/>
    <s v="Qualitative"/>
    <s v="Canada"/>
    <s v="North America"/>
    <s v="Campus wide"/>
    <s v="yes"/>
    <s v="Promotion of healthy and sustainable diets"/>
    <s v="Healthy and sustainable diets in general"/>
    <m/>
    <s v="Promotion of healthy diet"/>
    <s v="healthy diets in general"/>
    <s v="N - Nutrition/sustainability label "/>
    <s v="Individual semi-structured interviews were conducted with participants from a campus-based menu labelling study "/>
    <x v="1"/>
    <n v="13"/>
    <s v="n.a."/>
    <s v="n.a."/>
    <s v="1) Acceptability_x000a_2) Views on potential intervention(s)_x000a_3) mental health outcomes"/>
    <m/>
    <s v="1) Support of &amp; skepticism about labelling interventions_x000a_2) Knowledge &amp; autonomy as mechanisms of labelling_x000a_interventions_x000a_3) possible adverse effects"/>
    <s v="1) n.a._x000a_2) positive"/>
    <m/>
  </r>
  <r>
    <s v="A146"/>
    <s v="Sower 2019"/>
    <s v="Testing product, pricing, and promotional_x000a_strategies for vending machine interventions with_x000a_a college population"/>
    <x v="7"/>
    <s v="Mixed-Method"/>
    <x v="0"/>
    <s v="Qualitative"/>
    <s v="USA"/>
    <s v="North America"/>
    <s v="Vending machine"/>
    <s v="yes"/>
    <s v="Promotion of healthy and sustainable diets"/>
    <s v="Healthy and sustainable diets in general"/>
    <m/>
    <s v="Promotion of healthy diet"/>
    <s v="healthy diets in general"/>
    <s v="N - Nutrition/sustainability label _x000a_U - Use economic tools"/>
    <s v="Participants were asked (qualitative and quantitative questions) about the new healthy product, its pricing and the promotion"/>
    <x v="1"/>
    <n v="60"/>
    <s v="n.a."/>
    <s v="n.a."/>
    <s v="1) Acceptability_x000a_2) Acceptability"/>
    <s v="Acceptability"/>
    <s v="1) qualitative and quantitative answers of the students concerning preferred product_x000a_2) preference for healthy product promotion "/>
    <s v="1) n.a._x000a_2) positive"/>
    <m/>
  </r>
  <r>
    <s v="A120"/>
    <s v="Pohlmeier 2012"/>
    <s v="Using Focus Groups to Develop a Nutrition Labeling_x000a_Program within University Food Service"/>
    <x v="2"/>
    <s v="Mixed-Method"/>
    <x v="0"/>
    <s v="Qualitative"/>
    <s v="USA"/>
    <s v="North America"/>
    <s v="Cafeteria / canteen"/>
    <s v="no"/>
    <s v="Promotion of healthy and sustainable diets"/>
    <s v="Healthy and sustainable diets in general"/>
    <m/>
    <s v="Promotion of healthy diet"/>
    <s v="healthy diets in general"/>
    <s v="N - Nutrition/sustainability label "/>
    <s v="Focus group discussion on barriers, attitudes, and experiences regarding food and nutrition and potential nutrition labeling concepts"/>
    <x v="1"/>
    <s v="30_x000a_"/>
    <s v="n.a."/>
    <s v="n.a."/>
    <s v="1) Views on potential intervention(s)"/>
    <m/>
    <s v="1) views on three potential nutritional labels (nutrition factposter, healthy dining location ad traffic light labels"/>
    <s v="1) n.a."/>
    <m/>
  </r>
  <r>
    <s v="A77"/>
    <s v="Kawa 2022"/>
    <s v="Are You “Nudgeable”? Factors Affecting the Acceptance_x000a_of Healthy Eating Nudges in a Cafeteria Setting"/>
    <x v="0"/>
    <s v="Quantitative"/>
    <x v="0"/>
    <m/>
    <s v="Germany"/>
    <s v="Europe"/>
    <s v="Cafeteria / canteen"/>
    <s v="no"/>
    <s v="Promotion of healthy and sustainable diets"/>
    <s v="Healthy and sustainable diets in general"/>
    <m/>
    <s v="Promotion of healthy diet"/>
    <s v="healthy diets in general"/>
    <s v="O - Offer healthy/sustainable food_x000a_I - Inform people"/>
    <s v="Survey to assess the acceptance of the  different types of healthy eating nudges in a cafeteria setting with four influential factors (social norms, health-promoting collaboration, responsibility to promote healthy eating, and procrastination)."/>
    <x v="1"/>
    <n v="1032"/>
    <s v="n.a."/>
    <s v="n.a."/>
    <s v="1) Acceptability_x000a_2) Acceptability"/>
    <s v="Acceptability"/>
    <s v="1) nudge acceptance_x000a_2) influence on nudge acceptance"/>
    <s v="1) n.a._x000a_2) n.a."/>
    <m/>
  </r>
  <r>
    <s v="A25"/>
    <s v="Christoph 2017"/>
    <s v="A Cross-Sectional Study of the Relationship_x000a_between Nutrition Label Use and Food_x000a_Selection, Servings, and Consumption in_x000a_a University Dining Setting"/>
    <x v="8"/>
    <s v="Quantitative"/>
    <x v="0"/>
    <m/>
    <s v="USA"/>
    <s v="North America"/>
    <s v="Cafeteria / canteen"/>
    <s v="yes"/>
    <s v="Promotion of healthy and sustainable diets"/>
    <s v="Healthy and sustainable diets in general"/>
    <m/>
    <s v="Promotion of healthy diet"/>
    <s v="healthy diets in general"/>
    <s v="N - Nutrition/sustainability label "/>
    <s v="Nutrition label, including the dish title, serving size, number_x000a_of calories, and grams of fat, carbohydrates, and protein"/>
    <x v="1"/>
    <n v="1069"/>
    <s v="2 weeks"/>
    <n v="2"/>
    <s v="1) diet quality"/>
    <m/>
    <s v="1) consumption of different foods"/>
    <s v="1) positive"/>
    <m/>
  </r>
  <r>
    <s v="A45"/>
    <s v="Fawkes 2010"/>
    <s v="Female College Students’ Attitudes About Body Image and Food Labels and How They Affect Purchasing Behavior"/>
    <x v="10"/>
    <s v="Quantitative"/>
    <x v="0"/>
    <m/>
    <s v="USA"/>
    <s v="North America"/>
    <s v="Cafeteria / canteen"/>
    <s v="yes"/>
    <s v="Promotion of healthy and sustainable diets"/>
    <s v="Healthy and sustainable diets in general"/>
    <m/>
    <s v="Promotion of healthy diet"/>
    <s v="healthy diets in general"/>
    <s v="N - Nutrition/sustainability label "/>
    <s v="Nutrition content labels were visibly placed next to the 3 hot entrees for sale "/>
    <x v="1"/>
    <n v="343"/>
    <s v="2 weeks"/>
    <n v="2"/>
    <s v="1) Uptake_x000a_2) mental health outcomes_x000a_3) mental health outcomes_x000a_4) Views on potential intervention(s)"/>
    <m/>
    <s v="1) seeing the food labels_x000a_2) Being influenced by the nutrition label_x000a_3) Comfort level with reading and understanding food labels_x000a_4) wanting to see food lables in the cafeteria"/>
    <s v="1) n.a._x000a_2) n.a._x000a_3) n.a._x000a_4) n.a."/>
    <m/>
  </r>
  <r>
    <s v="A50"/>
    <s v="Fenko 2018"/>
    <s v="Does attention to health labels predict a healthy food choice? An eye-tracking study"/>
    <x v="3"/>
    <s v="Quantitative"/>
    <x v="0"/>
    <m/>
    <s v="Netherlands"/>
    <s v="Europe"/>
    <s v="Cafeteria / canteen"/>
    <s v="yes"/>
    <s v="Promotion of healthy and sustainable diets"/>
    <s v="Healthy and sustainable diets in general"/>
    <m/>
    <s v="Promotion of healthy diet"/>
    <s v="healthy diets in general"/>
    <s v="N - Nutrition/sustainability label "/>
    <s v="Twelve packages of yoghurt were developed by adding either a Choice logo or a traffic light label to the existing packages."/>
    <x v="1"/>
    <s v="48_x000a_"/>
    <s v="n.a."/>
    <s v="n.a."/>
    <s v="1) Uptake_x000a_2) diet quality"/>
    <m/>
    <s v="1) visual attention_x000a_2) food choice"/>
    <s v="1) n.a._x000a_2) n.a."/>
    <m/>
  </r>
  <r>
    <s v="A78"/>
    <s v="Kirchoff 2022"/>
    <s v="Perception about the effectiveness of different vending machine_x000a_interventions to promote healthier snack selection among college students"/>
    <x v="0"/>
    <s v="Quantitative"/>
    <x v="0"/>
    <m/>
    <s v="USA"/>
    <s v="North America"/>
    <s v="Vending machine"/>
    <s v="no"/>
    <s v="Promotion of healthy and sustainable diets"/>
    <s v="Healthy and sustainable diets in general"/>
    <m/>
    <s v="Promotion of healthy diet"/>
    <s v="healthy diets in general"/>
    <s v="N - Nutrition/sustainability label _x000a_O - Offer healthy/sustainable food_x000a_U - Use economic tools"/>
    <s v="27-item survey on of three sections: demographic characteristics, snack consumption, and intervention_x000a_preference."/>
    <x v="1"/>
    <n v="194"/>
    <s v="n.a."/>
    <s v="n.a."/>
    <s v="1) Acceptability"/>
    <s v="Acceptability"/>
    <s v="1) perception of vending machine options"/>
    <s v="1) n.a."/>
    <m/>
  </r>
  <r>
    <s v="A99"/>
    <s v="Matthews 2014"/>
    <s v="Development and implementation of FRESH – a post-secondary_x000a_nutrition education program incorporating population strategies,_x000a_experiential learning and intersectoral partnerships"/>
    <x v="11"/>
    <s v="Quantitative"/>
    <x v="0"/>
    <m/>
    <s v="Canada"/>
    <s v="North America"/>
    <s v="Campus wide"/>
    <s v="yes"/>
    <s v="Promotion of healthy and sustainable diets"/>
    <s v="Healthy and sustainable diets in general"/>
    <m/>
    <s v="Promotion of healthy diet"/>
    <s v="healthy diets in general"/>
    <s v="N - Nutrition/sustainability label _x000a_U - Use economic tools_x000a_G - Give nutrition education and skills"/>
    <s v="a) FRESH ED, a peer nutrition education program _x000a_b) FRESH Approved, point-of-purchase labelling to highlight healthier residence menu options; _x000a_c) FRESH 4U, branding for “grab ’n go” fridges;_x000a_d) FRESH Fruit/Dairy Cards, a frequent-buyer program as an incentive for fruit and dairy consumption."/>
    <x v="1"/>
    <s v="n.a."/>
    <s v="3 years"/>
    <n v="156"/>
    <s v="1) Feasibility"/>
    <m/>
    <s v="1) Engagement with the program"/>
    <s v="1) positive"/>
    <s v="x"/>
  </r>
  <r>
    <s v="A38"/>
    <s v="Driskell 2008"/>
    <s v="Using Nutrition Labeling as a Potential Tool for Changing Eating Habits of University Dining Hall Patrons"/>
    <x v="12"/>
    <s v="Quantitative"/>
    <x v="0"/>
    <m/>
    <s v="USA"/>
    <s v="North America"/>
    <s v="Cafeteria / canteen"/>
    <s v="no"/>
    <s v="Promotion of healthy and sustainable diets"/>
    <s v="Healthy and sustainable diets in general"/>
    <m/>
    <s v="Promotion of healthy diet"/>
    <s v="healthy diets in general"/>
    <s v="N - Nutrition/sustainability label "/>
    <s v="Nutrition labels, much like the Nutrition Facts labels but less complete, in four of six dining halls"/>
    <x v="1"/>
    <n v="205"/>
    <s v="n.a."/>
    <s v="n.a."/>
    <s v="1) Uptake_x000a_2) Views on potential intervention(s)"/>
    <m/>
    <s v="1) usage of nutrition information and uptake_x000a_2) opinion on other nutritin information that should be offered or food items tha should be labeled"/>
    <s v="1) n.a._x000a_2) n.a."/>
    <m/>
  </r>
  <r>
    <s v="A68"/>
    <s v="Hoefkens 2012"/>
    <s v="What nutrition label to use in a catering environment? A discrete choice experiment"/>
    <x v="2"/>
    <s v="Quantitative"/>
    <x v="0"/>
    <m/>
    <s v="Belgium"/>
    <s v="Europe"/>
    <s v="Cafeteria / canteen"/>
    <s v="no"/>
    <s v="Promotion of healthy and sustainable diets"/>
    <s v="Healthy and sustainable diets in general"/>
    <m/>
    <s v="Promotion of healthy diet"/>
    <s v="healthy diets in general"/>
    <s v="N - Nutrition/sustainability label "/>
    <s v="Presentation of differnet nutrition labels:_x000a_GDA information, star-rating information and price"/>
    <x v="2"/>
    <n v="1725"/>
    <s v="n.a."/>
    <s v="n.a."/>
    <s v="1) Views on potential intervention(s)"/>
    <m/>
    <s v="1) preference of specific label"/>
    <s v="1) positive"/>
    <m/>
  </r>
  <r>
    <s v="A70"/>
    <s v="Holligan 2019"/>
    <s v="Preferences for vegetables among_x000a_university foodservice users_x000a_A survey to inform nudge-based interventions"/>
    <x v="7"/>
    <s v="Quantitative"/>
    <x v="0"/>
    <m/>
    <s v="Canada"/>
    <s v="North America"/>
    <s v="Cafeteria / canteen"/>
    <s v="no"/>
    <s v="Promotion of healthy and sustainable diets"/>
    <s v="Healthy and sustainable diets in general"/>
    <m/>
    <s v="Promotion of healthy diet"/>
    <s v="healthy diets in general"/>
    <s v="I - Improve food quality"/>
    <s v="Survey among students asking about preferences for different healthy sides and meal components"/>
    <x v="1"/>
    <n v="686"/>
    <s v="n.a."/>
    <s v="n.a."/>
    <s v="1) Views on potential intervention(s)"/>
    <m/>
    <s v="1) Preferences for different healthy sides and meal components"/>
    <s v="1) n.a."/>
    <m/>
  </r>
  <r>
    <s v="A6"/>
    <s v="Bains 2021"/>
    <s v="Post-Secondary Food Service Manager Perspectives on Fruit and Vegetable Nudging Strategies: Qualitative Study"/>
    <x v="5"/>
    <s v="Qualitative"/>
    <x v="2"/>
    <m/>
    <s v="Canada"/>
    <s v="North America"/>
    <s v="Cafeteria / canteen"/>
    <s v="no"/>
    <s v="Promotion of healthy and sustainable diets"/>
    <s v="Healthy and sustainable diets in general"/>
    <m/>
    <s v="Promotion of healthy diet"/>
    <s v="healthy diets in general"/>
    <s v="O - Offer healthy/sustainable food"/>
    <s v="Different nudges for fruit &amp; veg consumption"/>
    <x v="0"/>
    <s v="12_x000a_"/>
    <s v="n.a."/>
    <s v="n.a."/>
    <s v="1) Views on potential intervention(s)"/>
    <m/>
    <s v="1) operators view on nudges and experiences with implemented nudges"/>
    <s v="1) n.a."/>
    <m/>
  </r>
  <r>
    <s v="A79"/>
    <s v="Kolodinsky 2008"/>
    <s v="The Use of Nutritional Labels by College Students in a Food-_x000a_Court Setting"/>
    <x v="12"/>
    <s v="Qualitative"/>
    <x v="2"/>
    <m/>
    <s v="USA"/>
    <s v="North America"/>
    <s v="Campus wide"/>
    <s v="no"/>
    <s v="Promotion of healthy and sustainable diets"/>
    <s v="Healthy and sustainable diets in general"/>
    <m/>
    <s v="Promotion of healthy diet"/>
    <s v="healthy diets in general"/>
    <s v="N - Nutrition/sustainability label "/>
    <s v="Focus group on how nutrition labeling impacted college student food purchases"/>
    <x v="1"/>
    <n v="16"/>
    <s v="n.a."/>
    <s v="n.a."/>
    <s v="1) Acceptability"/>
    <s v="Acceptability"/>
    <s v="1) views shared in the focus group discussions"/>
    <s v="1) n.a."/>
    <m/>
  </r>
  <r>
    <s v="A3"/>
    <s v="Al-Otaibi 2023"/>
    <s v="A Cross-Sectional Study of Gender Differences in Calorie_x000a_Labeling Policy among Students: Dietary Habits, Nutritional Knowledge and Awareness"/>
    <x v="13"/>
    <s v="Quantitative"/>
    <x v="0"/>
    <m/>
    <s v="Saudi-Arabia"/>
    <s v="Middle East"/>
    <s v="Cafeteria / canteen"/>
    <s v="yes"/>
    <s v="Promotion of healthy and sustainable diets"/>
    <s v="Reduced calorie intake"/>
    <m/>
    <s v="Promotion of healthy diet"/>
    <s v="Lower calorie intake"/>
    <s v="N - Nutrition/sustainability label "/>
    <s v="Calorie labels were posted next to food items in the cafeteria and café "/>
    <x v="1"/>
    <n v="802"/>
    <s v="n.a."/>
    <s v="n.a."/>
    <s v="1) diet quality"/>
    <m/>
    <s v="1) likelyhood to limit daily calorie intake"/>
    <s v="1) n.a."/>
    <m/>
  </r>
  <r>
    <s v="A46"/>
    <s v="Feldmann 2013a"/>
    <s v="Using student opinion and design inputs to develop an informed university foodservice menu"/>
    <x v="6"/>
    <s v="Qualitative"/>
    <x v="2"/>
    <m/>
    <s v="USA"/>
    <s v="North America"/>
    <s v="Cafeteria / canteen"/>
    <s v="no"/>
    <s v="Promotion of healthy and sustainable diets"/>
    <s v="Healthy and sustainable diets in general"/>
    <m/>
    <s v="Promotion of healthy diet"/>
    <s v="healthy diets in general"/>
    <s v="N - Nutrition/sustainability label "/>
    <s v="Different nutrition labeling schemes"/>
    <x v="1"/>
    <s v="39_x000a_"/>
    <s v="n.a."/>
    <s v="n.a."/>
    <s v="1) Views on potential intervention(s)"/>
    <m/>
    <s v="1) opinions about menulabeling in the campuscafeteria"/>
    <s v="1) n.a."/>
    <m/>
  </r>
  <r>
    <s v="A126"/>
    <s v="Rickrode-Fern 2021 "/>
    <s v="Implementation of a Healthy Food and Beverage Policy_x000a_at a Public University"/>
    <x v="5"/>
    <s v="Qualitative"/>
    <x v="2"/>
    <m/>
    <s v="USA"/>
    <s v="North America"/>
    <s v="Campus wide"/>
    <s v="yes"/>
    <s v="Promotion of healthy and sustainable diets"/>
    <s v="Healthy and sustainable diets in general"/>
    <m/>
    <s v="Promotion of healthy diet"/>
    <s v="healthy diets in general"/>
    <s v="O - Offer healthy/sustainable food"/>
    <s v="Food and Beverage Choices Policy' including food and beverage standards, guidelines for healthier meetings and events, dining commons, marketing and advertising standards"/>
    <x v="2"/>
    <s v="n.a."/>
    <s v="1 year"/>
    <n v="52"/>
    <s v="1) Feasibility_x000a_2) Feasibility"/>
    <m/>
    <s v="1) Challenges with implementation_x000a_2) Factors supporting implementation_x000a_3) Evaluation (vending machine sales, other assessments not yet conducted)"/>
    <s v="1) n.a._x000a_2) n.a._x000a_3) positive"/>
    <s v="x"/>
  </r>
  <r>
    <s v="A31"/>
    <s v="Cranage 2008"/>
    <s v="Effect of Nutrition Information in Perceptions of Food Quality, Consumption Behavior and Purchase Intentions"/>
    <x v="12"/>
    <s v="Quantitative"/>
    <x v="1"/>
    <m/>
    <s v="USA"/>
    <s v="North America"/>
    <s v="Cafeteria / canteen"/>
    <s v="yes"/>
    <s v="Promotion of healthy and sustainable diets"/>
    <s v="Healthy and sustainable diets in general"/>
    <m/>
    <s v="Promotion of healthy diet"/>
    <s v="healthy diets in general"/>
    <s v="N - Nutrition/sustainability label "/>
    <s v="Nutrition information was presented on the counter next to each entrée"/>
    <x v="6"/>
    <n v="150"/>
    <s v="2 weeks"/>
    <n v="2"/>
    <s v="1) Acceptability_x000a_2) Acceptability_x000a_3) diet quality"/>
    <s v="Acceptability / Diet Quality"/>
    <s v="1) Satisfaction with food quality_x000a_2) Intentions to repurchase_x000a_3) Food selection"/>
    <s v="1) positive_x000a_2) positive_x000a_3) positive"/>
    <m/>
  </r>
  <r>
    <s v="A84"/>
    <s v="Kurzer 2020b"/>
    <s v="The Dessert Flip: Consumer preference for desserts with a high proportion of fruit and nuts"/>
    <x v="9"/>
    <s v="Quantitative"/>
    <x v="1"/>
    <m/>
    <s v="USA"/>
    <s v="North America"/>
    <s v="Cafeteria / canteen"/>
    <s v="yes"/>
    <s v="Promotion of healthy and sustainable diets"/>
    <s v="Healthy and sustainable diets in general"/>
    <m/>
    <s v="Promotion of healthy diet"/>
    <s v="healthy diets in general"/>
    <s v="I - Improve food quality"/>
    <s v="Change in dessert recipe: 80% cake by weight and 20% fruit and nuts as a garnish, flipped dessert with 80% fruit and nuts and 20% by weight cake"/>
    <x v="1"/>
    <n v="150"/>
    <s v="2 days"/>
    <n v="0.3"/>
    <s v="1) Acceptability"/>
    <s v="Acceptability"/>
    <s v="1) overall liking of the dessert"/>
    <s v="1) positive"/>
    <m/>
  </r>
  <r>
    <s v="A160"/>
    <s v="Wansink 2015"/>
    <s v="Trayless cafeterias lead diners to take less salad and relatively_x000a_more dessert"/>
    <x v="6"/>
    <s v="Quantitative"/>
    <x v="1"/>
    <m/>
    <s v="USA"/>
    <s v="North America"/>
    <s v="Cafeteria / canteen"/>
    <s v="yes"/>
    <s v="Promotion of healthy and sustainable diets"/>
    <s v="Healthy and sustainable diets in general"/>
    <m/>
    <s v="Promotion of healthy diet"/>
    <s v="healthy diets in general"/>
    <s v="S - Healthy / sustainable retail and food service environment"/>
    <s v="Trayless dining for one evening"/>
    <x v="1"/>
    <n v="417"/>
    <s v="2 days"/>
    <n v="0.3"/>
    <s v="1) diet quality"/>
    <m/>
    <s v="1) the percentage of people taking each of the three target foods (salad, entre ́e and dessert) on the two days"/>
    <s v="1) mixed, kind of negative"/>
    <m/>
  </r>
  <r>
    <s v="A73"/>
    <s v="Just 2011"/>
    <s v="Behavioral Economic_x000a_Concepts To Encourage_x000a_Healthy Eating in_x000a_School Cafeterias"/>
    <x v="14"/>
    <s v="Quantitative"/>
    <x v="1"/>
    <m/>
    <s v="USA"/>
    <s v="North America"/>
    <s v="Cafeteria / canteen"/>
    <s v="yes"/>
    <s v="Promotion of healthy and sustainable diets"/>
    <s v="Healthy and sustainable diets in general"/>
    <m/>
    <s v="Promotion of healthy diet"/>
    <s v="healthy diets in general"/>
    <s v="S - Healthy / sustainable retail and food service environment_x000a_U - Use economic tools"/>
    <s v="Selection options:  choosing foods at the point of purchase or precommitting to a choice made beforehand from a menu _x000a_Payment options: prepaid cards that could be used for any menu item (prepaid, unrestricted), prepaid cards that could be used for healthful items only (prepaid, restricted), and cash."/>
    <x v="1"/>
    <n v="322"/>
    <s v="2 days"/>
    <n v="0.3"/>
    <s v="1) diet quality_x000a_2) diet quality"/>
    <m/>
    <s v="1) Purchase of healthier foods after preselecting foods before seeing them_x000a_2) The Effect of Payment Mechanism on Food_x000a_Choice, Diet Quality, and Expenditures"/>
    <s v="1) mixed_x000a_2) mixed"/>
    <m/>
  </r>
  <r>
    <s v="A124 / B30"/>
    <s v="Rajbh 2018"/>
    <s v="Impact of trayless dining intervention on_x000a_food choices of university students"/>
    <x v="3"/>
    <s v="Quantitative"/>
    <x v="1"/>
    <m/>
    <s v="USA"/>
    <s v="North America"/>
    <s v="Cafeteria / canteen"/>
    <s v="yes"/>
    <s v="Promotion of healthy and sustainable diets"/>
    <s v="Healthy and sustainable diets in general"/>
    <s v="Reduced consumer food waste"/>
    <s v="healthy diets in general_x000a_less post consumer food waste"/>
    <s v="healthy diets in general_x000a_less post consumer food waste"/>
    <s v="S - Healthy / sustainable retail and food service environment"/>
    <s v="Trayless dining in cafeteria"/>
    <x v="1"/>
    <s v="n.a."/>
    <s v="5 days"/>
    <n v="0.7"/>
    <s v="1) diet quality_x000a_2) sustainability outcomes"/>
    <m/>
    <s v="1) 1) number of lunch entrée servings, 2) number of drink servings, 3) number of salad servings, 4) number of dessert servings, 5) number of lunch entrées, salads, and dessert servings with at least a quarter leftover, and 6) number of lunch entrées servings with at least a quarter left over._x000a_2) plate left over"/>
    <s v="1) positive_x000a_2) positive"/>
    <m/>
  </r>
  <r>
    <s v="A83"/>
    <s v="Kurzer 2020a"/>
    <s v="Exploring fruit’s role in dessert: The Dessert Flip and its impact on university_x000a_student acceptance and food waste"/>
    <x v="9"/>
    <s v="Quantitative"/>
    <x v="1"/>
    <m/>
    <s v="USA"/>
    <s v="North America"/>
    <s v="Cafeteria / canteen"/>
    <s v="yes"/>
    <s v="Promotion of healthy and sustainable diets"/>
    <s v="Healthy and sustainable diets in general"/>
    <m/>
    <s v="Promotion of healthy diet"/>
    <s v="healthy diets in general"/>
    <s v="I - Improve food quality"/>
    <s v="Change in dessert recipe: a conventional plated dessert (20% fruit, 80% cake), a flipped dessert (60% fruit, 40% cake), and a subtle “stealth” flipped dessert with peach purée in the cake (45% fruit, 55% cake)."/>
    <x v="1"/>
    <n v="86"/>
    <s v="3 weeks "/>
    <n v="3"/>
    <s v="1) Acceptability_x000a_2) sustainability outcomes"/>
    <m/>
    <s v="1) preference for specific dessert_x000a_2) difference in food waste"/>
    <s v="1) positive_x000a_2) no effect"/>
    <m/>
  </r>
  <r>
    <s v="A59"/>
    <s v="Graham 2020"/>
    <s v="Acceptability and feasibility of a cafe ́ -based_x000a_sustainable food intervention in the UK"/>
    <x v="9"/>
    <s v="Qualitative"/>
    <x v="2"/>
    <m/>
    <s v="UK"/>
    <s v="Europe"/>
    <s v="Café"/>
    <s v="no"/>
    <s v="Promotion of healthy and sustainable diets"/>
    <s v="Healthy and sustainable diets in general"/>
    <s v="Reduced intake of animal-based foods"/>
    <s v="healthy diets in general, reduced meat consumption"/>
    <s v="n.a."/>
    <s v="O - Offer healthy/sustainable food_x000a_U - Use economic tools_x000a_I - Improve food quality"/>
    <s v="Focus groups were used to explore the feasibility and cultural_x000a_acceptability of these different proposed intervention options."/>
    <x v="3"/>
    <n v="62"/>
    <s v="n.a."/>
    <s v="n.a."/>
    <s v="1) Acceptability"/>
    <s v="Acceptability"/>
    <s v="1) views on healthy anf environmental friendly eating interventions like pop messages"/>
    <s v="1) mainly positive"/>
    <m/>
  </r>
  <r>
    <s v="A117"/>
    <s v="Peterson 2010"/>
    <s v="Positive Changes in Perceptions and Selections of_x000a_Healthful Foods by College Students After a Short-Term_x000a_Point-of-Selection Intervention at a Dining Hall"/>
    <x v="10"/>
    <s v="Quantitative"/>
    <x v="1"/>
    <m/>
    <s v="USA"/>
    <s v="North America"/>
    <s v="Cafeteria / canteen"/>
    <s v="yes"/>
    <s v="Promotion of healthy and sustainable diets"/>
    <s v="Healthy and sustainable diets in general"/>
    <m/>
    <s v="Promotion of healthy diet"/>
    <s v="healthy diets in general"/>
    <s v="N - Nutrition/sustainability label _x000a_I - Inform people"/>
    <s v="Healthy choice indicators at point-of-selection were used to increase perceptions of availability of healthy food choices as well as flyers and poster indicating the healthy choice"/>
    <x v="1"/>
    <n v="104"/>
    <s v="3 weeks"/>
    <n v="3"/>
    <s v="1) diet quality"/>
    <m/>
    <s v="1) self reported change in eating habits"/>
    <s v="1) positive"/>
    <m/>
  </r>
  <r>
    <s v="A39"/>
    <s v="Dual Fleckenstein 1986"/>
    <s v="Bewusst und gut essen - Eine Aktion in der Mensa der Universität Zürich"/>
    <x v="15"/>
    <s v="Quantitative"/>
    <x v="1"/>
    <m/>
    <s v="Switzerland"/>
    <s v="Europe"/>
    <s v="Cafeteria / canteen"/>
    <s v="yes"/>
    <s v="Promotion of healthy and sustainable diets"/>
    <s v="Healthy and sustainable diets in general"/>
    <m/>
    <s v="Promotion of healthy diet"/>
    <s v="healthy diets in general"/>
    <s v="O - Offer healthy/sustainable food_x000a_I - Inform people "/>
    <s v="a) Exhibition, leaflets to promote healthy and sustainable diets_x000a_b) Special, healthy and sustainable menu"/>
    <x v="2"/>
    <n v="289"/>
    <s v="2 weeks"/>
    <n v="2"/>
    <s v="1) Uptake"/>
    <m/>
    <s v="1) Self-reported uptake and evaluation of the intervention by cafeteria user"/>
    <s v="1) Positive "/>
    <m/>
  </r>
  <r>
    <s v="A168 / B28"/>
    <s v="Freedman 2010"/>
    <s v="Reducing Portion Size Reduces Food Intake and Plate Waste"/>
    <x v="10"/>
    <s v="Quantitative"/>
    <x v="1"/>
    <m/>
    <s v="USA"/>
    <s v="North America"/>
    <s v="Cafeteria / canteen"/>
    <s v="yes"/>
    <s v="Promotion of healthy and sustainable diets"/>
    <s v="Healthy and sustainable diets in general"/>
    <s v="Reduced consumer food waste"/>
    <s v="healthy diets in general_x000a_less post consumer food waste"/>
    <s v="n.a."/>
    <s v="I - Improve food quality"/>
    <s v="Self-selected French fries presented in individual paper bags, portioned originally at 88 g, and decreased ~15 g/wk for 3 weeks."/>
    <x v="1"/>
    <n v="703"/>
    <s v="1 month"/>
    <n v="4"/>
    <s v="1) diet quality_x000a_2) sustainability outcomes_x000a_3) sustainability outcomes  "/>
    <m/>
    <s v="1) food intake_x000a_2) food production_x000a_3) plate waste"/>
    <s v="1) positive_x000a_2) no effect_x000a_3)  positive"/>
    <m/>
  </r>
  <r>
    <s v="A158"/>
    <s v="Villinger 2021"/>
    <s v="Nudging sugar portions: a real-world experiment"/>
    <x v="5"/>
    <s v="Quantitative"/>
    <x v="1"/>
    <m/>
    <s v="Germany"/>
    <s v="Europe"/>
    <s v="Café"/>
    <s v="yes"/>
    <s v="Promotion of healthy and sustainable diets"/>
    <s v="Reduced sugar intake"/>
    <m/>
    <s v="Promotion of healthy diet"/>
    <s v="reduced sugar intake"/>
    <s v="S - Healthy / sustainable retail and food service environment"/>
    <s v="Sugar shakers were functionally modified to reduce the amount of sugar in each pour by 47%"/>
    <x v="2"/>
    <s v="n.a."/>
    <s v="1 month"/>
    <n v="4"/>
    <s v="1) diet quality_x000a_2) Acceptability"/>
    <m/>
    <s v="1) amount of added sugar_x000a_2) acceptance to the intervention "/>
    <s v="1) positive_x000a_2) positive"/>
    <m/>
  </r>
  <r>
    <s v="A156"/>
    <s v="Vermote 2019"/>
    <s v="The effect of nudges aligned with the renewed Flemish Food Triangle on the_x000a_purchase of fresh fruits: An on-campus restaurant experiment"/>
    <x v="7"/>
    <s v="Quantitative"/>
    <x v="1"/>
    <m/>
    <s v="Belgium"/>
    <s v="Europe"/>
    <s v="Cafeteria / canteen"/>
    <s v="yes"/>
    <s v="Promotion of healthy and sustainable diets"/>
    <s v="Increased fruit &amp; vegetable intake"/>
    <m/>
    <s v="Promotion of healthy diet"/>
    <s v="increase f&amp;v intake"/>
    <s v="N - Nutrition/sustainability label _x000a_I - Inform people"/>
    <s v="Placement of _x000a_a) Food Triangle posters in the restaurant _x000a_b) ‘green heart’ icons above the fruit stands_x000a_c) substitution_x000a_d) social norm messages at the fruit stands"/>
    <x v="2"/>
    <s v="n.a."/>
    <s v="7 months"/>
    <n v="30"/>
    <s v="1) diet quality_x000a_2) Uptake"/>
    <m/>
    <s v="1) fruit sales_x000a_2) answer to short survey"/>
    <s v="1) partly positive_x000a_2) mostly positive"/>
    <m/>
  </r>
  <r>
    <s v="A80 / C20"/>
    <s v="Kretschmer 2021"/>
    <s v="Sustainability Transitions in University Food Service—A Living Lab Approach of Locavore Meal Planning and Procurement"/>
    <x v="5"/>
    <s v="Quantitative"/>
    <x v="1"/>
    <m/>
    <s v="Germany"/>
    <s v="Europe"/>
    <s v="Cafeteria / canteen"/>
    <s v="yes"/>
    <s v="Promotion of healthy and sustainable diets"/>
    <s v="Healthy and sustainable diets in general"/>
    <s v="Improved sourcing practices"/>
    <s v="reduction of food waste_x000a_improved sourcing practices"/>
    <s v="Increasing consumption of dishes compliant with dietary guidelines prepared with locally produced foods"/>
    <s v="I - Improve food quality_x000a_H - Harness food supply chain"/>
    <s v="A Living Lab developed a weekly farm-to-table cafeteria menu, including its actual preparation, based on a conceptual sustainability standard"/>
    <x v="7"/>
    <s v="n.a."/>
    <s v="n.a."/>
    <s v="n.a."/>
    <s v="1) Feasibility"/>
    <m/>
    <s v="1) Conformity to planetary and nutrition guidelines while meeting criteria for locally produced and staying within costs"/>
    <s v="1) positive"/>
    <m/>
  </r>
  <r>
    <s v="A12"/>
    <s v="Broers 2018"/>
    <s v="Investigating the conditions for the effectiveness of nudging: Cue-to-action nudging increases familiar vegetable choice"/>
    <x v="3"/>
    <s v="Quantitative"/>
    <x v="1"/>
    <m/>
    <s v="Belgium"/>
    <s v="Europe"/>
    <s v="Cafeteria / canteen"/>
    <s v="yes"/>
    <s v="Promotion of healthy and sustainable diets"/>
    <s v="Increased fruit &amp; vegetable intake"/>
    <m/>
    <s v="Promotion of healthy diet"/>
    <s v="increase f&amp;v intake"/>
    <s v="O - Offer healthy/sustainable food_x000a_I - Inform people "/>
    <s v="a) short “cue-to-action” messages placed on trays and above the hot vegetable buffet_x000a_b) placement of dishes with “prebiotic” vegetables in a more accessible place"/>
    <x v="6"/>
    <s v="n.a."/>
    <s v="1 month"/>
    <n v="4"/>
    <s v="1) diet quality_x000a_2) diet quality"/>
    <m/>
    <s v="1)  proportion of sales from the hot vegetable buffet amongst all registered meals sold_x000a_2) proportion of prebiotic vegetable servings amongst all sales from the hot vegetable buffet"/>
    <s v="1) positive_x000a_2) negative"/>
    <m/>
  </r>
  <r>
    <s v="A16"/>
    <s v="Buscher 2001"/>
    <s v="Point-of-purchase messages framed in termsof cost,convenience, taste, and energy improve healthful snack selection in acollege foodservice setting "/>
    <x v="16"/>
    <s v="Quantitative"/>
    <x v="1"/>
    <m/>
    <s v="Canada"/>
    <s v="North America"/>
    <s v="Cafeteria / canteen"/>
    <s v="yes"/>
    <s v="Promotion of healthy and sustainable diets"/>
    <s v="Healthy and sustainable diets in general"/>
    <m/>
    <s v="Promotion of healthy diet"/>
    <s v="healthy diets in general"/>
    <s v="I - Inform people"/>
    <s v="a) POP messages were written for fruit basket / vegetable basket/ pretzels/ yoghurt with a food choice stimulus + active cartoon person+ cartoon renditionof targeted food_x000a_b) POP intervention targeting a single food (yoghurt)"/>
    <x v="1"/>
    <n v="2280"/>
    <s v="1 month"/>
    <n v="4"/>
    <s v="1) diet quality_x000a_2) Acceptability"/>
    <m/>
    <s v="1) sales data of each food item_x000a_2) memory of the POP messages"/>
    <s v="1) positive_x000a_2) unclear"/>
    <m/>
  </r>
  <r>
    <s v="A53"/>
    <s v="Freedman 2011"/>
    <s v="Point-of-Selection Nutrition Information Influences Choice of Portion Size in an All-You-Can-Eat University Dining Hall"/>
    <x v="14"/>
    <s v="Quantitative"/>
    <x v="1"/>
    <m/>
    <s v="USA"/>
    <s v="North America"/>
    <s v="Cafeteria / canteen"/>
    <s v="yes"/>
    <s v="Promotion of healthy and sustainable diets"/>
    <s v="Healthy and sustainable diets in general"/>
    <m/>
    <s v="Promotion of healthy diet"/>
    <s v="healthy diets in general"/>
    <s v="I - Inform people"/>
    <s v="Pictures of different portion sizes of french fries and different kinds of salad dressing with corresponding quantitative nutritional information._x000a_Each sign also had one or two slogans to promote smaller serving sizes"/>
    <x v="1"/>
    <n v="1675"/>
    <s v="1 month"/>
    <n v="4"/>
    <s v="1) diet quality_x000a_2) Uptake_x000a_"/>
    <m/>
    <s v="1) food consumption_x000a_2) Noticing the nutrition signs and slogans"/>
    <s v="1) positive_x000a_2) positive"/>
    <m/>
  </r>
  <r>
    <s v="A147"/>
    <s v="Spak 2021"/>
    <s v="University restaurants menu planning using mathematical modelling"/>
    <x v="5"/>
    <s v="Quantitative"/>
    <x v="1"/>
    <m/>
    <s v="Brazil"/>
    <s v="Latin America"/>
    <s v="Cafeteria / canteen"/>
    <s v="yes"/>
    <s v="Promotion of healthy and sustainable diets"/>
    <s v="Healthy and sustainable diets in general"/>
    <m/>
    <s v="Promotion of healthy diet"/>
    <s v="healthy diets in general"/>
    <s v="S - Healthy / sustainable retail and food service environment"/>
    <s v="The study was structured into three stages:_x000a_a) Data collection in order to identify the dietary preferences of college students._x000a_b) Development of a linear programming model for meal preparation._x000a_c) Elaboration of a food selection algorithm and feedback of the mathematical model."/>
    <x v="1"/>
    <s v="n.a."/>
    <s v="n.a."/>
    <s v="n.a."/>
    <s v="1) Feasibility"/>
    <m/>
    <s v="1) share of the generated meals that met established initial parameters (energy, cholesterole, protein, carbohydrate, dietary fibre, magnesium, manganese, phosphorus, iron, potassium, copper, zinc, thiamine, vitamin C)"/>
    <s v="1) positive"/>
    <m/>
  </r>
  <r>
    <s v="A94"/>
    <s v="Linseisen 1995"/>
    <s v="Iodine concentration in canteen meals prepared_x000a_with or without iodized salt"/>
    <x v="17"/>
    <s v="Quantitative"/>
    <x v="1"/>
    <m/>
    <s v="Germany"/>
    <s v="Europe"/>
    <s v="Cafeteria / canteen"/>
    <s v="yes"/>
    <s v="Promotion of healthy and sustainable diets"/>
    <s v="Healthy and sustainable diets in general"/>
    <m/>
    <s v="Promotion of healthy diet"/>
    <s v="healthy diets in general"/>
    <s v="O - Offer healthy/sustainable food"/>
    <s v="Mandatory use of iodized salt"/>
    <x v="4"/>
    <s v="n.a."/>
    <s v="n.a."/>
    <s v="n.a."/>
    <s v="1) diet quality"/>
    <m/>
    <s v="1) Iodine content"/>
    <s v="1) positive"/>
    <m/>
  </r>
  <r>
    <s v="A13"/>
    <s v="Broers 2019"/>
    <s v="Default-name and tasting nudges increase salsify soup choice without increasing_x000a_overall soup choice"/>
    <x v="7"/>
    <s v="Quantitative"/>
    <x v="1"/>
    <m/>
    <s v="Belgium "/>
    <s v="Europe"/>
    <s v="Kiosk"/>
    <s v="yes"/>
    <s v="Promotion of healthy and sustainable diets"/>
    <s v="Increased fruit &amp; vegetable intake"/>
    <m/>
    <s v="Promotion of healthy diet"/>
    <s v="increase f&amp;v intake"/>
    <s v="O - Offer healthy/sustainable food"/>
    <s v="a) A “default-name” nudge: the name of the soup was changed to “Suggestion of the chef: salsify and turmeric soup”_x000a_b) A “tasting” nudge: small salsify soup samples were handed out "/>
    <x v="1"/>
    <s v="n.a."/>
    <s v="3 weeks"/>
    <n v="3"/>
    <s v="1) diet quality_x000a_"/>
    <m/>
    <s v="1) The number of meals sold (checks), noted as  n _x000a_2) The number of soup sales_x000a_3) The number of salsify soup sales_x000a_4) the volume in liters of salsify soups that were sold (small, big or a liter)."/>
    <s v="1) positive"/>
    <m/>
  </r>
  <r>
    <s v="A7"/>
    <s v="Bender 2016"/>
    <s v="Nudging fruit consumption at 11 university canteens in_x000a_Berlin"/>
    <x v="1"/>
    <s v="Quantitative"/>
    <x v="1"/>
    <m/>
    <s v="Germany"/>
    <s v="Europe"/>
    <s v="Cafeteria / canteen"/>
    <s v="yes"/>
    <s v="Promotion of healthy and sustainable diets"/>
    <s v="Increased fruit &amp; vegetable intake"/>
    <m/>
    <s v="Promotion of healthy diet"/>
    <s v="increase f&amp;v intake"/>
    <s v="O - Offer healthy/sustainable food_x000a_I - Inform people "/>
    <s v="a) fruit promoting poster_x000a_b) fruit bowls moved next to checkout_x000a_c) fresh fruit salad next to other dessert options _x000a_d) increase in overall fruit presentation "/>
    <x v="4"/>
    <s v="n.a."/>
    <s v="1 month"/>
    <n v="4"/>
    <s v="1) diet quality"/>
    <m/>
    <s v="1) The average ratio of the total sold fruit compared to the total number of visitors and  the ratio of the total sold dessert options exclusive of fruit compared to the total number of 28 visitors are the most important numbers in this experiment."/>
    <s v="1) positive"/>
    <m/>
  </r>
  <r>
    <s v="A88"/>
    <s v="Lapp 2014"/>
    <s v="College students, vending machines, and improving_x000a_nutritional choices: the effects of adding healthier_x000a_foods on perceptions of vending machines"/>
    <x v="11"/>
    <s v="Quantitative"/>
    <x v="1"/>
    <m/>
    <s v="USA"/>
    <s v="North America"/>
    <s v="Vending machine"/>
    <s v="yes"/>
    <s v="Promotion of healthy and sustainable diets"/>
    <s v="Healthy and sustainable diets in general"/>
    <m/>
    <s v="Promotion of healthy diet"/>
    <s v="healthy diets in general"/>
    <s v="O - Offer healthy/sustainable food"/>
    <s v="Healthier choices options in vending machines, without being labelled"/>
    <x v="1"/>
    <n v="404"/>
    <s v="1 month"/>
    <n v="4"/>
    <s v="1) Views on potential intervention(s)_x000a_2) diet quality"/>
    <m/>
    <s v="1) students’ perceptions about vending machine food_x000a_2) Self-reported purchasing of the food in the vending machines"/>
    <s v="1) positive_x000a_2) positive"/>
    <m/>
  </r>
  <r>
    <s v="A131"/>
    <s v="Schindler-Ruwisch 2021"/>
    <s v="Nudging healthy college dining hall choices using_x000a_behavioral economics"/>
    <x v="5"/>
    <s v="Quantitative"/>
    <x v="1"/>
    <m/>
    <s v="USA"/>
    <s v="North America"/>
    <s v="Cafeteria / canteen"/>
    <s v="yes"/>
    <s v="Promotion of healthy and sustainable diets"/>
    <s v="Healthy and sustainable diets in general"/>
    <m/>
    <s v="Promotion of healthy diet"/>
    <s v="healthy diets in general"/>
    <s v="O - Offer healthy/sustainable food_x000a_I - Inform people"/>
    <s v="a)  A beverage intervention sign was designed with the tagline, “Rethink Your Drink,”_x000a_b) A placement nudge was also created to promote healthier snack consumption_x000a_c) a sign was introduced during the dessert intervention week “You deserve a better dessert” and pointed to a healthy dessert case"/>
    <x v="1"/>
    <n v="4208"/>
    <s v="1.5 months"/>
    <n v="7"/>
    <s v="1) diet quality_x000a_2) Uptake"/>
    <m/>
    <s v="1) self-reported meal and beverage choices_x000a_2) percentage of students who noticed the nudges"/>
    <s v="1) mostly positive_x000a_2) rather negative"/>
    <m/>
  </r>
  <r>
    <s v="A97"/>
    <s v="Mann 2020"/>
    <s v="Smart snacks in universities: possibilities for university vending"/>
    <x v="9"/>
    <s v="Quantitative"/>
    <x v="1"/>
    <m/>
    <s v="USA"/>
    <s v="North America"/>
    <s v="Vending machine"/>
    <s v="yes"/>
    <s v="Promotion of healthy and sustainable diets"/>
    <s v="Healthy and sustainable diets in general"/>
    <m/>
    <s v="Promotion of healthy diet"/>
    <s v="healthy diets in general"/>
    <s v="O - Offer healthy/sustainable food"/>
    <s v="Half of vending snacks were substituted with snacks complying with federal Smart Snacks in School nutrition standards for K-12 schools."/>
    <x v="1"/>
    <s v="n.a."/>
    <s v="3.5 months"/>
    <n v="15"/>
    <s v="1) diet quality"/>
    <m/>
    <s v="1) change in nutrient content purchased"/>
    <s v="1) positive"/>
    <m/>
  </r>
  <r>
    <s v="A32"/>
    <s v="Dantas 2021"/>
    <s v="Portuguese typical starter soup: Does salt reduction affect perception and sensory quality at a university canteen?"/>
    <x v="5"/>
    <s v="Quantitative"/>
    <x v="1"/>
    <m/>
    <s v="Portugal"/>
    <s v="Europe"/>
    <s v="Cafeteria / canteen"/>
    <s v="yes"/>
    <s v="Promotion of healthy and sustainable diets"/>
    <s v="Reduced salt intake"/>
    <m/>
    <s v="Promotion of healthy diet"/>
    <s v="reduced salt intake"/>
    <s v="S - Service environment healthy / sustainable"/>
    <s v="Varieed salt addition in the dishes"/>
    <x v="1"/>
    <n v="107"/>
    <s v="3 days "/>
    <n v="0.4"/>
    <s v="1) Acceptability_x000a_2) Acceptabilit"/>
    <s v="Acceptability"/>
    <s v="1) Acceptibility_x000a_2) saltiness perception"/>
    <s v="1) positive_x000a_2) positive"/>
    <m/>
  </r>
  <r>
    <s v="A155 / B29"/>
    <s v="Vermote 2018"/>
    <s v="The effect of a portion size intervention on French fries consumption, plate waste, satiety and compensatory caloric intake:_x000a_an on-campus restaurant experiment"/>
    <x v="3"/>
    <s v="Quantitative"/>
    <x v="1"/>
    <m/>
    <s v="Belgium"/>
    <s v="Europe"/>
    <s v="Cafeteria / canteen"/>
    <s v="yes"/>
    <s v="Promotion of healthy and sustainable diets"/>
    <s v="Healthy and sustainable diets in general"/>
    <s v="Reduced consumer food waste"/>
    <s v="healthy diets in general_x000a_less post consumer food waste"/>
    <s v="n.a."/>
    <s v="I - Improve food quality"/>
    <s v="French fries’ portions were reduced by 20% "/>
    <x v="1"/>
    <n v="4231"/>
    <s v="4 days"/>
    <n v="0.6"/>
    <s v="1) diet quality_x000a_2) Acceptability_x000a_3) Uptake_x000a_4) sustainability outcomes"/>
    <m/>
    <s v="1) Total French fries intake_x000a_2)  perception of the portion size reduction_x000a_3) responses to questionnaire (satiety and self-reported calory intake later that day)_x000a_4) how many people noticed the intervention_x000a_5) amount of plate waste"/>
    <s v="1) positive_x000a_2) mixed_x000a_3) neutral_x000a_4) unclear_x000a_5) unclear"/>
    <m/>
  </r>
  <r>
    <s v="A154"/>
    <s v="van Kleef 2017"/>
    <s v="The effect of a default-based nudge on the choice of whole wheat_x000a_bread"/>
    <x v="8"/>
    <s v="Quantitative"/>
    <x v="1"/>
    <m/>
    <s v="Netherlands"/>
    <s v="Europe"/>
    <s v="Kiosk"/>
    <s v="yes"/>
    <s v="Promotion of healthy and sustainable diets"/>
    <s v="Increased whole-grain intake"/>
    <m/>
    <s v="Promotion of healthy diet"/>
    <s v="increased whole grain intake"/>
    <s v="I - Improve food quality"/>
    <s v="Default bread (whole wheat versus white) and topping (‘Dutch healthy sandwich topping’ versus croquette) for sandwiches were changed"/>
    <x v="1"/>
    <n v="226"/>
    <s v="4 days"/>
    <n v="0.6"/>
    <s v="1) diet quality"/>
    <m/>
    <s v="1) sandwich choice made by participants."/>
    <s v="1) positive"/>
    <m/>
  </r>
  <r>
    <s v="A86"/>
    <s v="Lambert 2021"/>
    <s v="Impact of Smart Snacks Intervention on College_x000a_Students’ Vending Selections"/>
    <x v="5"/>
    <s v="Quantitative"/>
    <x v="1"/>
    <m/>
    <s v="USA"/>
    <s v="North America"/>
    <s v="Vending machine"/>
    <s v="yes"/>
    <s v="Promotion of healthy and sustainable diets"/>
    <s v="Healthy and sustainable diets in general"/>
    <m/>
    <s v="Promotion of healthy diet"/>
    <s v="healthy diets in general"/>
    <s v="N - Nutrition/sustainability label _x000a_O - Offer healthy/sustainable food_x000a_U - Use economic tools"/>
    <s v="Reducing snack prices, identifying healthy snacks placement in the vending machines, providing nutrient information at point of purchase (POP), and providing interactive nutrition education activities"/>
    <x v="1"/>
    <s v="n.a."/>
    <s v="3.5 months"/>
    <n v="15"/>
    <s v="1) diet quality"/>
    <m/>
    <s v="1) number of smart snack sold"/>
    <s v="1) null"/>
    <m/>
  </r>
  <r>
    <s v="A101"/>
    <s v="Meiselmann 1994"/>
    <s v="Effect of Effort on Meal Selection and Meal Acceptability in a Student Cafeteria (study 1)"/>
    <x v="18"/>
    <s v="Quantitative"/>
    <x v="1"/>
    <m/>
    <s v="UK"/>
    <s v="Europe"/>
    <s v="Cafeteria / canteen"/>
    <s v="yes"/>
    <s v="Promotion of healthy and sustainable diets"/>
    <s v="Reduced sugar intake"/>
    <m/>
    <s v="Promotion of healthy diet"/>
    <s v="reduced sugar intake"/>
    <s v="O - Offer healthy/sustainable food"/>
    <s v="Candy was moved to the smaller snack bar, requiring walking to another line and paying at another cash point"/>
    <x v="1"/>
    <n v="63"/>
    <s v="1 week"/>
    <n v="1"/>
    <s v="1) diet quality_x000a_2) Acceptability_x000a_3) diet quality"/>
    <m/>
    <s v="1) selection rates_x000a_2) Hedonic ratings_x000a_3) Nutritional Intake"/>
    <s v="1) positive_x000a_2) n.a._x000a_3) positive"/>
    <m/>
  </r>
  <r>
    <s v="A1"/>
    <s v="Aaron 1995"/>
    <s v="Paradoxical effect of a nutrition labelling scheme in a student cafeteria"/>
    <x v="17"/>
    <s v="Quantitative"/>
    <x v="1"/>
    <m/>
    <s v="UK"/>
    <s v="Europe"/>
    <s v="Cafeteria / canteen"/>
    <s v="yes"/>
    <s v="Promotion of healthy and sustainable diets"/>
    <s v="Healthy and sustainable diets in general"/>
    <m/>
    <s v="Promotion of healthy diet"/>
    <s v="healthy diets in general"/>
    <s v="N - Nutrition/sustainability label "/>
    <s v="Information on the energy and fat content of food items was displayed "/>
    <x v="1"/>
    <n v="90"/>
    <s v="1 week"/>
    <n v="1"/>
    <s v="1) diet quality"/>
    <m/>
    <s v="1) energy and macronutrient intake"/>
    <s v="1) not positive, negative for certain subgroups"/>
    <m/>
  </r>
  <r>
    <s v="A27"/>
    <s v="Cinciripini 1984"/>
    <s v="Changing Food Selections in a Public Cafeteria"/>
    <x v="19"/>
    <s v="Quantitative"/>
    <x v="1"/>
    <m/>
    <s v="USA"/>
    <s v="North America"/>
    <s v="Cafeteria / canteen"/>
    <s v="yes"/>
    <s v="Promotion of healthy and sustainable diets"/>
    <s v="Healthy and sustainable diets in general"/>
    <m/>
    <s v="Promotion of healthy diet"/>
    <s v="healthy diets in general"/>
    <s v="N - Nutrition/sustainability label _x000a_U - Use economic tools"/>
    <s v="a) Caloric Feedback: two large signs listed all available daily menu items and their corresponding caloric value_x000a_b) Labeling: Several specific foods of high nutritinoal value and low in overall fat and calories were labeled as &quot;green triangle&quot; foods_x000a_c) Token System: Monetary rebate contingent upon selection of green trangle foods"/>
    <x v="1"/>
    <n v="5542"/>
    <s v="2 months"/>
    <n v="9"/>
    <s v="1) diet quality"/>
    <m/>
    <s v="1) Consumption of seven groups of menu items: vegetable/soup/fruit/low-fat dairy, high-fat/dessert/sauces, red meats, chicken/fish/turkey, regular dairy, carbohydrates, salads"/>
    <s v="1) positive"/>
    <m/>
  </r>
  <r>
    <s v="A24"/>
    <s v="Christoph 2016"/>
    <s v="The Influence of Nutrition Label Placement on_x000a_Awareness and Use among College Students in_x000a_a Dining Hall Setting"/>
    <x v="1"/>
    <s v="Quantitative"/>
    <x v="1"/>
    <m/>
    <s v="USA"/>
    <s v="North America"/>
    <s v="Cafeteria / canteen"/>
    <s v="yes"/>
    <s v="Promotion of healthy and sustainable diets"/>
    <s v="Healthy and sustainable diets in general"/>
    <m/>
    <s v="Promotion of healthy diet"/>
    <s v="healthy diets in general"/>
    <s v="N - Nutrition/sustainability label "/>
    <s v="Nutrition labels were placed on sneeze guards in two dining halls and directly in front of food in two comparator dining halls."/>
    <x v="1"/>
    <n v="2729"/>
    <s v="3 months"/>
    <n v="13"/>
    <s v="1) Uptake"/>
    <m/>
    <s v="1) Diners were surveyed on how often the dining hall pro-_x000a_vided labels, whether the diner noticed them that day, and_x000a_whether the diner used them that day."/>
    <s v="1) n.a."/>
    <m/>
  </r>
  <r>
    <s v="A10"/>
    <s v="Biden 2018"/>
    <s v="Point-of-Purchase Labels and Reward_x000a_Cards Improve Sales of Healthy Foods_x000a_in University Dining Halls"/>
    <x v="3"/>
    <s v="Quantitative"/>
    <x v="1"/>
    <m/>
    <s v="Canada"/>
    <s v="North America"/>
    <s v="Cafeteria / canteen"/>
    <s v="yes"/>
    <s v="Promotion of healthy and sustainable diets"/>
    <s v="Healthy and sustainable diets in general"/>
    <m/>
    <s v="Promotion of healthy diet"/>
    <s v="healthy diets in general"/>
    <s v="N - Nutrition/sustainability label _x000a_U - Use economic tools"/>
    <s v="a) Labelling healthy options in the canteen (FRESH approved)_x000a_b) reward system: 1 free fruit after purchasing 9 fruits"/>
    <x v="1"/>
    <s v="n.a."/>
    <s v="3 years"/>
    <n v="156"/>
    <s v="1) Costs_x000a_2) diet quality"/>
    <m/>
    <s v="1) net sales_x000a_2) proportion of FRESH approved items compared to non-FRESH approved items"/>
    <s v="1) positive_x000a_2) positive"/>
    <m/>
  </r>
  <r>
    <s v="A34"/>
    <s v="Davis 1982"/>
    <s v="Point-of-Choice Nutrition Information for the Modification of Milk Selection"/>
    <x v="20"/>
    <s v="Quantitative"/>
    <x v="1"/>
    <m/>
    <s v="USA"/>
    <s v="North America"/>
    <s v="Cafeteria / canteen"/>
    <s v="yes"/>
    <s v="Promotion of healthy and sustainable diets"/>
    <s v="Healthy and sustainable diets in general"/>
    <m/>
    <s v="Promotion of healthy diet"/>
    <s v="healthy diets in general"/>
    <s v="N - Nutrition/sustainability label _x000a_I - Inform people"/>
    <s v="a) Nutrition-information sign and nutrient display cards_x000a_b) Nutrient display cards only"/>
    <x v="1"/>
    <n v="625"/>
    <s v="4 months"/>
    <n v="17"/>
    <s v="1) diet quality"/>
    <m/>
    <s v="1) Milk consumption"/>
    <s v="1) positive"/>
    <m/>
  </r>
  <r>
    <s v="A69"/>
    <s v="Hoerr 1993"/>
    <s v="Can Nutrition Information Increase Sales_x000a_of Healthful Vended Snacks?"/>
    <x v="21"/>
    <s v="Quantitative"/>
    <x v="1"/>
    <m/>
    <s v="USA"/>
    <s v="North America"/>
    <s v="Vending machine"/>
    <s v="yes"/>
    <s v="Promotion of healthy and sustainable diets"/>
    <s v="Healthy and sustainable diets in general"/>
    <m/>
    <s v="Promotion of healthy diet"/>
    <s v="healthy diets in general"/>
    <s v="N - Nutrition/sustainability label _x000a_O - Offer healthy/sustainable food"/>
    <s v="Increasing the availability of nutrient-dense snack options and providing nutrient information on selected vending sites"/>
    <x v="1"/>
    <s v="n.a."/>
    <s v="3 years"/>
    <n v="156"/>
    <s v="1) Costs_x000a_2)diet quality"/>
    <m/>
    <s v="1) total sale of vended snacks_x000a_2) porportion of sales of high-inq-snack to midlle to low INQ (Index of nutritional quality)"/>
    <s v="1) negative"/>
    <m/>
  </r>
  <r>
    <s v="A114"/>
    <s v="Oka 2013"/>
    <s v="Boiled Pumpkin as a Nudge: Evidence from a University Cafeteria_x000a__x000a_Shunichiro Oka, Shoko Yamane, and Naohiro Matsumura"/>
    <x v="6"/>
    <s v="Quantitative"/>
    <x v="1"/>
    <m/>
    <s v="Japan"/>
    <s v="East Asia"/>
    <s v="Cafeteria / canteen"/>
    <s v="yes"/>
    <s v="Promotion of healthy and sustainable diets"/>
    <s v="Healthy and sustainable diets in general"/>
    <m/>
    <s v="Promotion of healthy diet"/>
    <s v="healthy diets in general"/>
    <s v="O - Offer healthy/sustainable food"/>
    <s v="Offering vegetable alternatives to rice "/>
    <x v="1"/>
    <s v="n.a."/>
    <s v="1 week"/>
    <n v="1"/>
    <s v="1) diet quality"/>
    <m/>
    <s v="1) sales data"/>
    <s v="1) mainly positive"/>
    <m/>
  </r>
  <r>
    <s v="A62"/>
    <s v="Guichard 2021"/>
    <s v="Increasing vegetables purchase with a descriptive-norm message: A cluster_x000a_randomized controlled intervention in two university canteens"/>
    <x v="9"/>
    <s v="Quantitative"/>
    <x v="1"/>
    <m/>
    <s v="France"/>
    <s v="Europe"/>
    <s v="Cafeteria / canteen"/>
    <s v="yes"/>
    <s v="Promotion of healthy and sustainable diets"/>
    <s v="Increased fruit &amp; vegetable intake"/>
    <m/>
    <s v="Promotion of healthy diet"/>
    <s v="increase f&amp;v intake"/>
    <s v="O - Offer healthy/sustainable food"/>
    <s v="Normative vegetable purchase messages (“Most students here choose to eat vegetables at lunch”)"/>
    <x v="1"/>
    <s v="n.a."/>
    <s v="1 week"/>
    <n v="1"/>
    <s v="1) diet quality"/>
    <m/>
    <s v="1) change in number of vegetable portions on the main plate"/>
    <s v="1) slightly positive"/>
    <m/>
  </r>
  <r>
    <s v="A30"/>
    <s v="Collins2019"/>
    <s v="Two observational studies examining the effect of a social norm and a health_x000a_message on the purchase of vegetables in student canteen settings"/>
    <x v="3"/>
    <s v="Quantitative"/>
    <x v="1"/>
    <m/>
    <s v="UK"/>
    <s v="Europe"/>
    <s v="Cafeteria / canteen"/>
    <s v="yes"/>
    <s v="Promotion of healthy and sustainable diets"/>
    <s v="Increased fruit &amp; vegetable intake"/>
    <m/>
    <s v="Promotion of healthy diet"/>
    <s v="increase f&amp;v intake"/>
    <s v="I - Inform people"/>
    <s v="In one canteen a social norm message and in another a health message, both were intended to increase vegetable in meal purchase"/>
    <x v="1"/>
    <s v="n.a."/>
    <s v="1 week"/>
    <n v="1"/>
    <s v="1) diet quality_x000a_2) diet quality_x000a_3)Uptake"/>
    <m/>
    <s v="1) Purchases of meals that include vegetables in the dish_x000a_2) Purchase of vegetable side dishes_x000a_3) If students had seen the posters"/>
    <s v="1) partially positive (one type of message)_x000a_2) mixed"/>
    <m/>
  </r>
  <r>
    <s v="A102"/>
    <s v="Meiselmann 1994"/>
    <s v="Effect of Effort on Meal Selection and Meal Acceptability in a Student Cafeteria (study 2)"/>
    <x v="18"/>
    <s v="Quantitative"/>
    <x v="1"/>
    <m/>
    <s v="UK"/>
    <s v="Europe"/>
    <s v="Cafeteria / canteen"/>
    <s v="yes"/>
    <s v="Promotion of healthy and sustainable diets"/>
    <s v="Reduced fat intake"/>
    <m/>
    <s v="Promotion of healthy diet"/>
    <s v="reduced fat intake"/>
    <s v="O - Offer healthy/sustainable food"/>
    <s v="Increasing effort to to get potato chips with their meal (larger distante, longer waiting time)"/>
    <x v="1"/>
    <n v="60"/>
    <s v="3 weeks"/>
    <n v="3"/>
    <s v="1) diet quality_x000a_2) Acceptability_x000a_3) diet quality"/>
    <m/>
    <s v="1) selection rates_x000a_2) Hedonic ratings_x000a_3) Estimation of intake"/>
    <s v="1) mostly positive_x000a_2) n.a._x000a_3) n.a."/>
    <m/>
  </r>
  <r>
    <s v="A4"/>
    <s v="Aljadir 1981"/>
    <s v="Consumption of Foods from Vending Machines atthe University of Delaware"/>
    <x v="22"/>
    <s v="Quantitative"/>
    <x v="1"/>
    <m/>
    <s v="USA"/>
    <s v="North America"/>
    <s v="Vending machine"/>
    <s v="yes"/>
    <s v="Promotion of healthy and sustainable diets"/>
    <s v="Healthy and sustainable diets in general"/>
    <m/>
    <s v="Promotion of healthy diet"/>
    <s v="healthy diets in general"/>
    <s v="O - Offer healthy/sustainable food"/>
    <s v="Vending machines with a variety of nutritious foods were installed"/>
    <x v="1"/>
    <s v="n.a."/>
    <s v="n.a."/>
    <s v="n.a."/>
    <s v="1) diet quality"/>
    <m/>
    <s v="1) number of sold &quot;nutritious&quot; items"/>
    <s v="1) positive"/>
    <m/>
  </r>
  <r>
    <s v="A65"/>
    <s v="Hershko 2021"/>
    <s v="Advertising Influences Food Choices_x000a_of University Students With ADHD"/>
    <x v="7"/>
    <s v="Quantitative"/>
    <x v="1"/>
    <m/>
    <s v="Israel"/>
    <s v="Europe"/>
    <s v="Cafeteria / canteen"/>
    <s v="yes"/>
    <s v="Promotion of healthy and sustainable diets"/>
    <s v="Healthy and sustainable diets in general"/>
    <m/>
    <s v="Promotion of healthy diet"/>
    <s v="healthy diets in general"/>
    <s v="O - Offer healthy/sustainable food"/>
    <s v="a) Healthy advertising: a healthy sandwich was advertised and located at customer’s eye level_x000a_b) Unhealthy advertising: a unhealthy sandwich (with high-fat cream-cheese) was advertised and located at customer’s eye level_x000a_Both advertisements highlighted the benefits of eating that sandwich, and that it is for sale at a reduced price. "/>
    <x v="1"/>
    <n v="457"/>
    <s v="3 weeks"/>
    <n v="3"/>
    <s v="1) diet quality"/>
    <m/>
    <s v="1) Total number of healthy and unhealthy food items purchased as well as purchases of the healthy (egg) and unhealthy (cream cheese) sandwiches"/>
    <s v="1) positive"/>
    <m/>
  </r>
  <r>
    <s v="A42"/>
    <s v="Evans 2002"/>
    <s v="The Right Bite Program: A theory- based nutrition intervention at a minority college campus"/>
    <x v="23"/>
    <s v="Quantitative"/>
    <x v="1"/>
    <m/>
    <s v="USA"/>
    <s v="North America"/>
    <s v="Campus wide"/>
    <s v="yes"/>
    <s v="Promotion of healthy and sustainable diets"/>
    <s v="Healthy and sustainable diets in general"/>
    <m/>
    <s v="Promotion of healthy diet"/>
    <s v="healthy diets in general"/>
    <s v="O - Offer healthy/sustainable food_x000a_I - Inform people _x000a_G - Give nutrition education and skills"/>
    <s v="a) trained student peer educators doing education (small group presentations, information tables, brochures, dorm contests,video)_x000a_b) cafeteria component: pop information, more healthful choices"/>
    <x v="1"/>
    <n v="194"/>
    <s v="3 years"/>
    <n v="156"/>
    <s v="1) diet quality"/>
    <m/>
    <s v="1) student eating behaviour (fruit , juice and veg intake)"/>
    <s v="1) positive"/>
    <m/>
  </r>
  <r>
    <s v="A153"/>
    <s v="van den Bogerd 2020"/>
    <s v="A free-produce stand on campus: impact on fruit and vegetable_x000a_intake in Dutch university students"/>
    <x v="9"/>
    <s v="Quantitative"/>
    <x v="1"/>
    <m/>
    <s v="Denmark"/>
    <s v="Europe"/>
    <s v="Campus wide"/>
    <s v="yes"/>
    <s v="Promotion of healthy and sustainable diets"/>
    <s v="Increased fruit &amp; vegetable intake"/>
    <m/>
    <s v="Promotion of healthy diet"/>
    <s v="increase f&amp;v intake"/>
    <s v="O - Offer healthy/sustainable food"/>
    <s v="Free fruit and raw snack vegetables were provided. Three interventions, with small changes to the appearance of the stand were made"/>
    <x v="1"/>
    <n v="453"/>
    <s v="3 weeks"/>
    <n v="3"/>
    <s v="1) diet quality"/>
    <m/>
    <s v="1) fruit and vegetable intake of the students"/>
    <s v="1) positive"/>
    <m/>
  </r>
  <r>
    <s v="A33"/>
    <s v="Davis-Chervin 1985"/>
    <s v="Influencing Food Selection with Point-of-Choice Nutrition Information"/>
    <x v="24"/>
    <s v="Quantitative"/>
    <x v="1"/>
    <m/>
    <s v="USA"/>
    <s v="North America"/>
    <s v="Cafeteria / canteen"/>
    <s v="yes"/>
    <s v="Promotion of healthy and sustainable diets"/>
    <s v="Healthy and sustainable diets in general"/>
    <m/>
    <s v="Promotion of healthy diet"/>
    <s v="healthy diets in general"/>
    <s v="N - Nutrition/sustainability label _x000a_I - Inform people"/>
    <s v="a) Nutrition education signs (talked about diet-related diseases) _x000a_b) Nutrient display cards (like calories, cholesterol)"/>
    <x v="1"/>
    <s v="n.a."/>
    <s v="20 weeks "/>
    <n v="20"/>
    <s v="1) diet quality"/>
    <m/>
    <s v="1) Number of entrees selected at each meal (dependent measure is proportion of low-cholesterol, low-fat, or low-calorie entrees selected)"/>
    <s v="1) Mixed (somewhat positive)"/>
    <m/>
  </r>
  <r>
    <s v="A110"/>
    <s v="Neilson 1990"/>
    <s v="College Students' Perception of Nutrition Messages:_x000a__x000a_How Motivating Are They?"/>
    <x v="25"/>
    <s v="Quantitative"/>
    <x v="1"/>
    <m/>
    <s v="USA"/>
    <s v="North America"/>
    <s v="Campus wide"/>
    <s v="yes"/>
    <s v="Promotion of healthy and sustainable diets"/>
    <s v="Healthy and sustainable diets in general"/>
    <m/>
    <s v="Promotion of healthy diet"/>
    <s v="healthy diets in general"/>
    <s v="I - Inform people"/>
    <s v="Testing of different health promotion messages"/>
    <x v="1"/>
    <n v="34"/>
    <s v="n.a."/>
    <s v="n.a."/>
    <s v="1) Acceptability"/>
    <s v="Acceptability"/>
    <s v="1) the mean of the score given for each message by the students "/>
    <s v="1) positive (in the sense of: backing their hypothesis)"/>
    <m/>
  </r>
  <r>
    <s v="A67"/>
    <s v="Hoefkens 2011"/>
    <s v="Posting point-of-purchase nutrition information in university canteens does not influence meal choice and nutrient intake"/>
    <x v="14"/>
    <s v="Quantitative"/>
    <x v="1"/>
    <m/>
    <s v="Belgium"/>
    <s v="Europe"/>
    <s v="Cafeteria / canteen"/>
    <s v="yes"/>
    <s v="Promotion of healthy and sustainable diets"/>
    <s v="Healthy and sustainable diets in general"/>
    <m/>
    <s v="Promotion of healthy diet"/>
    <s v="healthy diets in general"/>
    <s v="N - Nutrition/sustainability label "/>
    <s v="Star-Ratings of possible meal combinations for their nutrional valuesstars. Noncomplying nutrients or food group were postednext to stars. 12 best combinations posted on large poster boards"/>
    <x v="1"/>
    <n v="224"/>
    <s v="3 weeks"/>
    <n v="3"/>
    <s v="1) diet quality_x000a_2) diet quality_x000a_"/>
    <m/>
    <s v="1) meal choice_x000a_2) nutrient intake"/>
    <s v="1) no effect_x000a_2) no effect"/>
    <m/>
  </r>
  <r>
    <s v="A47"/>
    <s v="Feldmann 2013b"/>
    <s v="Menu Psychology to Encourage Healthy Menu Selections at a New Jersey University"/>
    <x v="6"/>
    <s v="Quantitative"/>
    <x v="1"/>
    <m/>
    <s v="USA"/>
    <s v="North America"/>
    <s v="Cafeteria / canteen"/>
    <s v="yes"/>
    <s v="Promotion of healthy and sustainable diets"/>
    <s v="Healthy and sustainable diets in general"/>
    <m/>
    <s v="Promotion of healthy diet"/>
    <s v="healthy diets in general"/>
    <s v="N - Nutrition/sustainability label _x000a_O - Offer healthy/sustainable food"/>
    <s v="a) visual placement of healthier items in prominent locations, boxing of menu items, and language modifications_x000a_b) a duplicate of the treatment menu, but with nutrition labels added (TMNL)"/>
    <x v="1"/>
    <n v="266"/>
    <s v="n.a."/>
    <s v="n.a."/>
    <s v="1) diet quality"/>
    <m/>
    <s v="1) food choice"/>
    <s v="1) mixed"/>
    <m/>
  </r>
  <r>
    <s v="A48"/>
    <s v="Feldmann 2015"/>
    <s v="Nutrition information and its influence on menu choice within higher education establishments"/>
    <x v="26"/>
    <s v="Quantitative"/>
    <x v="1"/>
    <m/>
    <s v="USA"/>
    <s v="North America"/>
    <s v="Cafeteria / canteen"/>
    <s v="yes"/>
    <s v="Promotion of healthy and sustainable diets"/>
    <s v="Healthy and sustainable diets in general"/>
    <m/>
    <s v="Promotion of healthy diet"/>
    <s v="healthy diets in general"/>
    <s v="N - Nutrition/sustainability label "/>
    <s v="Menu was labeled with healthy and non-healthy nutrient icons "/>
    <x v="1"/>
    <n v="426"/>
    <s v="n.a."/>
    <s v="n.a."/>
    <s v="1) diet quality"/>
    <m/>
    <s v="1) food choice"/>
    <s v="1) positive trend"/>
    <m/>
  </r>
  <r>
    <s v="A40"/>
    <s v="Duarte 2022"/>
    <s v="Infuence of information on physical activity and energy expenditure_x000a__x000a_on university consumer decisions"/>
    <x v="26"/>
    <s v="Quantitative"/>
    <x v="1"/>
    <m/>
    <s v="Spain"/>
    <s v="Europe"/>
    <s v="Vending machine"/>
    <s v="yes"/>
    <s v="Promotion of healthy and sustainable diets"/>
    <s v="Reduced calorie intake"/>
    <m/>
    <s v="Promotion of healthy diet"/>
    <s v="Lower calorie intake"/>
    <s v="N - Nutrition/sustainability label "/>
    <s v="Labelling products in the vending machine with the method Physical Activity Calorie Equivalent (PACE)"/>
    <x v="1"/>
    <n v="43"/>
    <s v="1 month"/>
    <n v="4"/>
    <s v="1) diet quality"/>
    <m/>
    <s v="1) change in snack choice"/>
    <s v="1) positive"/>
    <m/>
  </r>
  <r>
    <s v="A14"/>
    <s v="Brown 2014"/>
    <s v="The Effects of a Nutrition Education Intervention on_x000a_Vending Machine Sales on a University Campus"/>
    <x v="11"/>
    <s v="Quantitative"/>
    <x v="1"/>
    <m/>
    <s v="USA"/>
    <s v="North America"/>
    <s v="Vending machine"/>
    <s v="yes"/>
    <s v="Promotion of healthy and sustainable diets"/>
    <s v="Healthy and sustainable diets in general"/>
    <m/>
    <s v="Promotion of healthy diet"/>
    <s v="healthy diets in general"/>
    <s v="N - Nutrition/sustainability label _x000a_I - Inform people"/>
    <s v="a) traffic light labels for snack items._x000a_b) sticker explaining the 3 color-coded stickers and gaving brief nutrition information about each colored sticker._x000a_c)  posters placed around campus encouraging students to select the green colored items"/>
    <x v="5"/>
    <s v="n.a."/>
    <s v="2 weeks"/>
    <n v="2"/>
    <s v="1) diet quality_x000a__x000a_"/>
    <m/>
    <s v="1) number of items sold by color category"/>
    <s v="1) partly positive, partly no effect"/>
    <m/>
  </r>
  <r>
    <s v="A58"/>
    <s v="Goto 2011"/>
    <s v="Acceptance of a Healthier Substitute for Regular Pepperoni Pizza among_x000a_Campus Consumers"/>
    <x v="14"/>
    <s v="Quantitative"/>
    <x v="1"/>
    <m/>
    <s v="USA"/>
    <s v="North America"/>
    <s v="Cafeteria / canteen"/>
    <s v="no"/>
    <s v="Promotion of healthy and sustainable diets"/>
    <s v="Healthy and sustainable diets in general"/>
    <m/>
    <s v="Promotion of healthy diet"/>
    <s v="healthy diets in general"/>
    <s v="I - Improve food quality"/>
    <s v="Different preparation of pizza: from 100% to  75% dough and from 100% to 50% cheese"/>
    <x v="2"/>
    <n v="84"/>
    <s v="1 day"/>
    <n v="0.2"/>
    <s v="1) Acceptability"/>
    <s v="Acceptability"/>
    <s v="1) Hedonic scale of how much participants liked each pizza"/>
    <s v="1) positive"/>
    <m/>
  </r>
  <r>
    <s v="A90"/>
    <s v="Larson-Brown 1978"/>
    <s v="Point-of-Purchase Information on Vended Foods"/>
    <x v="27"/>
    <s v="Quantitative"/>
    <x v="1"/>
    <m/>
    <s v="USA"/>
    <s v="North America"/>
    <s v="Vending machine"/>
    <s v="yes"/>
    <s v="Promotion of healthy and sustainable diets"/>
    <s v="Healthy and sustainable diets in general"/>
    <m/>
    <s v="Promotion of healthy diet"/>
    <s v="healthy diets in general"/>
    <s v="N - Nutrition/sustainability label "/>
    <s v="Nutritive value graphs were posted on vending machines "/>
    <x v="2"/>
    <s v="n.a."/>
    <s v="2 months"/>
    <n v="9"/>
    <s v="1) diet quality"/>
    <m/>
    <s v="1) volume of vending machine sales"/>
    <s v="1) mainly positive"/>
    <m/>
  </r>
  <r>
    <s v="A157"/>
    <s v="Viana2018"/>
    <s v="Healthier vending machines in a university setting: Effective and_x000a_financially sustainable"/>
    <x v="3"/>
    <s v="Quantitative"/>
    <x v="1"/>
    <m/>
    <s v="USA"/>
    <s v="North America"/>
    <s v="Vending machine"/>
    <s v="yes"/>
    <s v="Promotion of healthy and sustainable diets"/>
    <s v="Healthy and sustainable diets in general"/>
    <m/>
    <s v="Promotion of healthy diet"/>
    <s v="healthy diets in general"/>
    <s v="N - Nutrition/sustainability label _x000a_O - Offer healthy/sustainable food_x000a_U - Use economic tools"/>
    <s v="Large Healthy Campus Initiative sticker at vending machines, which included a web address for more information regarding the intervention and nutritional criteria for healthier products._x000a_Healthier products were each identified with “Eat Well” stickers. _x000a_Basic choice architecture principles were used to reorganize items in the machines."/>
    <x v="2"/>
    <s v="n.a."/>
    <s v="2 months"/>
    <n v="9"/>
    <s v="1) diet quality"/>
    <m/>
    <s v="1) sales data"/>
    <s v="1) positive"/>
    <m/>
  </r>
  <r>
    <s v="A26"/>
    <s v="Chu 2009"/>
    <s v="Improving Patrons’ Meal Selections Through the_x000a_Use of Point-of-Selection Nutrition Labels"/>
    <x v="4"/>
    <s v="Quantitative"/>
    <x v="1"/>
    <m/>
    <s v="USA"/>
    <s v="North America"/>
    <s v="Cafeteria / canteen"/>
    <s v="yes"/>
    <s v="Promotion of healthy and sustainable diets"/>
    <s v="Healthy and sustainable diets in general"/>
    <m/>
    <s v="Promotion of healthy diet"/>
    <s v="healthy diets in general"/>
    <s v="N - Nutrition/sustainability label "/>
    <s v="Nutrition labels were added to point of selection of entrees in dining hall"/>
    <x v="8"/>
    <s v="n.a."/>
    <s v="2 weeks"/>
    <n v="2"/>
    <s v="1) diet quality"/>
    <m/>
    <s v="1) Sales data"/>
    <s v="1) positive"/>
    <m/>
  </r>
  <r>
    <s v="A28"/>
    <s v="Cioffi 2015"/>
    <s v="A nudge in a healthy direction. The effect of nutrition labels on food purchasing behaviors in university dining facilities"/>
    <x v="26"/>
    <s v="Quantitative"/>
    <x v="1"/>
    <m/>
    <s v="USA"/>
    <s v="North America"/>
    <s v="Kiosk"/>
    <s v="yes"/>
    <s v="Promotion of healthy and sustainable diets"/>
    <s v="Healthy and sustainable diets in general"/>
    <m/>
    <s v="Promotion of healthy diet"/>
    <s v="healthy diets in general"/>
    <s v="N - Nutrition/sustainability label "/>
    <s v="Labels summarising caloric content and nutrient composition information"/>
    <x v="8"/>
    <s v="n.a."/>
    <s v="3 years"/>
    <n v="156"/>
    <s v="1) diet quality"/>
    <m/>
    <s v="1) Weekly sales data"/>
    <s v="1) positive"/>
    <m/>
  </r>
  <r>
    <s v="A100"/>
    <s v="McClain 2013"/>
    <s v="Incorporating Prototyping and Iteration Into Intervention_x000a_Development: A Case Study of a Dining Hall-Based Intervention"/>
    <x v="6"/>
    <s v="Quantitative"/>
    <x v="3"/>
    <m/>
    <s v="USA"/>
    <s v="North America"/>
    <s v="Cafeteria / canteen"/>
    <s v="yes"/>
    <s v="Promotion of healthy and sustainable diets"/>
    <s v="Healthy and sustainable diets in general"/>
    <m/>
    <s v="Promotion of healthy diet"/>
    <s v="healthy diets in general"/>
    <s v="N - Nutrition/sustainability label _x000a_I - Inform people"/>
    <s v="Marketing campaign implemented around finals entitled “Food for the Homestretch”. Benefit-based indicators were distributed throughout the dining halls on walls, at food stations, and at dining tables."/>
    <x v="1"/>
    <n v="458"/>
    <s v="1 month"/>
    <n v="4"/>
    <s v="1) diet quality"/>
    <m/>
    <s v="1) Dietary quality"/>
    <s v="1) positive"/>
    <m/>
  </r>
  <r>
    <s v="A71"/>
    <s v="Hua 2016"/>
    <s v="Health Promotion and Healthier Products_x000a_Increase Vending Purchases: A Randomized_x000a_Factorial Trial"/>
    <x v="1"/>
    <s v="Quantitative"/>
    <x v="3"/>
    <m/>
    <s v="USA"/>
    <s v="North America"/>
    <s v="Vending machine"/>
    <s v="yes"/>
    <s v="Promotion of healthy and sustainable diets"/>
    <s v="Healthy and sustainable diets in general"/>
    <m/>
    <s v="Promotion of healthy diet"/>
    <s v="healthy diets in general"/>
    <s v="O - Offer healthy/sustainable food_x000a_U - Use economic tools_x000a_I - Inform people"/>
    <s v="Availability of healthier products and/or 25% price reduction for healthier items and/or promotional signs on vending_x000a_machines."/>
    <x v="1"/>
    <s v="n.a."/>
    <s v="2 years"/>
    <n v="104"/>
    <s v="1) Costs_x000a_2) diet quality"/>
    <m/>
    <s v="1) change in units sold and revenue_x000a_2) sale of healthier products"/>
    <s v="1) overall positive_x000a_2) overall positive"/>
    <m/>
  </r>
  <r>
    <s v="A139"/>
    <s v="Seward 2016"/>
    <s v="A Traffic-Light Label Intervention and Dietary_x000a_Choices in College Cafeterias"/>
    <x v="1"/>
    <s v="Quantitative"/>
    <x v="3"/>
    <m/>
    <s v="USA"/>
    <s v="North America"/>
    <s v="Cafeteria / canteen"/>
    <s v="yes"/>
    <s v="Promotion of healthy and sustainable diets"/>
    <s v="Healthy and sustainable diets in general"/>
    <m/>
    <s v="Promotion of healthy diet"/>
    <s v="healthy diets in general"/>
    <s v="N - Nutrition/sustainability label _x000a_O - Offer healthy/sustainable food"/>
    <s v="Traffic-light labeling (red: least nutrient rich; yellow: nutrient neutral; green: most nutrient rich), choice architecture (how choices are presented to consumers), and “healthy-plate” tray stickers. "/>
    <x v="1"/>
    <s v="n.a."/>
    <s v="2 months"/>
    <n v="9"/>
    <s v="1) diet quality_x000a_2) Acceptability"/>
    <m/>
    <s v="1) sales data_x000a_2) surveyresponses on the perception of the interventions"/>
    <s v="1) noeffect_x000a_2) positive"/>
    <m/>
  </r>
  <r>
    <s v="A44"/>
    <s v="Faria 2022"/>
    <s v="Pilot Study to Reduce Added Salt on a University Canteen through the Use of an Innovative Dosage Equipment"/>
    <x v="0"/>
    <s v="Quantitative"/>
    <x v="1"/>
    <m/>
    <s v="Portugal"/>
    <s v="Europe"/>
    <s v="Cafeteria / canteen"/>
    <s v="yes"/>
    <s v="Promotion of healthy and sustainable diets"/>
    <s v="Reduced salt intake"/>
    <m/>
    <s v="Promotion of healthy diet"/>
    <s v="reduced salt intake"/>
    <s v="I - Improve food quality"/>
    <s v="SaltControl-C dosage equipment implemented to do a daily salt reduction until 30% less at the end of the intervention than the average of added salt content assessed in the baseline period"/>
    <x v="1"/>
    <n v="300"/>
    <s v="2 months"/>
    <n v="9"/>
    <s v="1) Acceptability_x000a_2) diet quality"/>
    <s v="Acceptability / Diet Quality"/>
    <s v="1) Consumers Satisfaction_x000a_2) reduction in salt"/>
    <s v="1) positive_x000a_2) positive"/>
    <m/>
  </r>
  <r>
    <s v="A122"/>
    <s v="Radnitz 2018"/>
    <s v="Effect of default menus on food selection and consumption in a_x000a_college dining hall simulation study"/>
    <x v="3"/>
    <s v="Quantitative"/>
    <x v="3"/>
    <m/>
    <s v="USA"/>
    <s v="North America"/>
    <s v="Cafeteria / canteen"/>
    <s v="yes"/>
    <s v="Promotion of healthy and sustainable diets"/>
    <s v="Healthy and sustainable diets in general"/>
    <m/>
    <s v="Promotion of healthy diet"/>
    <s v="healthy diets in general"/>
    <s v="O - Offer healthy/sustainable food"/>
    <s v="Different default conditions: _x000a_a) optimal default: a menu depicting healthier vegetarian and omnivore foods as default, with opt-out alternatives available on request with a 15 min wait. _x000a_b) suboptimal condition: the same menu format was used with the positioning of food items switched_x000a_c) free array condition: all choices were presented in uniformfonts and were available immediately."/>
    <x v="1"/>
    <n v="129"/>
    <s v="n.a."/>
    <s v="n.a."/>
    <s v="1) diet quality"/>
    <m/>
    <s v="1) selesction of meals"/>
    <s v="1) positive"/>
    <m/>
  </r>
  <r>
    <s v="A96"/>
    <s v="Luu 2020"/>
    <s v="Role of seasoning vegetables on consumer behavior: Purchase, intake, liking,_x000a_and intention to pay for larger servings"/>
    <x v="9"/>
    <s v="Quantitative"/>
    <x v="0"/>
    <m/>
    <s v="USA"/>
    <s v="North America"/>
    <s v="Cafeteria / canteen"/>
    <s v="yes"/>
    <s v="Promotion of healthy and sustainable diets"/>
    <s v="Increased fruit &amp; vegetable intake"/>
    <m/>
    <s v="Promotion of healthy diet"/>
    <s v="increase f&amp;v intake"/>
    <s v="I - Improve food quality"/>
    <s v="Different preparation of vegetables tested: steamed (steamed with oil and salt) and seasoned (steamed and mixed with_x000a_seasoning) vegetables "/>
    <x v="2"/>
    <n v="437"/>
    <s v="16 weeks"/>
    <n v="16"/>
    <s v="1) diet quality_x000a_2) Acceptability"/>
    <m/>
    <s v="1) number of vegetable- steamed vs seasoned_x000a_2) likelyhood to purchase larger portion"/>
    <s v="1) positive_x000a_2) positive"/>
    <m/>
  </r>
  <r>
    <s v="A104"/>
    <s v="Migliavada 2022"/>
    <s v="Is purchasing of vegetable dishes affected by organic or local labels?_x000a_Empirical evidence from a university canteen"/>
    <x v="0"/>
    <s v="Quantitative"/>
    <x v="1"/>
    <m/>
    <s v="Italy"/>
    <s v="Europe"/>
    <s v="Cafeteria / canteen"/>
    <s v="yes"/>
    <s v="Promotion of healthy and sustainable diets"/>
    <s v="Increased fruit &amp; vegetable intake"/>
    <m/>
    <s v="Promotion of healthy diet"/>
    <s v="increase f&amp;v intake"/>
    <s v="N - Nutrition/sustainability label "/>
    <s v="Labeling vegetable items as organic, local, or both (organic &amp; local)"/>
    <x v="1"/>
    <n v="458"/>
    <s v="2 months"/>
    <n v="9"/>
    <s v="1) diet quality"/>
    <m/>
    <s v="1) Odds of purchasing at least one vegetable item for lunch"/>
    <s v="1) mixed/partially negative"/>
    <m/>
  </r>
  <r>
    <s v="A9"/>
    <s v="Bevet 2018"/>
    <s v="You can’t “nudge” nuggets: An investigation ofcollege late-night dining with behavioral economics interventions"/>
    <x v="3"/>
    <s v="Quantitative"/>
    <x v="1"/>
    <m/>
    <s v="USA"/>
    <s v="North America"/>
    <s v="Cafeteria / canteen"/>
    <s v="yes"/>
    <s v="Promotion of healthy and sustainable diets"/>
    <s v="Increased fruit &amp; vegetable intake"/>
    <m/>
    <s v="Promotion of healthy diet"/>
    <s v="increase f&amp;v intake"/>
    <s v="O - Offer healthy/sustainable food"/>
    <s v="a) vegetable-heavy entrées were added at the beginning of the self-serve line._x000a_b) a snack-food convenience line with healthier options  was created ( including chips and salsa, hummus, popcorn, trail mix, yogurt, and pre-cut fruit)"/>
    <x v="1"/>
    <n v="681"/>
    <s v="3 weeks"/>
    <n v="3"/>
    <s v="1) diet quality"/>
    <m/>
    <s v="1) selection of healthy foods compared to unhealthy food"/>
    <s v="1) positive"/>
    <m/>
  </r>
  <r>
    <s v="A125"/>
    <s v="Reed 2011"/>
    <s v="Using ‘‘Point of Decision’’ Messages to Intervene_x000a_on College Students’ Eating Behaviors"/>
    <x v="14"/>
    <s v="Quantitative"/>
    <x v="1"/>
    <m/>
    <s v="USA"/>
    <s v="North America"/>
    <s v="Cafeteria / canteen"/>
    <s v="yes"/>
    <s v="Promotion of healthy and sustainable diets"/>
    <s v="Increased fruit &amp; vegetable intake"/>
    <m/>
    <s v="Promotion of healthy diet"/>
    <s v="increase f&amp;v intake"/>
    <s v="I - Inform people"/>
    <s v="Point of decision messages were compiled into a 35-slide multimedia PowerPoint presentation."/>
    <x v="1"/>
    <n v="1332"/>
    <s v="9 days"/>
    <n v="1"/>
    <s v="1) diet quality_x000a_2) Uptake"/>
    <m/>
    <s v="1) change in fruit and cookie sales_x000a_2) did people notice the POP messages and did it influence their eating behaviour"/>
    <s v="1) positive_x000a_2) n.a."/>
    <m/>
  </r>
  <r>
    <s v="A136"/>
    <s v="Scourboutakos 2017"/>
    <s v="Testing a Beverage and Fruit/Vegetable Education_x000a_Intervention in a University Dining Hall"/>
    <x v="8"/>
    <s v="Quantitative"/>
    <x v="1"/>
    <m/>
    <s v="Canada"/>
    <s v="North America"/>
    <s v="Cafeteria / canteen"/>
    <s v="yes"/>
    <s v="Promotion of healthy and sustainable diets"/>
    <s v="Increased fruit &amp; vegetable intake"/>
    <m/>
    <s v="Promotion of healthy diet"/>
    <s v="increase f&amp;v intake"/>
    <s v="N - Nutrition/sustainability label _x000a_I - Inform people"/>
    <s v="PACE labeling on beverage choices and signs to encourage drinking water. Posters were put up to encourage fruit and vegetable purchases."/>
    <x v="1"/>
    <n v="439"/>
    <s v="3 months"/>
    <n v="13"/>
    <s v="1) diet quality"/>
    <m/>
    <s v="1) Beverage choices and vegetable/fruit bar visits."/>
    <s v="1) positive"/>
    <s v="x"/>
  </r>
  <r>
    <s v="A81"/>
    <s v="Kronrod 2021"/>
    <s v="Linguistic Delight Promotes Eating Right:_x000a_Figurative Language Increases Perceived_x000a_Enjoyment and Encourages Healthier Food Choices"/>
    <x v="5"/>
    <s v="Quantitative"/>
    <x v="1"/>
    <m/>
    <s v="USA"/>
    <s v="North America"/>
    <s v="Cafeteria / canteen"/>
    <s v="yes"/>
    <s v="Promotion of healthy and sustainable diets"/>
    <s v="Increased fruit &amp; vegetable intake"/>
    <m/>
    <s v="Promotion of healthy diet"/>
    <s v="increase f&amp;v intake"/>
    <s v="O - Offer healthy/sustainable food"/>
    <s v="Vegetable side dishes were labeled either literally or figuratively "/>
    <x v="1"/>
    <n v="600"/>
    <s v="4 months"/>
    <n v="17"/>
    <s v="1) diet quality_x000a_2) diet quality"/>
    <m/>
    <s v="1) consumption of vegetable dishes_x000a_2) Likelihood to choose a low-calorie sandwich and expected enjoyment of that option"/>
    <s v="1) positive_x000a_2) positive"/>
    <m/>
  </r>
  <r>
    <s v="A107"/>
    <s v="Mistura 2019"/>
    <s v="Examining the Efficacy of a ‘Feasible’ Nudge_x000a_Intervention to Increase the Purchase of Vegetables by_x000a_First Year University Students (17–19 Years of Age) in_x000a_British Columbia: A Pilot Study"/>
    <x v="7"/>
    <s v="Quantitative"/>
    <x v="1"/>
    <m/>
    <s v="Canada"/>
    <s v="North America"/>
    <s v="Cafeteria / canteen"/>
    <s v="yes"/>
    <s v="Promotion of healthy and sustainable diets"/>
    <s v="Increased fruit &amp; vegetable intake"/>
    <m/>
    <s v="Promotion of healthy diet"/>
    <s v="increase f&amp;v intake"/>
    <s v="O - Offer healthy/sustainable food_x000a_I - Inform people"/>
    <s v="A placement nudge (fresh vegetables_x000a_at the hot food table) combined with a sensory and cognitive nudge  (signage encouraging vegetable_x000a_purchase)"/>
    <x v="1"/>
    <s v="n.a."/>
    <s v="3 months"/>
    <n v="13"/>
    <s v="1) diet quality"/>
    <m/>
    <s v="1) Proportion of vegetables purchased"/>
    <s v="1) mixed, but mostly negative"/>
    <m/>
  </r>
  <r>
    <s v="A11"/>
    <s v="Blake 2021"/>
    <s v="Favorable Commercial and Health Behavior_x000a_Impacts of a Healthy Vending Policy at an_x000a_Australian University"/>
    <x v="5"/>
    <s v="Quantitative"/>
    <x v="1"/>
    <m/>
    <s v="Australia"/>
    <s v="High-income Australasia"/>
    <s v="Vending machine"/>
    <s v="yes"/>
    <s v="Promotion of healthy and sustainable diets"/>
    <s v="Reduced sugar intake"/>
    <m/>
    <s v="Promotion of healthy diet"/>
    <s v="reduced sugar intake"/>
    <s v="N - Nutrition/sustainability label _x000a_O - Offer healthy/sustainable food"/>
    <s v="a) traffic light labeling on beverages in food outlets_x000a_b) healthy beverage vending changes"/>
    <x v="1"/>
    <s v="n.a."/>
    <s v="2 years"/>
    <n v="104"/>
    <s v="1) Costs_x000a_2) diet quality"/>
    <m/>
    <s v="1) changes in beverage_x000a_vending volume and  revenue ´_x000a_2) volume sales of red, amber, and green_x000a_beverages._x000a_To determine the effect on key nutrients sold, analyses examined change in energy purchased (overall mega-joules and kilojoules per unit) and sugar purchased (overall_x000a_kilograms and grams per unit), as well as changes in HealthStar Rating of beverage products sold. "/>
    <s v="1) positive_x000a_2) positive"/>
    <m/>
  </r>
  <r>
    <s v="A152"/>
    <s v="Turnwald 2019"/>
    <s v="Increasing Vegetable Intake by Emphasizing_x000a_Tasty and Enjoyable Attributes: A_x000a_Randomized Controlled Multisite_x000a_Intervention for Taste-Focused Labeling"/>
    <x v="7"/>
    <s v="Quantitative"/>
    <x v="1"/>
    <m/>
    <s v="USA"/>
    <s v="North America"/>
    <s v="Cafeteria / canteen"/>
    <s v="yes"/>
    <s v="Promotion of healthy and sustainable diets"/>
    <s v="Increased fruit &amp; vegetable intake"/>
    <m/>
    <s v="Promotion of healthy diet"/>
    <s v="increase f&amp;v intake"/>
    <s v="O - Offer healthy/sustainable food"/>
    <s v="Taste-focused labels for vegetable dishes to provide expectations of specific flavors and health-focused labels "/>
    <x v="1"/>
    <s v="n.a."/>
    <s v="6 months"/>
    <n v="26"/>
    <s v="1) diet quality_x000a_2) diet quality"/>
    <m/>
    <s v="1) selection of vegetables_x000a_2) vegetables consumption (mass of vegetables served ina self serving diner)"/>
    <s v="1) positive_x000a_2) positive"/>
    <s v="x"/>
  </r>
  <r>
    <s v="A145"/>
    <s v="Sogari 2019"/>
    <s v="The Influence of Health Messages in Nudging_x000a_Consumption of Whole Grain Pasta"/>
    <x v="7"/>
    <s v="Quantitative"/>
    <x v="1"/>
    <m/>
    <s v="USA"/>
    <s v="North America"/>
    <s v="Cafeteria / canteen"/>
    <s v="yes"/>
    <s v="Promotion of healthy and sustainable diets"/>
    <s v="Increased whole-grain intake"/>
    <m/>
    <s v="Promotion of healthy diet"/>
    <s v="increased whole grain intake"/>
    <s v="N - Nutrition/sustainability label "/>
    <s v="Each day, an information treatment (i.e., no-message condition; vitamin message; fiber message) was alternated assigned to whole grain penne"/>
    <x v="1"/>
    <n v="3734"/>
    <s v="3 weeks"/>
    <n v="3"/>
    <s v="1) diet quality"/>
    <m/>
    <s v="1) probability of selecting whole grain"/>
    <s v="1) partly positive"/>
    <m/>
  </r>
  <r>
    <s v="A66"/>
    <s v="Hicks-Roof 2020"/>
    <s v="College students approve: Using sorghum to increase_x000a_whole-grain exposure in university foodservice"/>
    <x v="9"/>
    <s v="Quantitative"/>
    <x v="1"/>
    <m/>
    <s v="USA"/>
    <s v="North America"/>
    <s v="Café"/>
    <s v="yes"/>
    <s v="Promotion of healthy and sustainable diets"/>
    <s v="Increased whole-grain intake"/>
    <m/>
    <s v="Promotion of healthy diet"/>
    <s v="increased whole grain intake"/>
    <s v="I - Improve food quality"/>
    <s v="Comparison of sensory perception and enjoyment between two grain-based ready-to-eat dishes: one with whole-grain white sorghum and one with refined white rice"/>
    <x v="1"/>
    <n v="614"/>
    <s v="1 month"/>
    <n v="4"/>
    <s v="1) Acceptability"/>
    <s v="Acceptability"/>
    <s v="1) students' degree of liking of each samples"/>
    <s v="1) positive"/>
    <m/>
  </r>
  <r>
    <s v="A5"/>
    <s v="Arts 2016"/>
    <s v="A Nutrition Intervention to Increase Whole Grain Intake in College Students"/>
    <x v="1"/>
    <s v="Quantitative"/>
    <x v="1"/>
    <m/>
    <s v="USA"/>
    <s v="North America"/>
    <s v="Cafeteria / canteen"/>
    <s v="yes"/>
    <s v="Promotion of healthy and sustainable diets"/>
    <s v="Increased whole-grain intake"/>
    <m/>
    <s v="Promotion of healthy diet"/>
    <s v="increased whole grain intake"/>
    <s v="O - Offer healthy/sustainable food_x000a_I - Inform people "/>
    <s v="a) Benefit-based nutrition messages displayed on monitors and on point-of-selection signs at the deli and dairy stations_x000a_b) Prompts to choose whole grain bread were verbally provided by the deli station staff_x000a_c) Nutrition education booths to promote whole grain and low-fat dairy consumption"/>
    <x v="1"/>
    <s v="98_x000a_"/>
    <s v="1.5 months"/>
    <n v="7"/>
    <s v="1) diet quality_x000a_2) diet quality_x000a_3) diet related health outcomes_x000a_4) Uptake"/>
    <m/>
    <s v="1) Whole grain intake_x000a_2) Dairy intake_x000a_3) CHD risk factors_x000a_4) Feedback on the intervention and preferred method of message delivery"/>
    <s v="1) positive_x000a_2) n.s._x000a_3) positive_x000a_4) n.a."/>
    <m/>
  </r>
  <r>
    <s v="A103"/>
    <s v="Mellette 2018"/>
    <s v="Whole Grain Muffin Acceptance by Young Adults"/>
    <x v="3"/>
    <s v="Quantitative"/>
    <x v="1"/>
    <m/>
    <s v="USA"/>
    <s v="North America"/>
    <s v="Campus wide"/>
    <s v="yes"/>
    <s v="Promotion of healthy and sustainable diets"/>
    <s v="Increased whole-grain intake"/>
    <m/>
    <s v="Promotion of healthy diet"/>
    <s v="increased whole grain intake"/>
    <s v="I - Improve food quality"/>
    <s v="A wild blueberry muffin recipe was modified to yield three treatments containing 50%, 75%, and_x000a_100% white whole wheat flour"/>
    <x v="1"/>
    <n v="50"/>
    <s v="n.a."/>
    <s v="n.a."/>
    <s v="1) Acceptability"/>
    <s v="Acceptability"/>
    <s v="1) liking of different muffins for appearance, tase, texture and overall liking"/>
    <s v="1) positive"/>
    <s v="x"/>
  </r>
  <r>
    <s v="A93"/>
    <s v="Lilico 2015"/>
    <s v="The effects of calorie labels on those at high-risk_x000a_of eating pathologies: a pre-post intervention study_x000a_in a University cafeteria"/>
    <x v="26"/>
    <s v="Quantitative"/>
    <x v="1"/>
    <m/>
    <s v="Canada"/>
    <s v="North America"/>
    <s v="Cafeteria / canteen"/>
    <s v="yes"/>
    <s v="Promotion of healthy and sustainable diets"/>
    <s v="Reduced calorie intake"/>
    <m/>
    <s v="Promotion of healthy diet"/>
    <s v="Lower calorie intake"/>
    <s v="N - Nutrition/sustainability label "/>
    <s v="Calorie labels were displayed next to all menu items "/>
    <x v="1"/>
    <n v="229"/>
    <s v="1 week"/>
    <n v="1"/>
    <s v="1) diet quality_x000a_2) mental health outcomes"/>
    <m/>
    <s v="1) Calorie consumption_x000a_2) changes in emotional state due to calorie labels"/>
    <s v="1) positive_x000a_2) positive"/>
    <m/>
  </r>
  <r>
    <s v="A141"/>
    <s v="Shi 2018"/>
    <s v="Changes in the nutritional quality of products sold in university vending machines since implementation of the health star rating in 2014; an environmental audit"/>
    <x v="3"/>
    <s v="Quantitative"/>
    <x v="1"/>
    <m/>
    <s v="Australia"/>
    <s v="High-income Australasia"/>
    <s v="Vending machine"/>
    <s v="yes"/>
    <s v="Promotion of healthy and sustainable diets"/>
    <s v="Healthy and sustainable diets in general"/>
    <m/>
    <s v="Promotion of healthy diet"/>
    <s v="healthy diets in general"/>
    <s v="N - Nutrition/sustainability label "/>
    <s v="A voluntary front-of-pack labelling, named the Health Star Rating (HSR) system, has been implemented nationally by the Australian government as one strategy to address obesity since 2014."/>
    <x v="1"/>
    <s v="n.a."/>
    <s v="3 years and 3 months"/>
    <n v="169"/>
    <s v="1) fidelity_x000a_2) Costs_x000a_3) Implemetation fidelity"/>
    <m/>
    <s v="1) Availability of healthy and unhealthy products and beverages_x000a_2) Cost of healthy and unhealthy products and beverages_x000a_3) Advertising of healthy and unhealthy products and beverages"/>
    <s v="1) small positive changes_x000a_2) no relevant effect_x000a_3) no relevant effect"/>
    <m/>
  </r>
  <r>
    <s v="A64"/>
    <s v="Hammond 2015"/>
    <s v="The Impact of Nutrition Labeling on Menus:_x000a_A Naturalistic Cohort Study"/>
    <x v="26"/>
    <s v="Quantitative"/>
    <x v="1"/>
    <m/>
    <s v="Canada"/>
    <s v="North America"/>
    <s v="Cafeteria / canteen"/>
    <s v="yes"/>
    <s v="Promotion of healthy and sustainable diets"/>
    <s v="Reduced calorie intake"/>
    <m/>
    <s v="Promotion of healthy diet"/>
    <s v="Lower calorie intake"/>
    <s v="N - Nutrition/sustainability label "/>
    <s v="Calorie information printed next to food choices"/>
    <x v="1"/>
    <n v="159"/>
    <s v="1 week"/>
    <n v="1"/>
    <s v="1) Uptake_x000a_2) diet quality"/>
    <m/>
    <s v="1) noticing of calorie labels_x000a_2) calorie intake"/>
    <s v="1) positive"/>
    <m/>
  </r>
  <r>
    <s v="A74"/>
    <s v="Kanchanachitra 2020"/>
    <s v="Nudge interventions to reduce fish_x000a_sauce consumption in Thailand"/>
    <x v="9"/>
    <s v="Quantitative"/>
    <x v="1"/>
    <m/>
    <s v="Thailand"/>
    <s v="South-East Asia"/>
    <s v="Cafeteria / canteen"/>
    <s v="yes"/>
    <s v="Promotion of healthy and sustainable diets"/>
    <s v="Reduced salt intake"/>
    <m/>
    <s v="Promotion of healthy diet"/>
    <s v="reduced salt intake"/>
    <s v="S - Healthy / sustainable retail and food service environment_x000a_I - Inform people"/>
    <s v="Interventions included behavior-oriented, cognitive-oriented, and affective-oriented nudges aimed to reduce the amount of fish sauce people add to their noodles "/>
    <x v="1"/>
    <s v="n.a."/>
    <s v="5 weeks"/>
    <n v="5"/>
    <s v="1) diet quality"/>
    <m/>
    <s v="1) Average fish sauce usage"/>
    <s v="1) mixed, half positive"/>
    <m/>
  </r>
  <r>
    <s v="A121"/>
    <s v="Policastro 2017"/>
    <s v="Targeted Calorie Message Promotes Healthy Beverage_x000a_Consumption Better than Charity Incentive"/>
    <x v="8"/>
    <s v="Quantitative"/>
    <x v="1"/>
    <m/>
    <s v="USA"/>
    <s v="North America"/>
    <s v="Cafeteria / canteen"/>
    <s v="yes"/>
    <s v="Promotion of healthy and sustainable diets"/>
    <s v="Reduced calorie intake"/>
    <m/>
    <s v="Promotion of healthy diet"/>
    <s v="Lower calorie intake"/>
    <s v="N - Nutrition/sustainability label _x000a_U - Use economic tools"/>
    <s v="A calorie-labeling intervention and a prosocial charity incentive (offered to donate the cost savings between the beverages to a local hunger-focused_x000a_charity) —and a combination of both on college students’ choice of fountain water over SSBs "/>
    <x v="1"/>
    <n v="2393"/>
    <s v="2 months"/>
    <n v="9"/>
    <s v="1) diet quality"/>
    <m/>
    <s v="1) selection of fountain water"/>
    <s v="1) mostly positive"/>
    <m/>
  </r>
  <r>
    <s v="A37"/>
    <s v="Dingman 2015"/>
    <s v="Does providing nutrition information at vending_x000a_machines reduce calories per item sold?"/>
    <x v="11"/>
    <s v="Quantitative"/>
    <x v="1"/>
    <m/>
    <s v="USA"/>
    <s v="North America"/>
    <s v="Vending machine"/>
    <s v="yes"/>
    <s v="Promotion of healthy and sustainable diets"/>
    <s v="Reduced calorie intake"/>
    <m/>
    <s v="Promotion of healthy diet"/>
    <s v="Lower calorie intake"/>
    <s v="N - Nutrition/sustainability label _x000a_I - Inform people"/>
    <s v="a) Poster listing the Nutrition Facts Panel for each product in the vending machine_x000a_b) Highlighted five products in the machine as 'Better Snacks' that met certain per package nutrition criteria_x000a_c) In an email from the first author to all residents of the ‘intervention’ halls, we explained the Better Choice criteria"/>
    <x v="1"/>
    <n v="3850"/>
    <s v="2 months"/>
    <n v="9"/>
    <s v="1) diet quality_x000a_2) Acceptability"/>
    <m/>
    <s v="1) change in sales data: _x000a_average calories per snack sold and the proportion of Better Choice snacks sold._x000a_2) survey about perception of information material"/>
    <s v="1) no effect measures_x000a_2) rather negative"/>
    <m/>
  </r>
  <r>
    <s v="A128"/>
    <s v="Roseman 2021"/>
    <s v="College students’ attitude toward menu labeling differs by sex, BMI, weight_x000a_management status, and athletic type"/>
    <x v="5"/>
    <s v="Quantitative"/>
    <x v="1"/>
    <m/>
    <s v="USA"/>
    <s v="North America"/>
    <s v="Cafeteria / canteen"/>
    <s v="yes"/>
    <s v="Promotion of healthy and sustainable diets"/>
    <s v="Reduced calorie intake"/>
    <m/>
    <s v="Promotion of healthy diet"/>
    <s v="Lower calorie intake"/>
    <s v="N - Nutrition/sustainability label "/>
    <s v="Calorie content labels on menus and menu boards"/>
    <x v="1"/>
    <n v="354"/>
    <s v="3 months "/>
    <n v="13"/>
    <s v="1) Acceptability"/>
    <s v="Acceptability"/>
    <s v="1) Attitudes toward menu labelling"/>
    <s v="1) n.a."/>
    <m/>
  </r>
  <r>
    <s v="A127"/>
    <s v="Romanchik-Cerpovicz 2018"/>
    <s v="College student acceptance of chocolate bar_x000a_cookies containing puree of canned green peas as_x000a_a fat-ingredient substitute"/>
    <x v="3"/>
    <s v="Quantitative"/>
    <x v="1"/>
    <m/>
    <s v="USA"/>
    <s v="North America"/>
    <s v="Campus wide"/>
    <s v="yes"/>
    <s v="Promotion of healthy and sustainable diets"/>
    <s v="Reduced fat intake"/>
    <m/>
    <s v="Promotion of healthy diet"/>
    <s v="reduced fat intake"/>
    <s v="I - Improve food quality"/>
    <s v="Reformulation of cookies:  25%, 50%, 100% and 75% substitution of fat with puree of canned green peas"/>
    <x v="1"/>
    <n v="103"/>
    <s v="n.a."/>
    <s v="n.a."/>
    <s v="1) Acceptability"/>
    <s v="Acceptability"/>
    <s v="1) acceptability of_x000a_chocolate bar cookies containing 0%, 25%, 50%, or 75% puree of canned_x000a_green peas"/>
    <s v="1) overall positive"/>
    <s v="x"/>
  </r>
  <r>
    <s v="A43"/>
    <s v="Falbe 2021"/>
    <s v="Developing sugar-sweetened beverage warning labels for young_x000a_adults"/>
    <x v="9"/>
    <s v="Mixed-Method"/>
    <x v="0"/>
    <s v="Qualitative"/>
    <s v="USA"/>
    <s v="North America"/>
    <s v="Campus wide"/>
    <s v="no"/>
    <s v="Promotion of healthy and sustainable diets"/>
    <s v="Reduced sugar intake"/>
    <m/>
    <s v="Promotion of healthy diet"/>
    <s v="reduced sugar intake"/>
    <s v="N - Nutrition/sustainability label "/>
    <s v="Designing of a nutrition warning label "/>
    <x v="1"/>
    <s v="86_x000a_"/>
    <s v="n.a."/>
    <s v="n.a."/>
    <s v="1) Views on potential intervention(s)"/>
    <m/>
    <s v="1) preferenceforwarning labels on SSB"/>
    <s v="1) n.a."/>
    <m/>
  </r>
  <r>
    <s v="A91"/>
    <s v="Leung 2020"/>
    <s v="Warning Labels Reduce Sugar-Sweetened_x000a_Beverage Intake among College Students"/>
    <x v="9"/>
    <s v="Quantitative"/>
    <x v="1"/>
    <m/>
    <s v="USA"/>
    <s v="North America"/>
    <s v="Cafeteria / canteen"/>
    <s v="yes"/>
    <s v="Promotion of healthy and sustainable diets"/>
    <s v="Reduced sugar intake"/>
    <m/>
    <s v="Promotion of healthy diet"/>
    <s v="reduced sugar intake"/>
    <s v="N - Nutrition/sustainability label "/>
    <s v="Warning labels were posted on SSB dispensers"/>
    <x v="1"/>
    <n v="934"/>
    <s v="4 months"/>
    <n v="17"/>
    <s v="1) diet quality_x000a_2) Acceptability"/>
    <m/>
    <s v="1) self-reported daily intakes of individual SSB and non-SSB beverages and overall SSB consumption._x000a_2) attitudes towards SSB labels"/>
    <s v="1) positive_x000a_2) positive"/>
    <m/>
  </r>
  <r>
    <s v="A2"/>
    <s v="Al-Otaibi 2021"/>
    <s v="Is Calorie Labeling on Menus Related to Weight Disturbances among Females in Saudi Arabia?"/>
    <x v="5"/>
    <s v="Quantitative"/>
    <x v="1"/>
    <m/>
    <s v="Saudi-Arabia"/>
    <s v="Middle East"/>
    <s v="Cafeteria / canteen"/>
    <s v="yes"/>
    <s v="Promotion of healthy and sustainable diets"/>
    <s v="Reduced calorie intake"/>
    <m/>
    <s v="Promotion of healthy diet"/>
    <s v="Lower calorie intake"/>
    <s v="N - Nutrition/sustainability label "/>
    <s v="Menu items had a calorie label "/>
    <x v="1"/>
    <n v="333"/>
    <s v="n.a."/>
    <s v="n.a."/>
    <s v="1) diet quality_x000a_2) mental health outcomes"/>
    <m/>
    <s v="1) effect on calorie intake _x000a_2) weight concerns "/>
    <s v="1) positive _x000a_2) negative"/>
    <s v="x"/>
  </r>
  <r>
    <s v="A36"/>
    <s v="Di Sebastiano 2021"/>
    <s v="The University of British Columbia healthy beverage initiative: changing the beverage landscape on a large post-secondary campus"/>
    <x v="9"/>
    <s v="Quantitative"/>
    <x v="1"/>
    <m/>
    <s v="Canada"/>
    <s v="North America"/>
    <s v="Vending machine"/>
    <s v="yes"/>
    <s v="Promotion of healthy and sustainable diets"/>
    <s v="Reduced sugar intake"/>
    <m/>
    <s v="Promotion of healthy diet"/>
    <s v="reduced sugar intake"/>
    <s v="O - Offer healthy/sustainable food_x000a_I - Inform people "/>
    <s v="a) marketing campaign to promote tap water _x000a_b) removing ssb labeled as 'red' from vending machines"/>
    <x v="5"/>
    <n v="86"/>
    <s v="3 months"/>
    <n v="13"/>
    <s v="1) diet quality_x000a_2) Implemetation fidelity_x000a_3) Acceptability"/>
    <m/>
    <s v="1) total revenueand units sold for each category of beverages_x000a_2) sales data of 'red beverages' from two convienences stores nearby, to evaluate compensatory purchases_x000a_3) attitude of students towards removal of red beverages"/>
    <s v="1) positive_x000a_2) positive_x000a_3) positive"/>
    <s v="x"/>
  </r>
  <r>
    <s v="A8"/>
    <s v="Bergen 2006"/>
    <s v="Effects of Energy-Content Labels and Motivational Posters on Sales of Sugar-Sweetened Beverages: Stimulating Sales of Diet Drinks among Adults Study"/>
    <x v="28"/>
    <s v="Quantitative"/>
    <x v="1"/>
    <m/>
    <s v="USA"/>
    <s v="North America"/>
    <s v="Vending machine"/>
    <s v="yes"/>
    <s v="Promotion of healthy and sustainable diets"/>
    <s v="Reduced sugar intake"/>
    <m/>
    <s v="Promotion of healthy diet"/>
    <s v="reduced sugar intake"/>
    <s v="N - Nutrition/sustainability label _x000a_I - Inform people"/>
    <s v="a) energy-content labels on non-energy-containing beverage selection panels (bright-colored “0 Calorie, 0 Carbs”)_x000a_b) labels plus motivational posters encouraging the purchase of water and non–energy-containing soft drinks"/>
    <x v="2"/>
    <s v="n.a."/>
    <s v="5 weeks"/>
    <n v="5"/>
    <s v="1) Costs_x000a_2) Costs"/>
    <m/>
    <s v="1) number of SSB sold_x000a_2) machine revenue"/>
    <s v="1) positive_x000a_2) positive"/>
    <m/>
  </r>
  <r>
    <s v="A76"/>
    <s v="Kawa 2023"/>
    <s v="Effects of a Nudging Cue Targeting Food Choice in a University Cafeteria: A Field Study_x000a_"/>
    <x v="13"/>
    <s v="Quantitative"/>
    <x v="1"/>
    <m/>
    <s v="Germany"/>
    <s v="Europe"/>
    <s v="Cafeteria / canteen"/>
    <s v="yes"/>
    <s v="Promotion of healthy and sustainable diets"/>
    <s v="Reduced calorie intake"/>
    <m/>
    <s v="Promotion of healthy diet"/>
    <s v="Lower calorie intake"/>
    <s v="O - Offer healthy/sustainable food"/>
    <s v="Posters by artist Alberto Giacometti were displayed at prominent places in the cafeteria where people make food choices"/>
    <x v="2"/>
    <n v="2899"/>
    <s v="1 week"/>
    <n v="1"/>
    <s v="1) diet quality"/>
    <m/>
    <s v="1) Number of calories purchased in main dish(es)"/>
    <s v="1) positive"/>
    <m/>
  </r>
  <r>
    <s v="A18"/>
    <s v="Cardenas 2015"/>
    <s v="The effect of changes in visibility and price on fruit purchasing at a_x000a_university cafeteria in Lima, Peru"/>
    <x v="11"/>
    <s v="Quantitative"/>
    <x v="1"/>
    <m/>
    <s v="Peru"/>
    <s v="Latin America"/>
    <s v="Cafeteria / canteen"/>
    <s v="yes"/>
    <s v="Promotion of healthy and sustainable diets"/>
    <s v="Increased fruit &amp; vegetable intake"/>
    <m/>
    <s v="Promotion of healthy diet"/>
    <s v="increase f&amp;v intake"/>
    <s v="O - Offer healthy/sustainable food_x000a_U - Use economic tools"/>
    <s v="a) fruit was displayed &gt;3 m from the point of purchase with no additional information_x000a_b) displaying the fruit near the point of purchase with added health and price information_x000a_c) added a 33 % price reduction for fruit"/>
    <x v="2"/>
    <n v="150"/>
    <s v="3 weeks"/>
    <n v="3"/>
    <s v="1) diet quality_x000a_2) Acceptability"/>
    <m/>
    <s v="1) daily pieces of whole fruit purchased; (ii) daily number of full meals sold, hereafter referred to as ‘meals’, a proxy measure of the daily number of cafeteria users; and (iii) the fruit ratio, defined as the ratio between the total pieces of fruit purchased and the total number of meals sold in the same day._x000a_2) perceptions of the marketing strategies of fruit."/>
    <s v="1) positive_x000a_2) n.a."/>
    <m/>
  </r>
  <r>
    <s v="A133"/>
    <s v="Schneider 2021"/>
    <s v="Environmental Intervention in a University Canteen with Focus_x000a_on Decision Guidance—Effects on Sale and Daily Consumption_x000a_of Vegetables and Fruit"/>
    <x v="5"/>
    <s v="Quantitative"/>
    <x v="1"/>
    <m/>
    <s v="Germany"/>
    <s v="Europe"/>
    <s v="Cafeteria / canteen"/>
    <s v="yes"/>
    <s v="Promotion of healthy and sustainable diets"/>
    <s v="Increased fruit &amp; vegetable intake"/>
    <m/>
    <s v="Promotion of healthy diet"/>
    <s v="increase f&amp;v intake"/>
    <s v="N - Nutrition/sustainability label_x000a_O - Offer healthy/sustainable food_x000a_U - Use economic tools_x000a_I - Improve food quality"/>
    <s v="Intervention included decision restriction, decision guidance (nudges and price discount), and decision support, intended to support purchase of fruit and vegetables. "/>
    <x v="2"/>
    <s v="95_x000a_"/>
    <s v="3 weeks"/>
    <n v="3"/>
    <s v="1) diet quality_x000a_2) diet quality"/>
    <m/>
    <s v="1) Daily sale of vegetable components_x000a_2) Consumption of fruit and veggies"/>
    <s v="1) slightly positive_x000a_2) null"/>
    <m/>
  </r>
  <r>
    <s v="A130"/>
    <s v="Roy 2020"/>
    <s v="Do products from healthier vending machines on a university campus sell?"/>
    <x v="0"/>
    <s v="Quantitative"/>
    <x v="1"/>
    <m/>
    <s v="New Zealand"/>
    <s v="High-income Australasia"/>
    <s v="Vending machine"/>
    <s v="yes"/>
    <s v="Promotion of healthy and sustainable diets"/>
    <s v="Healthy and sustainable diets in general"/>
    <m/>
    <s v="Promotion of healthy diet"/>
    <s v="healthy diets in general"/>
    <s v="O - Offer healthy/sustainable food"/>
    <s v="Four new Grab Goodness machines were placed across one university campus, next to standard vendign machines"/>
    <x v="2"/>
    <s v="n.a."/>
    <s v="5 months"/>
    <n v="22"/>
    <s v="1) diet quality"/>
    <m/>
    <s v="1) sales data"/>
    <s v="1) positive"/>
    <m/>
  </r>
  <r>
    <s v="A129"/>
    <s v="Rosi 2017"/>
    <s v="How to improve food choices through vending machines: the importance of_x000a_healthy food availability and consumers’ awareness"/>
    <x v="8"/>
    <s v="Quantitative"/>
    <x v="1"/>
    <m/>
    <s v="Italy"/>
    <s v="Europe"/>
    <s v="Vending machine"/>
    <s v="yes"/>
    <s v="Promotion of healthy and sustainable diets"/>
    <s v="Healthy and sustainable diets in general"/>
    <m/>
    <s v="Promotion of healthy diet"/>
    <s v="healthy diets in general"/>
    <s v="N - Nutrition/sustainability label _x000a_O - Offer healthy/sustainable food_x000a_I - Inform people"/>
    <s v="a) Increased availability of healthier food options but no nutrition information_x000a_b) &quot;star&quot; information system -&gt; graphical rating system_x000a_c) &quot;claim&quot; information system -&gt; textual description"/>
    <x v="2"/>
    <s v="n.a."/>
    <s v="6 month"/>
    <n v="26"/>
    <s v="1) diet quality"/>
    <m/>
    <s v="1) sales data"/>
    <s v="1) mostly positive"/>
    <m/>
  </r>
  <r>
    <s v="A132"/>
    <s v="Schneider 2016"/>
    <s v="Introduction of nutrient-optimised_x000a_midday meals in a university setting"/>
    <x v="1"/>
    <s v="Quantitative"/>
    <x v="1"/>
    <m/>
    <s v="Germany"/>
    <s v="Europe"/>
    <s v="Cafeteria / canteen"/>
    <s v="yes"/>
    <s v="Promotion of healthy and sustainable diets"/>
    <s v="Healthy and sustainable diets in general"/>
    <m/>
    <s v="Promotion of healthy diet"/>
    <s v="healthy diets in general"/>
    <s v="N - Nutrition/sustainability label _x000a_I - Improve food quality"/>
    <s v="Introduced a health promoting offer containing nutrient-optimised menus_x000a_Introduction of food and drinks with the STUDY&amp;FIT Logo"/>
    <x v="2"/>
    <n v="250"/>
    <s v="n.a."/>
    <s v="n.a."/>
    <s v="1) Acceptability"/>
    <s v="Acceptability"/>
    <s v="1) responses from survey (satisfaction with the new nutrient-optimised menus)"/>
    <s v="1) positive"/>
    <m/>
  </r>
  <r>
    <s v="A92"/>
    <s v="Liddell 1992"/>
    <s v="Effects of a nutrition education_x000a_programme on the dietary habits of a_x000a_population of students and staff at a_x000a_centre for higher education"/>
    <x v="29"/>
    <s v="Quantitative"/>
    <x v="1"/>
    <m/>
    <s v="UK"/>
    <s v="Europe"/>
    <s v="Campus wide"/>
    <s v="yes"/>
    <s v="Promotion of healthy and sustainable diets"/>
    <s v="Healthy and sustainable diets in general"/>
    <m/>
    <s v="Promotion of healthy diet"/>
    <s v="healthy diets in general"/>
    <s v="I - Inform people"/>
    <s v="Educational program including: _x000a_-An informational booklet_x000a_- Three different displays consiting of posters, leaflets and foodstuffs _x000a_- Copies of a quiz entitled How’s Your Balance?_x000a_- publication of regular articles"/>
    <x v="2"/>
    <s v="500_x000a_"/>
    <s v="n.a."/>
    <s v="n.a."/>
    <s v="1) diet quality"/>
    <m/>
    <s v="1) self-reported daily intakes of various foods"/>
    <s v="1) positive"/>
    <m/>
  </r>
  <r>
    <s v="A75"/>
    <s v="Kawa 2021"/>
    <s v="Cafeteria Online: Nudges for Healthier Food Choices in a_x000a_University Cafeteria—A Randomized Online Experiment"/>
    <x v="5"/>
    <s v="Quantitative"/>
    <x v="1"/>
    <m/>
    <s v="Germany"/>
    <s v="Europe"/>
    <s v="Cafeteria / canteen"/>
    <s v="no"/>
    <s v="Promotion of healthy and sustainable diets"/>
    <s v="Reduced calorie intake"/>
    <m/>
    <s v="Promotion of healthy diet"/>
    <s v="Lower calorie intake"/>
    <s v="O - Offer healthy/sustainable food"/>
    <s v="The online  experimental conditions, the food choice scenario depicted one of three_x000a_nudges: (1) thin male and female body shape, (2) thick male and female body shape, or (3) a thin, genderless Giacometti nudge"/>
    <x v="2"/>
    <n v="904"/>
    <s v="n.a."/>
    <s v="n.a."/>
    <s v="1) diet quality"/>
    <m/>
    <s v="1) number of salads, fruits, chocolate pudding ordered"/>
    <s v="1) partially positive"/>
    <m/>
  </r>
  <r>
    <s v="A111"/>
    <s v="Nguyen 2022"/>
    <s v="Some like it tailor-made: The effectiveness of personalized_x000a_coupons for lower-calorie food choices at a university canteen"/>
    <x v="0"/>
    <s v="Quantitative"/>
    <x v="1"/>
    <m/>
    <s v="Germany"/>
    <s v="Europe"/>
    <s v="Cafeteria / canteen"/>
    <s v="yes"/>
    <s v="Promotion of healthy and sustainable diets"/>
    <s v="Reduced calorie intake"/>
    <m/>
    <s v="Promotion of healthy diet"/>
    <s v="Lower calorie intake"/>
    <s v="U - Use economic tools"/>
    <s v="Various discount coupons targeting menu alternatives with lower calorie content"/>
    <x v="2"/>
    <n v="165"/>
    <s v="n.a."/>
    <s v="n.a."/>
    <s v="1) diet quality"/>
    <m/>
    <s v="1) participants' meal choices (and thereby redemption of coupons)"/>
    <s v="1) positive"/>
    <m/>
  </r>
  <r>
    <s v="A19"/>
    <s v="Castellari 2018"/>
    <s v="Can menu labeling affect away-from-home-dietary choices?"/>
    <x v="3"/>
    <s v="Quantitative"/>
    <x v="1"/>
    <m/>
    <s v="Italy"/>
    <s v="Europe"/>
    <s v="Cafeteria / canteen"/>
    <s v="yes"/>
    <s v="Promotion of healthy and sustainable diets"/>
    <s v="Reduced calorie intake"/>
    <m/>
    <s v="Promotion of healthy diet"/>
    <s v="Lower calorie intake"/>
    <s v="N - Nutrition/sustainability label "/>
    <s v="Display of nutritional labels indicating either a partial or a complete ranking of dishes in terms of their caloric content:_x000a_a) Less Caloric Labels: within each menu category the label indicates the option with the lowest level of calories per portion_x000a_b) Calories Ranking Labels: within each meal category the labels indicate a ranking among options"/>
    <x v="8"/>
    <n v="930"/>
    <s v="4 days"/>
    <n v="0.6"/>
    <s v="1) diet quality"/>
    <m/>
    <s v="1) propensity to select a “healthy option”"/>
    <s v="1) no impact"/>
    <m/>
  </r>
  <r>
    <s v="A21"/>
    <s v="Cesareo 2022"/>
    <s v="The effectiveness of nudging interventions to promote healthy eating_x000a_choices: A systematic review and an intervention among Italian_x000a_university students"/>
    <x v="5"/>
    <s v="Quantitative"/>
    <x v="1"/>
    <m/>
    <s v="Italy"/>
    <s v="Europe"/>
    <s v="Cafeteria / canteen"/>
    <s v="yes"/>
    <s v="Promotion of healthy and sustainable diets"/>
    <s v="Healthy and sustainable diets in general"/>
    <m/>
    <s v="Promotion of healthy diet"/>
    <s v="healthy diets in general"/>
    <s v="N - Nutrition/sustainability label _x000a_O - Offer healthy/sustainable food_x000a_I - Inform people"/>
    <s v="Increased convenience, provided disclosures, priming, and attracting attention_x000a_There was one healthy option in each course of each meal (3 courses)."/>
    <x v="8"/>
    <n v="375"/>
    <s v="5 days"/>
    <n v="0.7"/>
    <s v="1) diet quality"/>
    <m/>
    <s v="1) Number of target dishes selected by each client. "/>
    <s v="1) positive"/>
    <s v="x"/>
  </r>
  <r>
    <s v="A112"/>
    <s v="Nikolaou 2014"/>
    <s v="Calorie-labelling in catering outlets: Acceptability and impacts on_x000a_food sales"/>
    <x v="11"/>
    <s v="Quantitative"/>
    <x v="3"/>
    <m/>
    <s v="UK"/>
    <s v="Europe"/>
    <s v="Cafeteria / canteen"/>
    <s v="yes"/>
    <s v="Promotion of healthy and sustainable diets"/>
    <s v="Healthy and sustainable diets in general"/>
    <m/>
    <s v="Promotion of healthy diet"/>
    <s v="healthy diets in general"/>
    <s v="N - Nutrition/sustainability label "/>
    <s v="Calorie-labelling for sandwiches"/>
    <x v="2"/>
    <s v="n.a."/>
    <s v="2 weeks"/>
    <n v="2"/>
    <s v="1) diet quality_x000a_2)Uptake"/>
    <m/>
    <s v="1) sales data_x000a_2) answers to questionnaire about label use"/>
    <s v="1) mainly positive"/>
    <m/>
  </r>
  <r>
    <s v="A109"/>
    <s v="Mora-Garcia 2019"/>
    <s v="The Effect of Randomly Providing Nutri-Score_x000a_Information on Actual Purchases in Colombia"/>
    <x v="7"/>
    <s v="Quantitative"/>
    <x v="3"/>
    <m/>
    <s v="Colombia"/>
    <s v="Latin America"/>
    <s v="Cafeteria / canteen"/>
    <s v="yes"/>
    <s v="Promotion of healthy and sustainable diets"/>
    <s v="Healthy and sustainable diets in general"/>
    <m/>
    <s v="Promotion of healthy diet"/>
    <s v="healthy diets in general"/>
    <s v="N - Nutrition/sustainability label "/>
    <s v="Placards containing a news article related to processed food consumption in Latin American countries. The treatment placard also had information on the Nutri-Score."/>
    <x v="1"/>
    <n v="485"/>
    <s v="1 month"/>
    <n v="4"/>
    <s v="1) diet quality"/>
    <m/>
    <s v="1) changes in spending for differently labeled items"/>
    <s v="1) slightly positive"/>
    <m/>
  </r>
  <r>
    <s v="A85"/>
    <s v="Lachat 2009"/>
    <s v="Availability of free fruits and vegetables at canteen lunch improves lunch_x000a_and daily nutritional profiles: a randomised controlled trial"/>
    <x v="4"/>
    <s v="Quantitative"/>
    <x v="3"/>
    <m/>
    <s v="Belgium"/>
    <s v="Europe"/>
    <s v="Cafeteria / canteen"/>
    <s v="yes"/>
    <s v="Promotion of healthy and sustainable diets"/>
    <s v="Increased fruit &amp; vegetable intake"/>
    <m/>
    <s v="Promotion of healthy diet"/>
    <s v="increase f&amp;v intake"/>
    <s v="O - Offer healthy/sustainable food"/>
    <s v="Handout of two portions of fruits and one portion of vegetables for free at lunchtime"/>
    <x v="2"/>
    <n v="156"/>
    <s v="3 days"/>
    <n v="0.4"/>
    <s v="1) diet quality"/>
    <m/>
    <s v="1) reported food and vegetable intake (and thereby determined the dietary quality)"/>
    <s v="1) positive"/>
    <m/>
  </r>
  <r>
    <s v="A138"/>
    <s v="Seah 2022"/>
    <s v="An evaluation of the healthier dining programme effects on university_x000a_student and staff choices in Singapore: A cluster-randomized trial"/>
    <x v="0"/>
    <s v="Quantitative"/>
    <x v="3"/>
    <m/>
    <s v="Singapore"/>
    <s v="High-income Australasia"/>
    <s v="Cafeteria / canteen"/>
    <s v="yes"/>
    <s v="Promotion of healthy and sustainable diets"/>
    <s v="Healthy and sustainable diets in general"/>
    <m/>
    <s v="Promotion of healthy diet"/>
    <s v="healthy diets in general"/>
    <s v="O - Offer healthy/sustainable food_x000a_I - Improve food quality_x000a_I - Inform people"/>
    <s v="Health communication messages were disseminated via posters _x000a_All food stalls were required to offer at least one lower-calorie dish (defined as 500 kcal or less), were strongly encouraged to use healthier oil blends and encouraged to use lower-sodium salt and required that at least two food stalls in each intervention center offered whole-grain rice."/>
    <x v="2"/>
    <n v="247"/>
    <s v="2.5 months"/>
    <n v="11"/>
    <s v="1) diet quality_x000a_ "/>
    <m/>
    <s v="1) the between-arm post-intervention difference in the proportion of consumers who had at least one healthier out-of-home dish per week."/>
    <s v="1) positive"/>
    <m/>
  </r>
  <r>
    <s v="A119"/>
    <s v="Plamodon 2022"/>
    <s v="The influence of information about nutritional quality, environmental_x000a_impact and eco-efficiency of menu items on consumer perceptions_x000a_and behaviors"/>
    <x v="0"/>
    <s v="Quantitative"/>
    <x v="3"/>
    <m/>
    <s v="France"/>
    <s v="Europe"/>
    <s v="Cafeteria / canteen"/>
    <s v="yes"/>
    <s v="Promotion of healthy and sustainable diets"/>
    <s v="Healthy and sustainable diets in general"/>
    <s v="Reduced carbon footprint"/>
    <s v="Healthy diets in general_x000a_Reduced carbon footprint diet"/>
    <s v="n.a."/>
    <s v="N - Nutrition/sustainability label "/>
    <s v="Menu information displaying: 1) greenhouse gas emissions scores, 2) nutritional quality scores, 3) eco-efficiency scores or 4) no information (control)"/>
    <x v="2"/>
    <s v="80_x000a_"/>
    <s v="5 months"/>
    <n v="28"/>
    <s v="1) sustainability outcomes_x000a_2) diet quality"/>
    <m/>
    <s v="1) number of times the more sustainable dish was chosen_x000a_2) number of times the healthier dish was chosen"/>
    <s v="1) positive_x000a_2) positive"/>
    <m/>
  </r>
  <r>
    <s v="A137"/>
    <s v="Seah 2018"/>
    <s v="Impact of tax and subsidy framed_x000a_messages on high- and lower-sugar_x000a_beverages sold in vending machines: a_x000a_randomized crossover trial"/>
    <x v="3"/>
    <s v="Quantitative"/>
    <x v="3"/>
    <m/>
    <s v="Singapore"/>
    <s v="High-income Australasia"/>
    <s v="Vending machine"/>
    <s v="yes"/>
    <s v="Promotion of healthy and sustainable diets"/>
    <s v="Reduced sugar intake"/>
    <m/>
    <s v="Promotion of healthy diet"/>
    <s v="reduced sugar intake"/>
    <s v="U - Use economic tools"/>
    <s v="Framing of a 10% price difference between high- and lower-sugar beverages as 'tax' or 'subsidy' through placement of messaging materials on the beverage vending machines."/>
    <x v="2"/>
    <s v="n.a."/>
    <s v="3 weeks"/>
    <n v="3"/>
    <s v="1) diet quality"/>
    <m/>
    <s v="1) average weekly units of beverages sold"/>
    <s v="1) no effect"/>
    <m/>
  </r>
  <r>
    <s v="A162"/>
    <s v="Wongprawmas 2023"/>
    <s v="Nudging Italian University Students towards Healthy and Sustainable FoodChoices: an online experiment"/>
    <x v="13"/>
    <s v="Mixed-Method"/>
    <x v="1"/>
    <s v="Qualitative"/>
    <s v="Italy"/>
    <s v="Europe"/>
    <s v="Cafeteria / canteen"/>
    <s v="no"/>
    <s v="Promotion of healthy and sustainable diets"/>
    <s v="Reduced carbon footprint"/>
    <m/>
    <s v="Promotion of sustainable diet"/>
    <s v="Reduced carbon footprint diet"/>
    <s v="N - Nutrition/sustainability label _x000a_O - Offer healthy/sustainable food"/>
    <s v="The order of the dishes presented to each group differed, as well as the presence of the &quot;healthy and sustainable&quot; logo in the menus"/>
    <x v="1"/>
    <n v="1312"/>
    <s v="n.a."/>
    <s v="n.a."/>
    <s v="1) sustainability outcomes"/>
    <m/>
    <s v="1) Effect of nudging intervention (dish placement, logos) on students' dish choices"/>
    <s v="1) mostly positive"/>
    <m/>
  </r>
  <r>
    <s v="A159"/>
    <s v="Vintila 2010"/>
    <s v="Ecological footprint evaluation of improved_x000a_student’s menus using fishery products"/>
    <x v="10"/>
    <s v="Quantitative"/>
    <x v="2"/>
    <m/>
    <s v="Romania"/>
    <s v="Europe"/>
    <s v="Cafeteria / canteen"/>
    <s v="no"/>
    <s v="Promotion of healthy and sustainable diets"/>
    <s v="Reduced carbon footprint"/>
    <m/>
    <s v="Promotion of sustainable diet"/>
    <s v="Reduced carbon footprint diet"/>
    <s v="O - Offer healthy/sustainable food"/>
    <s v="Modelling a replacement of meat products with fish by 50-100 % and its effect on the ecological footprint"/>
    <x v="1"/>
    <s v="n.a."/>
    <s v="n.a."/>
    <s v="n.a."/>
    <s v="1) sustainability outcomes"/>
    <m/>
    <s v="1) ecological footprint estimation"/>
    <s v="1) positive (reducing red meat would decrease foot print)"/>
    <m/>
  </r>
  <r>
    <s v="A98"/>
    <s v="Marquez- Carvalho 2022"/>
    <s v="Gain framing increases support for measures promoting plant-based eating_x000a_in university settings"/>
    <x v="0"/>
    <s v="Quantitative"/>
    <x v="0"/>
    <m/>
    <s v="Portugal"/>
    <s v="Europe"/>
    <s v="Cafeteria / canteen"/>
    <s v="no"/>
    <s v="Promotion of healthy and sustainable diets"/>
    <s v="Reduced intake of animal-based foods"/>
    <m/>
    <s v="Promotion of sustainable diet"/>
    <s v="Reduced intake of animal-based foods"/>
    <s v="O - Offer healthy/sustainable food"/>
    <s v="An online survey measuring support for actions to increase plant-based eating in university settings, using either a gain- or a loss-frame (i.e., within-subjects experiment with two conditions)."/>
    <x v="1"/>
    <n v="295"/>
    <s v="n.a."/>
    <s v="n.a."/>
    <s v="1) Acceptability"/>
    <s v="Acceptability"/>
    <s v="1) Support for measures to promote plant-based meals/reduce meat-based meals"/>
    <s v="1) positive"/>
    <m/>
  </r>
  <r>
    <s v="A60"/>
    <s v="Groeve and Bleys 2017"/>
    <s v="Less Meat Initiatives at Ghent University: Assessing_x000a_the Support among Students and How to Increase It"/>
    <x v="8"/>
    <s v="Quantitative"/>
    <x v="0"/>
    <m/>
    <s v="Belgium"/>
    <s v="Europe"/>
    <s v="Cafeteria / canteen"/>
    <s v="no"/>
    <s v="Promotion of healthy and sustainable diets"/>
    <s v="Reduced intake of animal-based foods"/>
    <m/>
    <s v="Promotion of sustainable diet"/>
    <s v="Reduced intake of animal-based foods"/>
    <s v="N - Nutrition/sustainability label _x000a_O - Offer healthy/sustainable food_x000a_I - Improve food quality"/>
    <s v="Six different &quot;less meat initiatives&quot; like having meat maximum once a week, sustainability barometer, increasing supply of vegetarian dishes, introducing alternative foods like insects"/>
    <x v="1"/>
    <n v="429"/>
    <s v="n.a."/>
    <s v="n.a."/>
    <s v="1) Acceptability_x000a_2) Acceptability"/>
    <s v="Acceptability"/>
    <s v="1) support for LMIs_x000a_2) influence of information about the climate impact of meat on the support of LMIs"/>
    <s v="1) rather negative_x000a_2) negative"/>
    <m/>
  </r>
  <r>
    <s v="A95"/>
    <s v="Lohmann 2022"/>
    <s v="Do carbon footprint labels promote climatarian diets? Evidence_x000a_from a large-scale field experiment"/>
    <x v="0"/>
    <s v="Quantitative"/>
    <x v="1"/>
    <m/>
    <s v="UK"/>
    <s v="Europe"/>
    <s v="Cafeteria / canteen"/>
    <s v="yes"/>
    <s v="Promotion of healthy and sustainable diets"/>
    <s v="Reduced carbon footprint"/>
    <m/>
    <s v="Promotion of sustainable diet"/>
    <s v="Reduced carbon footprint diet"/>
    <s v="N - Nutrition/sustainability label "/>
    <s v="Label depicting the carbon footprint (CO2 equivalent) per 100 g serving of each meal, combined with a traffic-light coloured scheme and a numerical scale"/>
    <x v="2"/>
    <s v="n.a."/>
    <s v="2 months"/>
    <n v="9"/>
    <s v="1) sustainability outcomes_x000a_2) sustainability outcomes"/>
    <m/>
    <s v="1) probability of choosing which item_x000a_2) rebound effect"/>
    <s v="1) positive_x000a_2) postive"/>
    <m/>
  </r>
  <r>
    <s v="A82"/>
    <s v="Kurz 2018"/>
    <s v="Nudging to reduce meat consumption: Immediate and persistent effects of an_x000a__x000a_intervention at a university restaurant*"/>
    <x v="3"/>
    <s v="Quantitative"/>
    <x v="1"/>
    <m/>
    <s v="Sweden"/>
    <s v="Europe"/>
    <s v="Cafeteria / canteen"/>
    <s v="yes"/>
    <s v="Promotion of healthy and sustainable diets"/>
    <s v="Reduced intake of animal-based foods"/>
    <m/>
    <s v="Promotion of sustainable diet"/>
    <s v="Reduced intake of animal-based foods"/>
    <s v="O - Offer healthy/sustainable food"/>
    <s v="Change of menu order and enhancing visibility of the vegetarian dish"/>
    <x v="2"/>
    <s v="n.a."/>
    <s v="4 months"/>
    <n v="17"/>
    <s v="1) sustainability outcomes"/>
    <m/>
    <s v="1) sales data"/>
    <s v="1) positive"/>
    <m/>
  </r>
  <r>
    <s v="A61"/>
    <s v="Guedes 2023"/>
    <s v="Promoting plant-based eating in meat-centric meal contexts:_x000a_a field study"/>
    <x v="13"/>
    <s v="Quantitative"/>
    <x v="1"/>
    <m/>
    <s v="Portugal"/>
    <s v="Europe"/>
    <s v="Cafeteria / canteen"/>
    <s v="yes"/>
    <s v="Promotion of healthy and sustainable diets"/>
    <s v="Reduced intake of animal-based foods"/>
    <m/>
    <s v="Promotion of sustainable diet"/>
    <s v="Reduced intake of animal-based foods"/>
    <s v="O - Offer healthy/sustainable food_x000a_I - Improve food quality_x000a_G - Give nutrition education and skills"/>
    <s v="Promotional materials and menu redevelopment (Vegetarian meal first on the menu) and improvements to the offer of plant-based meals (training the kitchen staff)"/>
    <x v="1"/>
    <s v="n.a."/>
    <s v="1 week"/>
    <n v="1"/>
    <s v="1) sustainability outcomes_x000a_2) Acceptability"/>
    <m/>
    <s v="1) odds of a sold meal being vegetarian_x000a_2) awareness about the intervention and_x000a_appraisal of vegetarian meals"/>
    <s v="1) positive"/>
    <m/>
  </r>
  <r>
    <s v="A161"/>
    <s v="Weingarten 2022"/>
    <s v="Can information influence meat consumption behaviour? An experimental field study in the university canteen"/>
    <x v="0"/>
    <s v="Quantitative"/>
    <x v="1"/>
    <m/>
    <s v="Germany"/>
    <s v="Europe"/>
    <s v="Cafeteria / canteen"/>
    <s v="yes"/>
    <s v="Promotion of healthy and sustainable diets"/>
    <s v="Reduced intake of animal-based foods"/>
    <m/>
    <s v="Promotion of sustainable diet"/>
    <s v="Reduced intake of animal-based foods"/>
    <s v="I - Inform people"/>
    <s v="Online experimental survey in which participants received either health, environmental, or control information, including a post-measure of attitude and intention to reduce meat consumption"/>
    <x v="1"/>
    <n v="194"/>
    <s v="2 weeks"/>
    <n v="2"/>
    <s v="1) sustainability outcomes"/>
    <m/>
    <s v="1) Meat purchases"/>
    <s v="1) mostly null"/>
    <m/>
  </r>
  <r>
    <s v="A54"/>
    <s v="Garnett 2021"/>
    <s v="Price of change: Does a small alteration to the price of meat and vegetarian_x000a_options affect their sales?"/>
    <x v="5"/>
    <s v="Quantitative"/>
    <x v="1"/>
    <m/>
    <s v="UK"/>
    <s v="Europe"/>
    <s v="Cafeteria / canteen"/>
    <s v="yes"/>
    <s v="Promotion of healthy and sustainable diets"/>
    <s v="Reduced intake of animal-based foods"/>
    <m/>
    <s v="Promotion of sustainable diet"/>
    <s v="Reduced intake of animal-based foods"/>
    <s v="U - Use economic tools"/>
    <s v="Small change to the price of vegetarian meals (decreased by 20p from £2.05 to £1.85) and meat meals (increased by 20p from £2.52 to £2.72)"/>
    <x v="1"/>
    <s v="n.a."/>
    <s v="5 weeks"/>
    <n v="5"/>
    <s v="1) sustainability outcomes_x000a_2) sustainability outcomes"/>
    <m/>
    <s v="1) vegetarian and meat sales_x000a_2) 325 consumers had bought at least one meal the term vbefore, were therefore assigned a quartile based on their_x000a_level of vegetarian and vegan meal consumption during that time._x000a_Individual-level analysis looks at the changed behaviour in each quartile"/>
    <s v="1) partly positive_x000a_2) mixed"/>
    <m/>
  </r>
  <r>
    <s v="A55"/>
    <s v="Garnett 2020"/>
    <s v="Order of meals at the counter and distance_x000a_between options affect student cafeteria_x000a_vegetarian sales"/>
    <x v="9"/>
    <s v="Quantitative"/>
    <x v="1"/>
    <m/>
    <s v="UK"/>
    <s v="Europe"/>
    <s v="Cafeteria / canteen"/>
    <s v="yes"/>
    <s v="Promotion of healthy and sustainable diets"/>
    <s v="Reduced intake of animal-based foods"/>
    <m/>
    <s v="Promotion of sustainable diet"/>
    <s v="Reduced intake of animal-based foods"/>
    <s v="O - Offer healthy/sustainable food"/>
    <s v="a) alternating weekly between a vegetarian option (‘VegFirst’) and a meat option (‘MeatFirst’) being placed first in line_x000a_b) changing the distance between choice options."/>
    <x v="1"/>
    <s v="n.a."/>
    <s v="2 years"/>
    <n v="104"/>
    <s v="1) sustainability outcomes_x000a_2) sustainability outcomes"/>
    <m/>
    <s v="1) sale of vegeterian dishes (after only changing the order)_x000a_2) sale of vegeterianoption (after changing the distance between options)"/>
    <s v="1) mixed_x000a_2) small positive effect"/>
    <m/>
  </r>
  <r>
    <s v="A142"/>
    <s v="Slapo 2019"/>
    <s v="Simple Eco-Labels to Nudge_x000a_Customers Toward the Most_x000a_Environmentally Friendly Warm_x000a_Dishes: An Empirical Study in a_x000a_Cafeteria Setting"/>
    <x v="7"/>
    <s v="Quantitative"/>
    <x v="1"/>
    <m/>
    <s v="Norway"/>
    <s v="Europe"/>
    <s v="Cafeteria / canteen"/>
    <s v="yes"/>
    <s v="Promotion of healthy and sustainable diets"/>
    <s v="Reduced carbon footprint"/>
    <m/>
    <s v="Promotion of sustainable diet"/>
    <s v="Reduced carbon footprint diet"/>
    <s v="N - Nutrition/sustainability label "/>
    <s v="The first system was traffic-light labels with three symbols (red, yellow and green), the second system was a single-green label that only labeled the environmentally friendliest dishes, and the third system was a single-red label that only labeled the least environmentally friendly option. Posters were placed in the cafeteria, explaining the labeling systems and the climate impact of different food categories."/>
    <x v="1"/>
    <s v="n.a."/>
    <s v="1.5 months"/>
    <n v="7"/>
    <s v="1) sustainability outcomes_x000a_2) sustainability outcomes_x000a_3) sustainability outcomes"/>
    <m/>
    <s v="1) traffic light label: numberof warm dishes sold and sales share of meat, fish and vegetarian dishes._x000a_2) green label: numberof warm dishes sold and sales share of meat, fish and vegetarian dishes._x000a_3) green label: numberof warm dishes sold and sales share of meat, fish and vegetarian dishes."/>
    <s v="1) partly positive_x000a_2) no effect_x000a_3) no effect"/>
    <m/>
  </r>
  <r>
    <s v="A87"/>
    <s v="Lamprecht 2023"/>
    <s v="Limiting red meat availability in a university food service_x000a_setting reduces food‐related greenhouse gas emissions_x000a_by one‐third"/>
    <x v="13"/>
    <s v="Quantitative"/>
    <x v="4"/>
    <m/>
    <s v="USA"/>
    <s v="North America"/>
    <s v="Cafeteria / canteen"/>
    <s v="yes"/>
    <s v="Promotion of healthy and sustainable diets"/>
    <s v="Reduced carbon footprint"/>
    <m/>
    <s v="Promotion of sustainable diet"/>
    <s v="Reduced carbon footprint diet"/>
    <s v="I - Improve food quality"/>
    <s v="Developed substitution scenarios of scaling the reduction of animal-source foods served in the dining halls to 7 days per week. We examined scenarios that replaced beef, all red meats (i.e., beef, lamb, pork), orall meats and fish (50 or 100% were replacedwith lower emission proteinsource)"/>
    <x v="1"/>
    <s v="n.a."/>
    <s v="4 months"/>
    <n v="17"/>
    <s v="1) sustainability outcomes_x000a_2) Costs_x000a_3) sustainability outcomes"/>
    <m/>
    <s v="1) reduction of GHG emission _x000a_2) changed cost of food procurement_x000a_3) modelled reduction in GHG emissions for different scenarios"/>
    <s v="1) positive_x000a_2) mixed_x000a_3) positive"/>
    <m/>
  </r>
  <r>
    <s v="A56"/>
    <s v="Garnett 2019"/>
    <s v="Impact of increasing vegetarian availability on meal_x000a_selection and sales in cafeterias"/>
    <x v="7"/>
    <s v="Quantitative"/>
    <x v="1"/>
    <m/>
    <s v="UK"/>
    <s v="Europe"/>
    <s v="Cafeteria / canteen"/>
    <s v="yes"/>
    <s v="Promotion of healthy and sustainable diets"/>
    <s v="Reduced intake of animal-based foods"/>
    <m/>
    <s v="Promotion of sustainable diet"/>
    <s v="Reduced intake of animal-based foods"/>
    <s v="O - Offer healthy/sustainable food"/>
    <s v="Fortnightly alternation between 1 (control) and 2 (experiment) vegetarian options at lunchtimes "/>
    <x v="1"/>
    <s v="n.a."/>
    <s v="4 months"/>
    <n v="17"/>
    <s v="1) sustainability outcomes"/>
    <m/>
    <s v="1) sale of vegetarian dishes"/>
    <s v="1) positive"/>
    <m/>
  </r>
  <r>
    <s v="A51 / C21"/>
    <s v="Franzidis 2023"/>
    <s v="An analysis of students’ attitudes and behaviors toward on-campus sustainable dining initiatives"/>
    <x v="0"/>
    <s v="Quantitative"/>
    <x v="0"/>
    <m/>
    <s v="USA"/>
    <s v="North America"/>
    <s v="Cafeteria / canteen"/>
    <s v="no"/>
    <s v="Promotion of healthy and sustainable diets"/>
    <s v="Reduced intake of animal-based foods"/>
    <s v="Reduced packaging waste"/>
    <s v="Reduced intake of animal-based foods_x000a_Less plastic/Packaging/ other waste"/>
    <s v="Reduced intake of animal-based foods_x000a_Less plastic/Packaging/ other waste"/>
    <s v="O - Offer healthy/sustainable food_x000a_S - Healthy / sustainable retail and food service environment"/>
    <s v="Different sustainable initiatives (eliminating plastic, increasingvegan and vegetarian options, meatless monday, local dining options)"/>
    <x v="1"/>
    <n v="197"/>
    <s v="n.a."/>
    <s v="n.a."/>
    <s v="1) Uptake _x000a_2) Views on potential intervention(s)_x000a_3)  Uptake "/>
    <m/>
    <s v="1) Knowledge of on-campus sustainable dining initiatives_x000a_2) Level of importance_x000a_3) Noticing of signage and information (academic class)"/>
    <s v="1) positive_x000a_2) n.a._x000a_3)  mixed"/>
    <m/>
  </r>
  <r>
    <s v="A134"/>
    <s v="Schobin 2022"/>
    <s v="Frying nemo? Experimental evidence on anthropomorphism, animal ethics,_x000a_and food choice"/>
    <x v="0"/>
    <s v="Quantitative"/>
    <x v="1"/>
    <m/>
    <s v="Chile"/>
    <s v="Latin America"/>
    <s v="Cafeteria / canteen"/>
    <s v="no"/>
    <s v="Promotion of healthy and sustainable diets"/>
    <s v="Reduced intake of animal-based foods"/>
    <m/>
    <s v="Promotion of sustainable diet"/>
    <s v="Reduced intake of animal-based foods"/>
    <s v="O - Offer healthy/sustainable food"/>
    <s v="experiment comprised 10 choice sets with four meal alternatives and one “none” option. For the first treatment group for each main component of a meal was presented with anthropomorphic cartoonish animal faces instead of text"/>
    <x v="1"/>
    <n v="1000"/>
    <s v="n.a."/>
    <s v="n.a."/>
    <s v="1) sustainability outcomes"/>
    <m/>
    <s v="1) number of times the beef was chosen / not chosen"/>
    <s v="1) slightly positive"/>
    <m/>
  </r>
  <r>
    <s v="A143"/>
    <s v="Sogari 2020"/>
    <s v="Factors influencing the intention to purchase meat-mushroom blended_x000a_burgers among college students"/>
    <x v="9"/>
    <s v="Quantitative"/>
    <x v="0"/>
    <m/>
    <s v="USA"/>
    <s v="North America"/>
    <s v="Cafeteria / canteen"/>
    <s v="no"/>
    <s v="Promotion of healthy and sustainable diets"/>
    <s v="Reduced intake of animal-based foods"/>
    <m/>
    <s v="Promotion of sustainable diet"/>
    <s v="Reduced intake of animal-based foods"/>
    <s v="I - Improve food quality"/>
    <s v="Survey to ask for purchase intention toward a mushroomblended burgerwith different slogans (made better, made better for your body, made better for the planet)"/>
    <x v="1"/>
    <n v="296"/>
    <s v="n.a."/>
    <s v="n.a."/>
    <s v="1) Feasibility"/>
    <m/>
    <s v="1) factors that influence the intentionto buy mushroom blendedburgers"/>
    <s v="1) n.a."/>
    <m/>
  </r>
  <r>
    <s v="A29"/>
    <s v="Clevel 2020"/>
    <s v="How many chickens does it take to make an egg? Animal welfare and environmental benefts of replacing eggs with plant foods at the University of California, and beyond"/>
    <x v="9"/>
    <s v="Quantitative"/>
    <x v="4"/>
    <m/>
    <s v="USA"/>
    <s v="North America"/>
    <s v="Cafeteria / canteen"/>
    <s v="no"/>
    <s v="Promotion of healthy and sustainable diets"/>
    <s v="Reduced intake of animal-based foods"/>
    <m/>
    <s v="Promotion of sustainable diet"/>
    <s v="Reduced intake of animal-based foods"/>
    <s v="I - Improve food quality"/>
    <s v="Replacement of egg-based mayonnaise with plant-based mayonnaise"/>
    <x v="1"/>
    <s v="n.a."/>
    <s v="n.a."/>
    <s v="n.a."/>
    <s v="1) sustainability outcomes_x000a_2) sustainability outcomes"/>
    <m/>
    <s v="1) Animal welfare_x000a_2) Evironmental impact"/>
    <s v="1) positive_x000a_2) positive"/>
    <m/>
  </r>
  <r>
    <s v="A118"/>
    <s v="Piester 2020"/>
    <s v="“I’ll try the veggie burger”: Increasing purchases of sustainable foods with_x000a_information about sustainability and taste"/>
    <x v="9"/>
    <s v="Quantitative"/>
    <x v="1"/>
    <m/>
    <s v="USA"/>
    <s v="North America"/>
    <s v="Café"/>
    <s v="yes"/>
    <s v="Promotion of healthy and sustainable diets"/>
    <s v="Reduced intake of animal-based foods"/>
    <m/>
    <s v="Promotion of sustainable diet"/>
    <s v="Reduced intake of animal-based foods"/>
    <s v="N - Nutrition/sustainability label "/>
    <s v="a) Leaf rating that accompanies each menu item represents the sustainability of each item._x000a_b) information about one, sustainable food item (the veggie burger) presented + some were told that previous participants had said it tasted good"/>
    <x v="1"/>
    <n v="228"/>
    <s v="4 days"/>
    <n v="0.6"/>
    <s v="1) sustainability outcomes_x000a_2) Acceptability_x000a_"/>
    <m/>
    <s v="1) sustainability of the food(s) that participants purchased, defined as the number of leaves associated with the item(s) purchased._x000a_2) purchasing behavior"/>
    <s v="1) partly positive_x000a_2) partly positive"/>
    <m/>
  </r>
  <r>
    <s v="A135"/>
    <s v="Schwitzgebel  2023"/>
    <s v="Students Eat Less Meat After Studying Meat Ethics"/>
    <x v="13"/>
    <s v="Quantitative"/>
    <x v="1"/>
    <m/>
    <s v="USA"/>
    <s v="North America"/>
    <s v="In class"/>
    <s v="yes"/>
    <s v="Promotion of healthy and sustainable diets"/>
    <s v="Reduced intake of animal-based foods"/>
    <m/>
    <s v="Promotion of sustainable diet"/>
    <s v="Reduced intake of animal-based foods"/>
    <s v="G - give nutrition education and skills"/>
    <s v="Students discuss in their philosphy course a required reading on the ethics of eating meat and some are exposed to a film on factory meat, others just have the discussion with no film."/>
    <x v="1"/>
    <n v="730"/>
    <s v="10 days"/>
    <n v="1"/>
    <s v="1) sustainability outcomes"/>
    <m/>
    <s v="1) purchases of meat at the dining hall"/>
    <s v="1) slightly positive"/>
    <m/>
  </r>
  <r>
    <s v="A63"/>
    <s v="Haile 2021"/>
    <s v="Changing Hearts and Plates: The Effect of Animal-Advocacy Pamphlets on Meat Consumption"/>
    <x v="5"/>
    <s v="Quantitative"/>
    <x v="1"/>
    <m/>
    <s v="USA"/>
    <s v="North America"/>
    <s v="Cafeteria / canteen"/>
    <s v="yes"/>
    <s v="Promotion of healthy and sustainable diets"/>
    <s v="Reduced intake of animal-based foods"/>
    <m/>
    <s v="Promotion of sustainable diet"/>
    <s v="Reduced intake of animal-based foods"/>
    <s v="O - Offer healthy/sustainable food"/>
    <s v="Animal-advocacy pamphlet &quot;Compassionate Choices&quot;. Control group received the pamphlet &quot;The Cruelty Behind the Cuteness&quot;, a pamphlet produced by the Humane Society of the United States (no mention of diet)."/>
    <x v="1"/>
    <n v="685"/>
    <s v="n.a."/>
    <s v="n.a."/>
    <s v="1) sustainability outcomes"/>
    <m/>
    <s v="1) change in meat and fish consumption"/>
    <s v="1) hardly any effect"/>
    <m/>
  </r>
  <r>
    <s v="A49"/>
    <s v="Feltz 2022"/>
    <s v="Educational interventions and animal consumption: Results from lab and_x000a_field studies"/>
    <x v="0"/>
    <s v="Quantitative"/>
    <x v="1"/>
    <m/>
    <s v="USA"/>
    <s v="North America"/>
    <s v="In class"/>
    <s v="yes"/>
    <s v="Promotion of healthy and sustainable diets"/>
    <s v="Reduced intake of animal-based foods"/>
    <m/>
    <s v="Promotion of sustainable diet"/>
    <s v="Reduced intake of animal-based foods"/>
    <s v="G - give nutrition education and skills"/>
    <s v="a)  lab based: different humane education interventions  ( advocacy pamphlet, advocacy video, philisophical ethical papers_x000a_b) fiel based: philosophy class with animal ethics"/>
    <x v="1"/>
    <n v="267"/>
    <s v="n.a."/>
    <s v="n.a."/>
    <s v="1) sustainability outcomes"/>
    <m/>
    <s v="1) 24 Hour Animal Consumption."/>
    <s v="1) no effect"/>
    <m/>
  </r>
  <r>
    <s v="A17"/>
    <s v="Campbell- Arvai 2014"/>
    <s v="Motivating Sustainable Food Choices: THe Role of Nudges, Value Orientation , and Information Provision "/>
    <x v="2"/>
    <s v="Quantitative"/>
    <x v="1"/>
    <m/>
    <s v="USA"/>
    <s v="North America"/>
    <s v="Cafeteria / canteen"/>
    <s v="yes"/>
    <s v="Promotion of healthy and sustainable diets"/>
    <s v="Reduced intake of animal-based foods"/>
    <m/>
    <s v="Promotion of sustainable diet"/>
    <s v="Reduced intake of animal-based foods"/>
    <s v="O - Offer healthy/sustainable food"/>
    <s v="a) presentation of meat-free menu items in either a default or nondefault position, _x000a_b) presence or absence of information about the environmental benefits of reducing meat consumption_x000a_c) attractiveness—appealing or unappealing—of the meat-free options"/>
    <x v="5"/>
    <n v="320"/>
    <s v="2 weeks"/>
    <n v="2"/>
    <s v="1) sustainability outcomes"/>
    <m/>
    <s v="1) Hypothetical choice of default menu option"/>
    <s v="1) positive"/>
    <m/>
  </r>
  <r>
    <s v="A72"/>
    <s v="Jalil 2020"/>
    <s v="Eating to save the planet: Evidence from a randomized controlled trial using_x000a_individual-level food purchase data"/>
    <x v="9"/>
    <s v="Quantitative"/>
    <x v="3"/>
    <m/>
    <s v="USA"/>
    <s v="North America"/>
    <s v="Cafeteria / canteen"/>
    <s v="yes"/>
    <s v="Promotion of healthy and sustainable diets"/>
    <s v="Reduced intake of animal-based foods"/>
    <m/>
    <s v="Promotion of sustainable diet"/>
    <s v="Reduced intake of animal-based foods"/>
    <s v="G - give nutrition education and skills"/>
    <s v="50-minute lecture on how food choices affect climate change, along with information about the health benefits of reduced meat consumption"/>
    <x v="1"/>
    <n v="215"/>
    <s v="3 months"/>
    <n v="13"/>
    <s v="1) sustainability outcomes"/>
    <m/>
    <s v="1) number of dishes sold (beef, poultry+fish, meat and veg )"/>
    <s v="1) positive"/>
    <m/>
  </r>
  <r>
    <s v="A149"/>
    <s v="Spencer 2018b"/>
    <s v="The Flexitarian FlipTM in university dining venues: Student and adult_x000a_consumer acceptance of mixed dishes in which animal protein has been_x000a_partially replaced with plant protein"/>
    <x v="3"/>
    <s v="Quantitative"/>
    <x v="3"/>
    <m/>
    <s v="USA"/>
    <s v="North America"/>
    <s v="Cafeteria / canteen"/>
    <s v="yes"/>
    <s v="Promotion of healthy and sustainable diets"/>
    <s v="Reduced intake of animal-based foods"/>
    <m/>
    <s v="Promotion of sustainable diet"/>
    <s v="Reduced intake of animal-based foods"/>
    <s v="I - Improve food quality"/>
    <s v="Reformulation of meat dishes:a high-meat/low- legume (HM) sample designed to be the control, and a low-meat/high-_x000a_legume (LM) sample designed to be the prototype. In the LM samples,50% of the meat was replaced with legumes, holding grains and vegetables constant"/>
    <x v="1"/>
    <n v="118"/>
    <s v="n.a."/>
    <s v="n.a."/>
    <s v="1) Acceptability"/>
    <s v="Acceptability"/>
    <s v="1) overall liking"/>
    <s v="1) n.a."/>
    <m/>
  </r>
  <r>
    <s v="A89"/>
    <s v="Larner 2021"/>
    <s v="Reaction to a low-carbon footprint food logo and other_x000a_sustainable diet promotions in a UK University’s Student_x000a_Union ‘Living Lab’"/>
    <x v="5"/>
    <s v="Quantitative"/>
    <x v="1"/>
    <m/>
    <s v="UK"/>
    <s v="Europe"/>
    <s v="Cafeteria / canteen"/>
    <s v="yes"/>
    <s v="Promotion of healthy and sustainable diets"/>
    <s v="Reduced carbon footprint"/>
    <m/>
    <s v="Promotion of sustainable diet"/>
    <s v="Reduced carbon footprint diet"/>
    <s v="N - Nutrition/sustainability label _x000a_U - Use economic tools"/>
    <s v="a) low environmental impact indicator logo created and implemented _x000a_b) additional one-day-only promotions on low impact menu options"/>
    <x v="2"/>
    <n v="643"/>
    <s v="1 month"/>
    <n v="4"/>
    <s v="1) sustainability outcomes_x000a_2) sustainability outcomes"/>
    <m/>
    <s v="1) sales and purchasing data of burgers after implementing high medium and low impact categories_x000a_2) sales data on the climate change strike day "/>
    <s v="1) positive_x000a_2) positive"/>
    <m/>
  </r>
  <r>
    <s v="A148"/>
    <s v="Spencer 2018a"/>
    <s v="Student consumer acceptance of plant-forward burrito bowls in which two-_x000a_thirds of the meat has been replaced with legumes and vegetables: The_x000a__x000a_Flexitarian FlipTM in university dining venues"/>
    <x v="3"/>
    <s v="Quantitative"/>
    <x v="3"/>
    <m/>
    <s v="USA"/>
    <s v="North America"/>
    <s v="Cafeteria / canteen"/>
    <s v="yes"/>
    <s v="Promotion of healthy and sustainable diets"/>
    <s v="Reduced intake of animal-based foods"/>
    <m/>
    <s v="Promotion of sustainable diet"/>
    <s v="Reduced intake of animal-based foods"/>
    <s v="I - Improve food quality"/>
    <s v="Three versions of a burrito bowl recipe: HM Mild (high meat control, with mild salsa), LM Mild (low meat, with mild salsa) and LM Spicy (low meat, with spicy salsa) were tested"/>
    <x v="1"/>
    <n v="150"/>
    <s v="n.a."/>
    <s v="n.a."/>
    <s v="1) Acceptability"/>
    <s v="Acceptability"/>
    <s v="1) surveyanswers on likeability, satisfaction and appearcance liking, and satiety"/>
    <s v="1) positive"/>
    <m/>
  </r>
  <r>
    <s v="A115"/>
    <s v="Pechey 2022"/>
    <s v="Impact of increasing the relative availability_x000a_of meat-free options on food selection: two_x000a_natural feld experiments and an online_x000a_randomised trial"/>
    <x v="0"/>
    <s v="Quantitative"/>
    <x v="1"/>
    <m/>
    <s v="UK"/>
    <s v="Europe"/>
    <s v="Cafeteria / canteen"/>
    <s v="yes"/>
    <s v="Promotion of healthy and sustainable diets"/>
    <s v="Reduced intake of animal-based foods"/>
    <m/>
    <s v="Promotion of sustainable diet"/>
    <s v="Reduced intake of animal-based foods"/>
    <s v="O - Offer healthy/sustainable food"/>
    <s v="Change of availability:  one meat meal and two meat-free meals each day (instead of vice-versa)"/>
    <x v="2"/>
    <s v="n.a."/>
    <s v="3 months"/>
    <n v="13"/>
    <s v="1) sustainability outcomes"/>
    <m/>
    <s v="1) sales data"/>
    <s v="1) positive"/>
    <m/>
  </r>
  <r>
    <s v="A41"/>
    <s v="Egeler 2022"/>
    <s v="Menu Choice and Meat-Eating Habits: Results of a Field_x000a_Experiment in Two University Canteens"/>
    <x v="0"/>
    <s v="Quantitative"/>
    <x v="1"/>
    <m/>
    <s v="Switzerland"/>
    <s v="Europe"/>
    <s v="Cafeteria / canteen"/>
    <s v="yes"/>
    <s v="Promotion of healthy and sustainable diets"/>
    <s v="Reduced intake of animal-based foods"/>
    <m/>
    <s v="Promotion of sustainable diet"/>
    <s v="Reduced intake of animal-based foods"/>
    <s v="O - Offer healthy/sustainable food"/>
    <s v="Vegetarian menu line was abolished, meat and veg-dishes were integrated into all three menu lines, veg-dishes were not labelled or marketed as such, and the share of veg-dishes was increased. The meat, fish, ovo-lacto-vegetarian and vegan dishes were randomly distributed among the three menu lines ‘Favourite’, ‘World’, and ‘Kitchen’."/>
    <x v="2"/>
    <n v="1496"/>
    <s v="1.5 months"/>
    <n v="7"/>
    <s v="1) sustainability outcomes"/>
    <m/>
    <s v="1) Reduction in meat dishes chosen"/>
    <s v="1) Positive. The interventions reduced meat dishes being chosen"/>
    <m/>
  </r>
  <r>
    <s v="A144"/>
    <s v="Sogari 2022"/>
    <s v="Toward a reduced meat diet: University North American students'_x000a_acceptance of a blended meat-mushroom burger"/>
    <x v="0"/>
    <s v="Quantitative"/>
    <x v="3"/>
    <m/>
    <s v="USA"/>
    <s v="North America"/>
    <s v="Cafeteria / canteen"/>
    <s v="yes"/>
    <s v="Promotion of healthy and sustainable diets"/>
    <s v="Reduced intake of animal-based foods"/>
    <m/>
    <s v="Promotion of sustainable diet"/>
    <s v="Reduced intake of animal-based foods"/>
    <s v="I - Improve food quality"/>
    <s v="Four treatments: nutrition information, sustainability information, indulgence information, or a control group with no messaging"/>
    <x v="1"/>
    <n v="296"/>
    <s v="n.a."/>
    <s v="n.a."/>
    <s v="1) Acceptability_x000a_2) Feasibility"/>
    <m/>
    <s v="1) effect of different message on the eating behaviour_x000a_2) change in consumptionbehaviourovertime"/>
    <s v="1) positive_x000a_2) positive"/>
    <m/>
  </r>
  <r>
    <s v="A57"/>
    <s v="Godfrey 2017"/>
    <s v="Communicating sustainability:_x000a_student perceptions of a behavior_x000a_change campaign"/>
    <x v="8"/>
    <s v="Mixed-Method"/>
    <x v="1"/>
    <s v="Qualitative"/>
    <s v="Canada"/>
    <s v="North America"/>
    <s v="Cafeteria / canteen"/>
    <s v="yes"/>
    <s v="Promotion of healthy and sustainable diets"/>
    <s v="Reduced water footprint"/>
    <m/>
    <s v="Promotion of sustainable diet"/>
    <s v="reduce water footprint"/>
    <s v="N - Nutrition/sustainability label _x000a_I - Inform people"/>
    <s v="a) Information signs were posted in the dining hall about water footprint and food._x000a_b) Additional labels were added to the meals that were the low water footprint recommendation. "/>
    <x v="1"/>
    <s v="n.a."/>
    <s v="3 weeks"/>
    <n v="3"/>
    <s v="1) sustainability outcomes_x000a_2) Acceptability_x000a_2) Views on potential intervention(s)"/>
    <m/>
    <s v="1) proportion of low water footprint meals sold_x000a_2) Attitude assessment with hypothesis that exposure to water footprint communication would result in more positive attitude towards choosing low water meals_x000a_3) Qualitative/interview responses about choices in the dining hall and water footprints"/>
    <s v="1) null_x000a_2) Negative_x000a_3) n.a."/>
    <m/>
  </r>
  <r>
    <s v="A15"/>
    <s v="Brunner 2017"/>
    <s v="Carbon Label at a University Restaurant – Label Implementation and_x000a_Evaluation"/>
    <x v="8"/>
    <s v="Quantitative"/>
    <x v="1"/>
    <m/>
    <s v="Sweden"/>
    <s v="Europe"/>
    <s v="Cafeteria / canteen"/>
    <s v="yes"/>
    <s v="Promotion of healthy and sustainable diets"/>
    <s v="Reduced carbon footprint"/>
    <m/>
    <s v="Promotion of sustainable diet"/>
    <s v="Reduced carbon footprint diet"/>
    <s v="N - Nutrition/sustainability label "/>
    <s v="Label with length and color according to the amount of emissions, a footprint symbol and the numerical value of emissions in kilograms of carbon dioxide equivalent."/>
    <x v="9"/>
    <n v="3715"/>
    <s v="1.5 months"/>
    <n v="7"/>
    <s v="1) sustainability outcomes_x000a_2) sustainability outcome"/>
    <m/>
    <s v="1) percentage of dishes sold_x000a_2) Greenhouse Gas Emissions"/>
    <s v="1) small positive effect_x000a_2) mixed effects"/>
    <m/>
  </r>
  <r>
    <s v="A113"/>
    <s v="Ohlhausen 2020"/>
    <s v="When A Combination of Nudges Decreases Sustainable Food Choices Out-of-Home—The Example of Food Decoys and Descriptive Name Labels"/>
    <x v="9"/>
    <s v="Quantitative"/>
    <x v="3"/>
    <m/>
    <s v="Germany"/>
    <s v="Europe"/>
    <s v="Cafeteria / canteen"/>
    <s v="yes"/>
    <s v="Promotion of healthy and sustainable diets"/>
    <s v="Reduced carbon footprint"/>
    <m/>
    <s v="Promotion of sustainable diet"/>
    <s v="Reduced carbon footprint diet"/>
    <s v="O - Offer healthy/sustainable food"/>
    <s v="Descriptive name labels (DNLs) for the most sustainable dish of a choice set (menu) and the decoy effect (DE), created by adding a less attractive decoy dish to a more attractive target dish with the goal of increasing the choice frequency of the target dish"/>
    <x v="2"/>
    <n v="420"/>
    <s v="4 weeks"/>
    <n v="4"/>
    <s v="1) sustainability outcomes"/>
    <m/>
    <s v="1) potential sales data"/>
    <s v="1) mixed"/>
    <m/>
  </r>
  <r>
    <s v="C15"/>
    <s v="Sukma 2022"/>
    <s v="Chula model for sustainable municipal solid waste management in_x000a_university canteens"/>
    <x v="0"/>
    <s v="Quantitative"/>
    <x v="2"/>
    <m/>
    <s v="Thailand"/>
    <s v="South-East Asia"/>
    <s v="Cafeteria / canteen"/>
    <s v="no"/>
    <s v="Sustainable food service operations"/>
    <s v="Waste management"/>
    <m/>
    <s v="better recycling / composting"/>
    <s v="n.a."/>
    <s v="S - Healthy / sustainable retail and food service environment"/>
    <s v="Assessment of three scenarios for municipal solid waste management in university canteens: the past scenario; the current scenario (2017–2021); and the future scenario (after 2021)"/>
    <x v="2"/>
    <s v="n.a."/>
    <s v="n.a."/>
    <s v="n.a."/>
    <s v="1) sustainability outcomes"/>
    <m/>
    <s v="1) Environmental impacts of the three MSW management scenarios in the_x000a_CU canteens"/>
    <s v="1) positive"/>
    <m/>
  </r>
  <r>
    <s v="C11"/>
    <s v="Li 2023"/>
    <s v="Cost–beneft analysis of reusable takeaway food containers usage:_x000a_a case on campus in China"/>
    <x v="0"/>
    <s v="Quantitative"/>
    <x v="0"/>
    <m/>
    <s v="China"/>
    <s v="East Asia"/>
    <s v="Cafeteria / canteen"/>
    <s v="no"/>
    <s v="Sustainable food service operations"/>
    <s v="Reduced packaging waste"/>
    <m/>
    <s v="Less plastic/Packaging/ other waste"/>
    <s v="n.a."/>
    <s v="S - Healthy / sustainable retail and food service environment"/>
    <s v="Taking the pilot of reusable takeaway food container project at a university in Guangdong province as a case, we established a holistic cost and beneft analysis framework from a stakeholder’s perspective"/>
    <x v="1"/>
    <s v="n.a."/>
    <s v="n.a."/>
    <s v="n.a."/>
    <s v="1) Costs"/>
    <m/>
    <s v="1) net benefit of consumers and the company"/>
    <s v="1) mixed"/>
    <m/>
  </r>
  <r>
    <s v="C16"/>
    <s v="Tifferet 2017"/>
    <s v="Promoting sustainability in a college café by opposite-sex cashiers_x000a_Sigal Tifferet, Niv Rosenblit, Maya Shalev,"/>
    <x v="8"/>
    <s v="Quantitative"/>
    <x v="1"/>
    <m/>
    <s v="Israel"/>
    <s v="Europe"/>
    <s v="Café"/>
    <s v="yes"/>
    <s v="Sustainable food service operations"/>
    <s v="Reduced packaging waste"/>
    <m/>
    <s v="Less plastic/Packaging/ other waste"/>
    <s v="n.a."/>
    <s v="S - Healthy / sustainable retail and food service environment"/>
    <s v="Offering a bio-degradable cup with a price surcharge"/>
    <x v="1"/>
    <n v="324"/>
    <s v="2 weeks"/>
    <n v="2"/>
    <s v="1) sustainability outcomes"/>
    <m/>
    <s v="1) amount of people who agreed to adding 20 cents to their purchase for a bio-degradable_x000a_cup"/>
    <s v="1) positive"/>
    <m/>
  </r>
  <r>
    <s v="C1"/>
    <s v="Árnadóttir 2018"/>
    <s v="Waste Separation in Cafeterias: A Study among_x000a_University Students in the Netherlands"/>
    <x v="3"/>
    <s v="Quantitative"/>
    <x v="1"/>
    <m/>
    <s v="Netherlands"/>
    <s v="Europe"/>
    <s v="Cafeteria / canteen"/>
    <s v="yes"/>
    <s v="Sustainable food service operations"/>
    <s v="Waste management"/>
    <m/>
    <s v="better recycling / composting"/>
    <s v="n.a."/>
    <s v="I - Inform people public awareness"/>
    <s v="Informational triangles were placed on each table"/>
    <x v="1"/>
    <n v="558"/>
    <s v="2 weeks"/>
    <n v="2"/>
    <s v="1) sustainability outcomes_x000a_2) Uptake"/>
    <m/>
    <s v="1) amount of (in)correctly sorted waste_x000a_2) to investigate how the participants had processed the information provided in the informational triangles in Study 2,"/>
    <s v="1) no effect_x000a_2) n.a."/>
    <m/>
  </r>
  <r>
    <s v="C14"/>
    <s v="Strasburg 2017"/>
    <s v="Application of eco-efficiency in the assessment of raw materials_x000a_consumed by university restaurants in Brazil: A case study"/>
    <x v="8"/>
    <s v="Quantitative"/>
    <x v="1"/>
    <m/>
    <s v="Brazil"/>
    <s v="Latin America"/>
    <s v="Cafeteria / canteen"/>
    <s v="no"/>
    <s v="Sustainable food service operations"/>
    <s v="Better energy efficiency"/>
    <m/>
    <s v="better energy efficiency"/>
    <s v="n.a."/>
    <s v="S - Healthy / sustainable retail and food service environment"/>
    <s v="Calculation of the eco-efficiciancy including aspects such as energy supply (in kilocalories), financial values, environmental impact of the water footprint, and the amount of waste generated by the food of animal and plant origins used were measured. Moreover, the use of other raw materials relevant to this activity, such as cleaning products, disposables, and fuels, were also evaluated."/>
    <x v="1"/>
    <s v="n.a."/>
    <s v="n.a."/>
    <s v="n.a."/>
    <s v="1) sustainability outcomes"/>
    <m/>
    <s v="1) Applicability of this procedure to assess eco-efficiency"/>
    <s v="1) n.a."/>
    <m/>
  </r>
  <r>
    <s v="C7"/>
    <s v="Dupré 2016"/>
    <s v="Increasing recycling through displaying feedback and social comparative feedback"/>
    <x v="1"/>
    <s v="Quantitative"/>
    <x v="1"/>
    <m/>
    <s v="France"/>
    <s v="Europe"/>
    <s v="Cafeteria / canteen"/>
    <s v="yes"/>
    <s v="Sustainable food service operations"/>
    <s v="Waste management"/>
    <m/>
    <s v="better recycling / composting"/>
    <s v="n.a."/>
    <s v="S - Healthy / sustainable retail and food service environment"/>
    <s v="A persuasive message, feedback information, or social comparative feedback were displayed next to recycling container "/>
    <x v="2"/>
    <s v="n.a."/>
    <s v="2 months"/>
    <n v="9"/>
    <s v="1) sustainability outcomes"/>
    <m/>
    <s v="1) change in recycling and sorting errors"/>
    <s v="1) partly positive"/>
    <m/>
  </r>
  <r>
    <s v="C13"/>
    <s v="Szczucinski 2020"/>
    <s v="Increasing Appropriate Composting in High-Traffic_x000a_University Settings"/>
    <x v="9"/>
    <s v="Quantitative"/>
    <x v="1"/>
    <m/>
    <s v="USA"/>
    <s v="North America"/>
    <s v="Cafeteria / canteen"/>
    <s v="yes"/>
    <s v="Sustainable food service operations"/>
    <s v="Waste management"/>
    <m/>
    <s v="better recycling / composting"/>
    <s v="n.a."/>
    <s v="S - Healthy / sustainable retail and food service environment"/>
    <s v="Establishment of enhanced compost bins (i.e., green colored bins with a hinged door and an accompanying placard indicating site-specific materials that can_x000a_and cannot be composted)"/>
    <x v="1"/>
    <s v="n.a."/>
    <s v="1.5 months"/>
    <n v="7"/>
    <s v="1) sustainability outcomes"/>
    <m/>
    <s v="1) product contamination by inorganic or unsuitable organic refuse."/>
    <s v="1) positive"/>
    <m/>
  </r>
  <r>
    <s v="C18"/>
    <s v="Waliczek 2016"/>
    <s v="The Relationship between a Campus_x000a_Composting Program and Environmental_x000a_Attitudes, Environmental Locus of Control,_x000a_Compost Knowledge, and Compost Attitudes_x000a_of College Students"/>
    <x v="1"/>
    <s v="Quantitative"/>
    <x v="1"/>
    <m/>
    <s v="USA"/>
    <s v="North America"/>
    <s v="Campus wide"/>
    <s v="yes"/>
    <s v="Sustainable food service operations"/>
    <s v="Waste management"/>
    <m/>
    <s v="better recycling / composting"/>
    <s v="n.a."/>
    <s v="S - Healthy / sustainable retail and food service environment"/>
    <s v="Comparison of two public state universities, one of which had an active composting program and the other lackeda composting program"/>
    <x v="1"/>
    <n v="660"/>
    <s v="n.a."/>
    <s v="n.a."/>
    <s v="1) Views on interventions"/>
    <m/>
    <s v="1) responses to survey (environmental attitudes, environmental locus of control, compost knowledge, compost attitudes)"/>
    <s v="1) positive"/>
    <m/>
  </r>
  <r>
    <s v="C17"/>
    <s v="Vilme 2015"/>
    <s v="Perspectives of Stakeholders on Implementing_x000a_a Farm-to-University Program at an HBCU"/>
    <x v="26"/>
    <s v="Mixed-Method"/>
    <x v="0"/>
    <s v="Qualitative"/>
    <s v="USA"/>
    <s v="North America"/>
    <s v="Cafeteria / canteen"/>
    <s v="no"/>
    <s v="Sustainable food service operations"/>
    <s v="Sourcing practices"/>
    <m/>
    <s v="improve sourcing practise"/>
    <s v="n.a."/>
    <s v="N - Nutrition label _x000a_H - food supply chain"/>
    <s v="Interviews with he food service food administrators and local farmers._x000a_A self-administered questionnaire to assess students’ satisfaction with fruits and vegetables served in campus dining halls in terms of nutrition labels, freshness, taste, appearance, and variety"/>
    <x v="10"/>
    <s v="16_x000a_"/>
    <s v="n.a."/>
    <s v="n.a."/>
    <s v="1) Feasibility_x000a_2) Acceptability_x000a_3) Acceptability"/>
    <m/>
    <s v="1) upcoming recurrent themes _x000a_2) satisfaction with the fruits and vegetables served in campus dining halls_x000a_3) students' wish for change"/>
    <s v="1) overall positive_x000a_2) n.a._x000a_3) positive"/>
    <m/>
  </r>
  <r>
    <s v="C9"/>
    <s v="Friedmann 2007"/>
    <s v="Scaling up: Bringing public institutions and food service corporations_x000a_into the project for a local, sustainable food system in Ontario*"/>
    <x v="30"/>
    <s v="Qualitative"/>
    <x v="2"/>
    <m/>
    <s v="Canada"/>
    <s v="North America"/>
    <s v="Campus wide"/>
    <s v="yes"/>
    <s v="Sustainable food service operations"/>
    <s v="Sourcing practices"/>
    <m/>
    <s v="improve sourcing practise"/>
    <s v="n.a."/>
    <s v="H - food supply chain"/>
    <s v="LFP is a NGO that certifies locally produced foods andlocal supply chains. The university used this NGO to scale up their local supply chain"/>
    <x v="1"/>
    <s v="n.a."/>
    <s v="n.a."/>
    <s v="n.a."/>
    <s v="1)feasibility"/>
    <m/>
    <s v="1) Challenges with implementation_x000a_2) Factors supporting implementation"/>
    <s v="1) n.a."/>
    <s v="x"/>
  </r>
  <r>
    <s v="C5"/>
    <s v="Chen 2011"/>
    <s v="College and university dining_x000a_services administrators’ intention_x000a_to adopt sustainable practices_x000a_Results from US institutions"/>
    <x v="14"/>
    <s v="Quantitative"/>
    <x v="0"/>
    <m/>
    <s v="USA"/>
    <s v="North America"/>
    <s v="Cafeteria / canteen"/>
    <s v="no"/>
    <s v="Sustainable food service operations"/>
    <s v="Sourcing practices"/>
    <m/>
    <s v="improve sourcing practise"/>
    <s v="n.a."/>
    <s v="S - Healthy / sustainable retail and food service environment"/>
    <s v="Questionnaire on attitude and practice of sustainable practices in uni food service"/>
    <x v="0"/>
    <n v="138"/>
    <s v="n.a."/>
    <s v="n.a."/>
    <s v="1) Views on potential intervention(s)"/>
    <m/>
    <s v="1) Intention of food service admin to adopt sustainable practices."/>
    <s v="1) n.a."/>
    <m/>
  </r>
  <r>
    <s v="C10"/>
    <s v="Hilimire and Schnitker 2020"/>
    <s v="The real meal deal: assessing student preferences for “real food”_x000a_at Fort Lewis College"/>
    <x v="9"/>
    <s v="Quantitative"/>
    <x v="0"/>
    <m/>
    <s v="USA"/>
    <s v="North America"/>
    <s v="Campus wide"/>
    <s v="no"/>
    <s v="Sustainable food service operations"/>
    <s v="Sourcing practices"/>
    <m/>
    <s v="improve sourcing practise"/>
    <s v="n.a."/>
    <s v="H - food supply chain"/>
    <s v="Fort Lewis College committed to purchasing 20% real food by 2020 as part of a national campaign called the Real Food Challenge, an initiative on college campuses that aims to shift food procurement toward real food, defned as ecologically sound, humane, fair, or local."/>
    <x v="1"/>
    <n v="309"/>
    <s v="n.a."/>
    <s v="n.a."/>
    <s v="1) Views on potential intervention(s)_x000a_2) Acceptability"/>
    <m/>
    <s v="1) food preferences and given importance_x000a_2) willingness to pay"/>
    <s v="1) n.a._x000a_2) positive"/>
    <s v="x"/>
  </r>
  <r>
    <s v="C4"/>
    <s v="Campbell 2014"/>
    <s v="Local foods in a university setting: Price consciousness, product_x000a_involvement, price/quality inference and consumer’s_x000a_willingness-to-pay"/>
    <x v="11"/>
    <s v="Quantitative"/>
    <x v="0"/>
    <m/>
    <s v="USA"/>
    <s v="North America"/>
    <s v="Cafeteria / canteen"/>
    <s v="no"/>
    <s v="Sustainable food service operations"/>
    <s v="Sourcing practices"/>
    <m/>
    <s v="improve sourcing practise"/>
    <s v="n.a."/>
    <s v="H - food supply chain"/>
    <s v="relationship between the construct of willingness-to-pay as the outcome variable and price consciousness, product_x000a_involvement, and price/quality inference as the anteceding predicting variables related to local food products"/>
    <x v="1"/>
    <n v="352"/>
    <s v="n.a."/>
    <s v="n.a."/>
    <s v="1) Acceptability"/>
    <s v="Acceptability"/>
    <s v="1) willingness-to-pay"/>
    <s v="1) n.a."/>
    <m/>
  </r>
  <r>
    <s v="C3"/>
    <s v="Berger 2022"/>
    <s v="Evaluating the successes and challenges toward achieving the Real Food Commitment at Johns Hopkins University"/>
    <x v="0"/>
    <s v="Qualitative"/>
    <x v="2"/>
    <m/>
    <s v="USA"/>
    <s v="North America"/>
    <s v="Cafeteria / canteen"/>
    <s v="yes"/>
    <s v="Sustainable food service operations"/>
    <s v="Sourcing practices"/>
    <m/>
    <s v="improve sourcing practise"/>
    <s v="n.a."/>
    <s v="H - food supply chain"/>
    <s v="In 2013, the Johns Hopkins University commited to purchase at least 35% &quot;Real Food&quot; by 2020"/>
    <x v="11"/>
    <s v="n.a."/>
    <s v="7 years"/>
    <n v="364"/>
    <s v="1) sustainability outcomes_x000a_2) Feasibility"/>
    <m/>
    <s v="1) Real Food Percentage of JHU Dining purchases_x000a_2) Challenges"/>
    <s v="1) positive_x000a_2) n.a."/>
    <m/>
  </r>
  <r>
    <s v="C6"/>
    <s v="Cline 2022"/>
    <s v="Community relationships and sustainable university food procurement: The University of North Carolina at Chapel Hill and the Real Food Challenge"/>
    <x v="0"/>
    <s v="Qualitative"/>
    <x v="2"/>
    <m/>
    <s v="USA"/>
    <s v="North America"/>
    <s v="Campus wide"/>
    <s v="yes"/>
    <s v="Sustainable food service operations"/>
    <s v="Sourcing practices"/>
    <m/>
    <s v="improve sourcing practise"/>
    <s v="n.a."/>
    <s v="H - food supply chain"/>
    <s v="The Real Food Challenge (RFC) is a national organization of student activists and institutional food sustainability professionals seeking to shift 20% of institutional food purchasing toward what they define as “real food”, i.e., food that is local and community-based, fair, ecologically sound, and/or using humane practices in production"/>
    <x v="12"/>
    <s v="13_x000a_"/>
    <s v="4 years"/>
    <n v="208"/>
    <s v="1) Feasibility_x000a_2) Feasibility"/>
    <m/>
    <s v="1) Stakeholder Influences on Sustainability Commitments_x000a_2) Effects of a third-party certification on campus food purchasing and community relationships"/>
    <s v="1) n.a._x000a_2) n.a."/>
    <s v="x"/>
  </r>
  <r>
    <s v="C2"/>
    <s v="Barlett 2017"/>
    <s v="Campus Alternative Food Projects and_x000a_Food Service Realities: Alternative Strategies"/>
    <x v="8"/>
    <s v="Qualitative"/>
    <x v="2"/>
    <m/>
    <s v="USA"/>
    <s v="North America"/>
    <s v="Campus wide"/>
    <s v="no"/>
    <s v="Sustainable food service operations"/>
    <s v="Sourcing practices"/>
    <m/>
    <s v="improve sourcing practise"/>
    <s v="n.a."/>
    <s v="H - food supply chain"/>
    <s v="several different &quot;interventions&quot; or changes as implemented in serveral universities are described"/>
    <x v="2"/>
    <n v="26"/>
    <s v="n.a."/>
    <s v="n.a."/>
    <s v="1) sustainability outcomes"/>
    <m/>
    <s v="1) identification of strategies how universities can have a more sustainable food service"/>
    <s v="1) n.a."/>
    <m/>
  </r>
  <r>
    <s v="C12"/>
    <s v="Remar 2016"/>
    <s v="The impact of local food marketing on purchase_x000a_decision and willingness to pay in a foodservice_x000a_setting"/>
    <x v="1"/>
    <s v="Quantitative"/>
    <x v="1"/>
    <m/>
    <s v="USA"/>
    <s v="North America"/>
    <s v="Cafeteria / canteen"/>
    <s v="yes"/>
    <s v="Sustainable food service operations"/>
    <s v="Sourcing practices"/>
    <m/>
    <s v="improve sourcing practise"/>
    <s v="n.a."/>
    <s v="N - Nutrition label "/>
    <s v="Offering and comparing locally vs. not-locally grown vegetables and fruits "/>
    <x v="1"/>
    <n v="352"/>
    <s v="5 weeks"/>
    <n v="5"/>
    <s v="1) Feasibility"/>
    <m/>
    <s v="1) sales data"/>
    <s v="1) positive"/>
    <m/>
  </r>
  <r>
    <s v="C8"/>
    <s v="Fox 2019"/>
    <s v="Using Delays to Decrease Paper Consumption in Food Service_x000a_and Laboratory Settings"/>
    <x v="7"/>
    <s v="Quantitative"/>
    <x v="1"/>
    <m/>
    <s v="USA"/>
    <s v="North America"/>
    <s v="Cafeteria / canteen"/>
    <s v="yes"/>
    <s v="Sustainable food service operations"/>
    <s v="Reduced packaging waste"/>
    <m/>
    <s v="Less plastic/Packaging/ other waste"/>
    <s v="n.a."/>
    <s v="S - Healthy / sustainable retail and food service environment"/>
    <s v="Implementation of a delay between paper-unit deliveries using mechanical dispensers in a university café"/>
    <x v="2"/>
    <n v="528"/>
    <s v="1 month"/>
    <n v="4"/>
    <s v="1) sustainability outcomes_x000a_2) Costs"/>
    <m/>
    <s v="1) change in paper units taken / material per person_x000a_2) material cost per person"/>
    <s v="1) positive_x000a_2) positive"/>
    <m/>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xmlns:mc="http://schemas.openxmlformats.org/markup-compatibility/2006" xmlns:xr="http://schemas.microsoft.com/office/spreadsheetml/2014/revision" mc:Ignorable="xr" xr:uid="{91994D3B-196D-4E2B-88F5-0D64065C713F}" name="PivotTable4" cacheId="0" applyNumberFormats="0" applyBorderFormats="0" applyFontFormats="0" applyPatternFormats="0" applyAlignmentFormats="0" applyWidthHeightFormats="1" dataCaption="Werte" updatedVersion="8" minRefreshableVersion="3" useAutoFormatting="1" itemPrintTitles="1" createdVersion="8" indent="0" outline="1" outlineData="1" multipleFieldFilters="0">
  <location ref="A3:C9" firstHeaderRow="0" firstDataRow="1" firstDataCol="1"/>
  <pivotFields count="27">
    <pivotField showAll="0"/>
    <pivotField dataField="1" showAll="0"/>
    <pivotField showAll="0"/>
    <pivotField showAll="0" sortType="descending">
      <items count="32">
        <item x="13"/>
        <item x="0"/>
        <item x="5"/>
        <item x="9"/>
        <item x="7"/>
        <item x="3"/>
        <item x="8"/>
        <item x="1"/>
        <item x="26"/>
        <item x="11"/>
        <item x="6"/>
        <item x="2"/>
        <item x="14"/>
        <item x="10"/>
        <item x="4"/>
        <item x="12"/>
        <item x="30"/>
        <item x="28"/>
        <item x="23"/>
        <item x="16"/>
        <item x="17"/>
        <item x="18"/>
        <item x="21"/>
        <item x="29"/>
        <item x="25"/>
        <item x="15"/>
        <item x="24"/>
        <item x="19"/>
        <item x="20"/>
        <item x="22"/>
        <item x="27"/>
        <item t="default"/>
      </items>
    </pivotField>
    <pivotField showAll="0"/>
    <pivotField axis="axisRow" showAll="0">
      <items count="6">
        <item x="0"/>
        <item x="4"/>
        <item x="2"/>
        <item x="1"/>
        <item x="3"/>
        <item t="default"/>
      </items>
    </pivotField>
    <pivotField showAll="0"/>
    <pivotField showAll="0"/>
    <pivotField showAll="0"/>
    <pivotField showAll="0"/>
    <pivotField showAll="0"/>
    <pivotField showAll="0" sortType="descending">
      <autoSortScope>
        <pivotArea dataOnly="0" outline="0" fieldPosition="0">
          <references count="1">
            <reference field="4294967294" count="1" selected="0">
              <x v="0"/>
            </reference>
          </references>
        </pivotArea>
      </autoSortScope>
    </pivotField>
    <pivotField showAll="0" sortType="descending">
      <autoSortScope>
        <pivotArea dataOnly="0" outline="0" fieldPosition="0">
          <references count="1">
            <reference field="4294967294" count="1" selected="0">
              <x v="0"/>
            </reference>
          </references>
        </pivotArea>
      </autoSortScope>
    </pivotField>
    <pivotField showAll="0"/>
    <pivotField showAll="0"/>
    <pivotField showAll="0"/>
    <pivotField showAll="0"/>
    <pivotField showAll="0"/>
    <pivotField showAll="0" sortType="descending">
      <items count="14">
        <item x="7"/>
        <item x="6"/>
        <item x="0"/>
        <item x="10"/>
        <item x="1"/>
        <item x="5"/>
        <item x="2"/>
        <item x="8"/>
        <item x="11"/>
        <item x="3"/>
        <item x="12"/>
        <item x="4"/>
        <item x="9"/>
        <item t="default"/>
      </items>
      <autoSortScope>
        <pivotArea dataOnly="0" outline="0" fieldPosition="0">
          <references count="1">
            <reference field="4294967294" count="1" selected="0">
              <x v="0"/>
            </reference>
          </references>
        </pivotArea>
      </autoSortScope>
    </pivotField>
    <pivotField showAll="0"/>
    <pivotField showAll="0"/>
    <pivotField showAll="0"/>
    <pivotField showAll="0"/>
    <pivotField showAll="0"/>
    <pivotField showAll="0"/>
    <pivotField showAll="0"/>
    <pivotField showAll="0"/>
  </pivotFields>
  <rowFields count="1">
    <field x="5"/>
  </rowFields>
  <rowItems count="6">
    <i>
      <x/>
    </i>
    <i>
      <x v="1"/>
    </i>
    <i>
      <x v="2"/>
    </i>
    <i>
      <x v="3"/>
    </i>
    <i>
      <x v="4"/>
    </i>
    <i t="grand">
      <x/>
    </i>
  </rowItems>
  <colFields count="1">
    <field x="-2"/>
  </colFields>
  <colItems count="2">
    <i>
      <x/>
    </i>
    <i i="1">
      <x v="1"/>
    </i>
  </colItems>
  <dataFields count="2">
    <dataField name="Anzahl von Study ID" fld="1" subtotal="count" baseField="0" baseItem="0"/>
    <dataField name="Anzahl von Study ID2" fld="1" subtotal="count" showDataAs="percentOfTotal" baseField="21" baseItem="0" numFmtId="10"/>
  </dataField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ivotTable" Target="../pivotTables/pivot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F7C1AC-AFD1-433E-A34D-4A506DE97F4E}">
  <sheetPr>
    <outlinePr summaryBelow="0" summaryRight="0"/>
  </sheetPr>
  <dimension ref="A1:AA986"/>
  <sheetViews>
    <sheetView tabSelected="1" zoomScale="115" zoomScaleNormal="115" workbookViewId="0">
      <pane xSplit="2" ySplit="1" topLeftCell="R2" activePane="bottomRight" state="frozen"/>
      <selection pane="topRight" activeCell="C1" sqref="C1"/>
      <selection pane="bottomLeft" activeCell="A2" sqref="A2"/>
      <selection pane="bottomRight" activeCell="W6" sqref="W6"/>
    </sheetView>
  </sheetViews>
  <sheetFormatPr baseColWidth="10" defaultColWidth="12.5703125" defaultRowHeight="15.75" customHeight="1" x14ac:dyDescent="0.2"/>
  <cols>
    <col min="1" max="1" width="6.28515625" style="13" customWidth="1"/>
    <col min="2" max="2" width="10.42578125" style="13" customWidth="1"/>
    <col min="3" max="3" width="27.5703125" style="23" customWidth="1"/>
    <col min="4" max="4" width="7.28515625" style="13" customWidth="1"/>
    <col min="5" max="5" width="12.5703125" style="13"/>
    <col min="6" max="6" width="13.42578125" style="13" customWidth="1"/>
    <col min="7" max="7" width="25" style="13" customWidth="1"/>
    <col min="8" max="9" width="10.42578125" style="13" customWidth="1"/>
    <col min="10" max="10" width="14.140625" style="13" customWidth="1"/>
    <col min="11" max="11" width="13.85546875" style="13" customWidth="1"/>
    <col min="12" max="14" width="20.42578125" style="13" customWidth="1"/>
    <col min="15" max="15" width="23.28515625" style="13" customWidth="1"/>
    <col min="16" max="16" width="32.5703125" style="13" customWidth="1"/>
    <col min="17" max="17" width="18.42578125" style="13" customWidth="1"/>
    <col min="18" max="18" width="17.28515625" style="13" customWidth="1"/>
    <col min="19" max="20" width="14.140625" style="13" customWidth="1"/>
    <col min="21" max="21" width="23.85546875" style="13" customWidth="1"/>
    <col min="22" max="22" width="24" style="13" customWidth="1"/>
    <col min="23" max="23" width="26.140625" style="13" customWidth="1"/>
    <col min="24" max="16384" width="12.5703125" style="13"/>
  </cols>
  <sheetData>
    <row r="1" spans="1:27" s="10" customFormat="1" ht="46.5" customHeight="1" x14ac:dyDescent="0.2">
      <c r="A1" s="5" t="s">
        <v>1262</v>
      </c>
      <c r="B1" s="5" t="s">
        <v>0</v>
      </c>
      <c r="C1" s="6" t="s">
        <v>1</v>
      </c>
      <c r="D1" s="6" t="s">
        <v>1266</v>
      </c>
      <c r="E1" s="6" t="s">
        <v>2</v>
      </c>
      <c r="F1" s="6" t="s">
        <v>3</v>
      </c>
      <c r="G1" s="45" t="s">
        <v>1367</v>
      </c>
      <c r="H1" s="7" t="s">
        <v>4</v>
      </c>
      <c r="I1" s="7" t="s">
        <v>1293</v>
      </c>
      <c r="J1" s="7" t="s">
        <v>1267</v>
      </c>
      <c r="K1" s="8" t="s">
        <v>5</v>
      </c>
      <c r="L1" s="8" t="s">
        <v>1355</v>
      </c>
      <c r="M1" s="8" t="s">
        <v>1302</v>
      </c>
      <c r="N1" s="8" t="s">
        <v>1303</v>
      </c>
      <c r="O1" s="8" t="s">
        <v>1268</v>
      </c>
      <c r="P1" s="8" t="s">
        <v>6</v>
      </c>
      <c r="Q1" s="8" t="s">
        <v>1316</v>
      </c>
      <c r="R1" s="8" t="s">
        <v>1317</v>
      </c>
      <c r="S1" s="8" t="s">
        <v>7</v>
      </c>
      <c r="T1" s="8" t="s">
        <v>1320</v>
      </c>
      <c r="U1" s="9" t="s">
        <v>8</v>
      </c>
      <c r="V1" s="9" t="s">
        <v>9</v>
      </c>
      <c r="W1" s="9" t="s">
        <v>1261</v>
      </c>
      <c r="X1" s="8"/>
      <c r="Y1" s="8"/>
      <c r="Z1" s="8"/>
      <c r="AA1" s="8"/>
    </row>
    <row r="2" spans="1:27" ht="38.25" x14ac:dyDescent="0.2">
      <c r="A2" s="1" t="s">
        <v>10</v>
      </c>
      <c r="B2" s="2" t="s">
        <v>11</v>
      </c>
      <c r="C2" s="11" t="s">
        <v>1265</v>
      </c>
      <c r="D2" s="3">
        <v>1995</v>
      </c>
      <c r="E2" s="3" t="s">
        <v>12</v>
      </c>
      <c r="F2" s="3" t="s">
        <v>13</v>
      </c>
      <c r="G2" s="3"/>
      <c r="H2" s="3" t="s">
        <v>14</v>
      </c>
      <c r="I2" s="3" t="s">
        <v>1295</v>
      </c>
      <c r="J2" s="3" t="s">
        <v>15</v>
      </c>
      <c r="K2" s="3" t="s">
        <v>16</v>
      </c>
      <c r="L2" s="3" t="s">
        <v>1365</v>
      </c>
      <c r="M2" s="3" t="s">
        <v>1364</v>
      </c>
      <c r="N2" s="3"/>
      <c r="O2" s="3" t="s">
        <v>17</v>
      </c>
      <c r="P2" s="3" t="s">
        <v>18</v>
      </c>
      <c r="Q2" s="3" t="s">
        <v>1318</v>
      </c>
      <c r="R2" s="3">
        <v>90</v>
      </c>
      <c r="S2" s="3" t="s">
        <v>19</v>
      </c>
      <c r="T2" s="3">
        <v>1</v>
      </c>
      <c r="U2" s="12" t="s">
        <v>20</v>
      </c>
      <c r="V2" s="12" t="s">
        <v>21</v>
      </c>
      <c r="W2" s="12" t="s">
        <v>1368</v>
      </c>
      <c r="X2" s="12"/>
      <c r="Y2" s="12"/>
      <c r="Z2" s="12"/>
      <c r="AA2" s="12"/>
    </row>
    <row r="3" spans="1:27" ht="76.5" x14ac:dyDescent="0.2">
      <c r="A3" s="15" t="s">
        <v>1007</v>
      </c>
      <c r="B3" s="15" t="s">
        <v>1008</v>
      </c>
      <c r="C3" s="11" t="s">
        <v>1009</v>
      </c>
      <c r="D3" s="3">
        <v>2018</v>
      </c>
      <c r="E3" s="3" t="s">
        <v>12</v>
      </c>
      <c r="F3" s="3" t="s">
        <v>13</v>
      </c>
      <c r="G3" s="3"/>
      <c r="H3" s="3" t="s">
        <v>36</v>
      </c>
      <c r="I3" s="11" t="s">
        <v>1297</v>
      </c>
      <c r="J3" s="3" t="s">
        <v>15</v>
      </c>
      <c r="K3" s="3" t="s">
        <v>16</v>
      </c>
      <c r="L3" s="11" t="s">
        <v>1359</v>
      </c>
      <c r="M3" s="11" t="s">
        <v>1304</v>
      </c>
      <c r="N3" s="3"/>
      <c r="O3" s="12" t="s">
        <v>1010</v>
      </c>
      <c r="P3" s="3" t="s">
        <v>1011</v>
      </c>
      <c r="Q3" s="3" t="s">
        <v>1319</v>
      </c>
      <c r="R3" s="3" t="s">
        <v>40</v>
      </c>
      <c r="S3" s="3" t="s">
        <v>81</v>
      </c>
      <c r="T3" s="3">
        <v>3</v>
      </c>
      <c r="U3" s="18" t="s">
        <v>143</v>
      </c>
      <c r="V3" s="12" t="s">
        <v>1012</v>
      </c>
      <c r="W3" s="12" t="s">
        <v>42</v>
      </c>
      <c r="X3" s="12"/>
      <c r="Y3" s="12"/>
      <c r="Z3" s="12"/>
      <c r="AA3" s="12"/>
    </row>
    <row r="4" spans="1:27" ht="38.25" x14ac:dyDescent="0.2">
      <c r="A4" s="1" t="s">
        <v>34</v>
      </c>
      <c r="B4" s="2" t="s">
        <v>35</v>
      </c>
      <c r="C4" s="11" t="s">
        <v>1263</v>
      </c>
      <c r="D4" s="3">
        <v>1981</v>
      </c>
      <c r="E4" s="3" t="s">
        <v>12</v>
      </c>
      <c r="F4" s="3" t="s">
        <v>13</v>
      </c>
      <c r="G4" s="3"/>
      <c r="H4" s="3" t="s">
        <v>36</v>
      </c>
      <c r="I4" s="11" t="s">
        <v>1297</v>
      </c>
      <c r="J4" s="3" t="s">
        <v>37</v>
      </c>
      <c r="K4" s="3" t="s">
        <v>16</v>
      </c>
      <c r="L4" s="3" t="s">
        <v>1365</v>
      </c>
      <c r="M4" s="3" t="s">
        <v>1364</v>
      </c>
      <c r="N4" s="3"/>
      <c r="O4" s="3" t="s">
        <v>38</v>
      </c>
      <c r="P4" s="3" t="s">
        <v>39</v>
      </c>
      <c r="Q4" s="3" t="s">
        <v>1318</v>
      </c>
      <c r="R4" s="3" t="s">
        <v>40</v>
      </c>
      <c r="S4" s="3" t="s">
        <v>40</v>
      </c>
      <c r="T4" s="3" t="s">
        <v>40</v>
      </c>
      <c r="U4" s="12" t="s">
        <v>20</v>
      </c>
      <c r="V4" s="12" t="s">
        <v>41</v>
      </c>
      <c r="W4" s="12" t="s">
        <v>42</v>
      </c>
      <c r="X4" s="12"/>
      <c r="Y4" s="12"/>
      <c r="Z4" s="12"/>
      <c r="AA4" s="12"/>
    </row>
    <row r="5" spans="1:27" ht="51" x14ac:dyDescent="0.2">
      <c r="A5" s="1" t="s">
        <v>22</v>
      </c>
      <c r="B5" s="2" t="s">
        <v>23</v>
      </c>
      <c r="C5" s="11" t="s">
        <v>24</v>
      </c>
      <c r="D5" s="3">
        <v>2021</v>
      </c>
      <c r="E5" s="3" t="s">
        <v>12</v>
      </c>
      <c r="F5" s="3" t="s">
        <v>13</v>
      </c>
      <c r="G5" s="3"/>
      <c r="H5" s="3" t="s">
        <v>25</v>
      </c>
      <c r="I5" s="3" t="s">
        <v>1299</v>
      </c>
      <c r="J5" s="3" t="s">
        <v>15</v>
      </c>
      <c r="K5" s="3" t="s">
        <v>16</v>
      </c>
      <c r="L5" s="3" t="s">
        <v>1365</v>
      </c>
      <c r="M5" s="11" t="s">
        <v>1308</v>
      </c>
      <c r="N5" s="3"/>
      <c r="O5" s="3" t="s">
        <v>17</v>
      </c>
      <c r="P5" s="24" t="s">
        <v>26</v>
      </c>
      <c r="Q5" s="24" t="s">
        <v>1318</v>
      </c>
      <c r="R5" s="24">
        <v>333</v>
      </c>
      <c r="S5" s="24" t="s">
        <v>40</v>
      </c>
      <c r="T5" s="24" t="s">
        <v>40</v>
      </c>
      <c r="U5" s="25" t="s">
        <v>27</v>
      </c>
      <c r="V5" s="12" t="s">
        <v>28</v>
      </c>
      <c r="W5" s="12" t="s">
        <v>29</v>
      </c>
      <c r="X5" s="12"/>
      <c r="Y5" s="12"/>
      <c r="Z5" s="12"/>
      <c r="AA5" s="12"/>
    </row>
    <row r="6" spans="1:27" ht="76.5" x14ac:dyDescent="0.2">
      <c r="A6" s="1" t="s">
        <v>30</v>
      </c>
      <c r="B6" s="2" t="s">
        <v>1369</v>
      </c>
      <c r="C6" s="11" t="s">
        <v>1269</v>
      </c>
      <c r="D6" s="3">
        <v>2023</v>
      </c>
      <c r="E6" s="3" t="s">
        <v>12</v>
      </c>
      <c r="F6" s="3" t="s">
        <v>164</v>
      </c>
      <c r="G6" s="3"/>
      <c r="H6" s="3" t="s">
        <v>25</v>
      </c>
      <c r="I6" s="3" t="s">
        <v>1299</v>
      </c>
      <c r="J6" s="3" t="s">
        <v>15</v>
      </c>
      <c r="K6" s="3" t="s">
        <v>16</v>
      </c>
      <c r="L6" s="3" t="s">
        <v>1365</v>
      </c>
      <c r="M6" s="11" t="s">
        <v>1308</v>
      </c>
      <c r="N6" s="3"/>
      <c r="O6" s="3" t="s">
        <v>17</v>
      </c>
      <c r="P6" s="3" t="s">
        <v>31</v>
      </c>
      <c r="Q6" s="3" t="s">
        <v>1318</v>
      </c>
      <c r="R6" s="3">
        <v>802</v>
      </c>
      <c r="S6" s="3" t="s">
        <v>40</v>
      </c>
      <c r="T6" s="3" t="s">
        <v>40</v>
      </c>
      <c r="U6" s="12" t="s">
        <v>20</v>
      </c>
      <c r="V6" s="12" t="s">
        <v>32</v>
      </c>
      <c r="W6" s="12" t="s">
        <v>1370</v>
      </c>
      <c r="X6" s="12"/>
      <c r="Y6" s="12"/>
      <c r="Z6" s="12"/>
      <c r="AA6" s="12"/>
    </row>
    <row r="7" spans="1:27" ht="89.25" x14ac:dyDescent="0.2">
      <c r="A7" s="16" t="s">
        <v>1154</v>
      </c>
      <c r="B7" s="16" t="s">
        <v>1155</v>
      </c>
      <c r="C7" s="11" t="s">
        <v>1156</v>
      </c>
      <c r="D7" s="3">
        <v>2018</v>
      </c>
      <c r="E7" s="3" t="s">
        <v>12</v>
      </c>
      <c r="F7" s="3" t="s">
        <v>13</v>
      </c>
      <c r="G7" s="3"/>
      <c r="H7" s="3" t="s">
        <v>354</v>
      </c>
      <c r="I7" s="3" t="s">
        <v>1295</v>
      </c>
      <c r="J7" s="3" t="s">
        <v>15</v>
      </c>
      <c r="K7" s="3" t="s">
        <v>16</v>
      </c>
      <c r="L7" s="11" t="s">
        <v>1358</v>
      </c>
      <c r="M7" s="3" t="s">
        <v>1356</v>
      </c>
      <c r="N7" s="3"/>
      <c r="O7" s="3" t="s">
        <v>1157</v>
      </c>
      <c r="P7" s="3" t="s">
        <v>1158</v>
      </c>
      <c r="Q7" s="11" t="s">
        <v>1318</v>
      </c>
      <c r="R7" s="3">
        <v>558</v>
      </c>
      <c r="S7" s="3" t="s">
        <v>119</v>
      </c>
      <c r="T7" s="3">
        <v>2</v>
      </c>
      <c r="U7" s="39" t="s">
        <v>1159</v>
      </c>
      <c r="V7" s="3" t="s">
        <v>1160</v>
      </c>
      <c r="W7" s="3" t="s">
        <v>1161</v>
      </c>
      <c r="X7" s="12"/>
      <c r="Y7" s="12"/>
      <c r="Z7" s="12"/>
      <c r="AA7" s="12"/>
    </row>
    <row r="8" spans="1:27" ht="127.5" x14ac:dyDescent="0.2">
      <c r="A8" s="1" t="s">
        <v>43</v>
      </c>
      <c r="B8" s="2" t="s">
        <v>44</v>
      </c>
      <c r="C8" s="11" t="s">
        <v>45</v>
      </c>
      <c r="D8" s="3">
        <v>2016</v>
      </c>
      <c r="E8" s="3" t="s">
        <v>12</v>
      </c>
      <c r="F8" s="3" t="s">
        <v>13</v>
      </c>
      <c r="G8" s="3"/>
      <c r="H8" s="3" t="s">
        <v>36</v>
      </c>
      <c r="I8" s="11" t="s">
        <v>1297</v>
      </c>
      <c r="J8" s="3" t="s">
        <v>15</v>
      </c>
      <c r="K8" s="3" t="s">
        <v>16</v>
      </c>
      <c r="L8" s="3" t="s">
        <v>1365</v>
      </c>
      <c r="M8" s="11" t="s">
        <v>1306</v>
      </c>
      <c r="N8" s="3"/>
      <c r="O8" s="3" t="s">
        <v>46</v>
      </c>
      <c r="P8" s="3" t="s">
        <v>47</v>
      </c>
      <c r="Q8" s="3" t="s">
        <v>1318</v>
      </c>
      <c r="R8" s="3" t="s">
        <v>1325</v>
      </c>
      <c r="S8" s="3" t="s">
        <v>48</v>
      </c>
      <c r="T8" s="3">
        <v>7</v>
      </c>
      <c r="U8" s="12" t="s">
        <v>49</v>
      </c>
      <c r="V8" s="12" t="s">
        <v>50</v>
      </c>
      <c r="W8" s="12" t="s">
        <v>51</v>
      </c>
      <c r="X8" s="12"/>
      <c r="Y8" s="12"/>
      <c r="Z8" s="12"/>
      <c r="AA8" s="12"/>
    </row>
    <row r="9" spans="1:27" ht="51" x14ac:dyDescent="0.2">
      <c r="A9" s="1" t="s">
        <v>52</v>
      </c>
      <c r="B9" s="2" t="s">
        <v>53</v>
      </c>
      <c r="C9" s="11" t="s">
        <v>1264</v>
      </c>
      <c r="D9" s="3">
        <v>2021</v>
      </c>
      <c r="E9" s="3" t="s">
        <v>54</v>
      </c>
      <c r="F9" s="3" t="s">
        <v>54</v>
      </c>
      <c r="G9" s="3"/>
      <c r="H9" s="3" t="s">
        <v>55</v>
      </c>
      <c r="I9" s="11" t="s">
        <v>1297</v>
      </c>
      <c r="J9" s="3" t="s">
        <v>15</v>
      </c>
      <c r="K9" s="3" t="s">
        <v>56</v>
      </c>
      <c r="L9" s="3" t="s">
        <v>1365</v>
      </c>
      <c r="M9" s="3" t="s">
        <v>1364</v>
      </c>
      <c r="N9" s="3"/>
      <c r="O9" s="3" t="s">
        <v>38</v>
      </c>
      <c r="P9" s="4" t="s">
        <v>57</v>
      </c>
      <c r="Q9" s="3" t="s">
        <v>1353</v>
      </c>
      <c r="R9" s="3" t="s">
        <v>1333</v>
      </c>
      <c r="S9" s="3" t="s">
        <v>40</v>
      </c>
      <c r="T9" s="3" t="s">
        <v>40</v>
      </c>
      <c r="U9" s="12" t="s">
        <v>58</v>
      </c>
      <c r="V9" s="12" t="s">
        <v>59</v>
      </c>
      <c r="W9" s="12" t="s">
        <v>33</v>
      </c>
      <c r="X9" s="12"/>
      <c r="Y9" s="12"/>
      <c r="Z9" s="12"/>
      <c r="AA9" s="12"/>
    </row>
    <row r="10" spans="1:27" ht="51" x14ac:dyDescent="0.2">
      <c r="A10" s="16" t="s">
        <v>1162</v>
      </c>
      <c r="B10" s="16" t="s">
        <v>1163</v>
      </c>
      <c r="C10" s="11" t="s">
        <v>1164</v>
      </c>
      <c r="D10" s="3">
        <v>2017</v>
      </c>
      <c r="E10" s="3" t="s">
        <v>54</v>
      </c>
      <c r="F10" s="3" t="s">
        <v>54</v>
      </c>
      <c r="G10" s="3"/>
      <c r="H10" s="3" t="s">
        <v>36</v>
      </c>
      <c r="I10" s="11" t="s">
        <v>1297</v>
      </c>
      <c r="J10" s="3" t="s">
        <v>305</v>
      </c>
      <c r="K10" s="3" t="s">
        <v>56</v>
      </c>
      <c r="L10" s="11" t="s">
        <v>1358</v>
      </c>
      <c r="M10" s="11" t="s">
        <v>1357</v>
      </c>
      <c r="N10" s="3"/>
      <c r="O10" s="3" t="s">
        <v>1165</v>
      </c>
      <c r="P10" s="3" t="s">
        <v>1166</v>
      </c>
      <c r="Q10" s="3" t="s">
        <v>1319</v>
      </c>
      <c r="R10" s="3">
        <v>26</v>
      </c>
      <c r="S10" s="3" t="s">
        <v>40</v>
      </c>
      <c r="T10" s="3" t="s">
        <v>40</v>
      </c>
      <c r="U10" s="12" t="s">
        <v>143</v>
      </c>
      <c r="V10" s="12" t="s">
        <v>1167</v>
      </c>
      <c r="W10" s="12" t="s">
        <v>33</v>
      </c>
      <c r="X10" s="12"/>
      <c r="Y10" s="12"/>
      <c r="Z10" s="12"/>
      <c r="AA10" s="12"/>
    </row>
    <row r="11" spans="1:27" ht="127.5" x14ac:dyDescent="0.2">
      <c r="A11" s="1" t="s">
        <v>60</v>
      </c>
      <c r="B11" s="2" t="s">
        <v>61</v>
      </c>
      <c r="C11" s="11" t="s">
        <v>62</v>
      </c>
      <c r="D11" s="3">
        <v>2016</v>
      </c>
      <c r="E11" s="3" t="s">
        <v>12</v>
      </c>
      <c r="F11" s="3" t="s">
        <v>13</v>
      </c>
      <c r="G11" s="3"/>
      <c r="H11" s="3" t="s">
        <v>63</v>
      </c>
      <c r="I11" s="3" t="s">
        <v>1295</v>
      </c>
      <c r="J11" s="3" t="s">
        <v>15</v>
      </c>
      <c r="K11" s="3" t="s">
        <v>16</v>
      </c>
      <c r="L11" s="3" t="s">
        <v>1365</v>
      </c>
      <c r="M11" s="11" t="s">
        <v>1305</v>
      </c>
      <c r="N11" s="3"/>
      <c r="O11" s="3" t="s">
        <v>46</v>
      </c>
      <c r="P11" s="3" t="s">
        <v>64</v>
      </c>
      <c r="Q11" s="24" t="s">
        <v>1350</v>
      </c>
      <c r="R11" s="3" t="s">
        <v>40</v>
      </c>
      <c r="S11" s="3" t="s">
        <v>65</v>
      </c>
      <c r="T11" s="3">
        <v>4</v>
      </c>
      <c r="U11" s="12" t="s">
        <v>20</v>
      </c>
      <c r="V11" s="12" t="s">
        <v>66</v>
      </c>
      <c r="W11" s="12" t="s">
        <v>42</v>
      </c>
      <c r="X11" s="12"/>
      <c r="Y11" s="12"/>
      <c r="Z11" s="12"/>
      <c r="AA11" s="12"/>
    </row>
    <row r="12" spans="1:27" ht="102" x14ac:dyDescent="0.2">
      <c r="A12" s="1" t="s">
        <v>67</v>
      </c>
      <c r="B12" s="2" t="s">
        <v>68</v>
      </c>
      <c r="C12" s="11" t="s">
        <v>69</v>
      </c>
      <c r="D12" s="3">
        <v>2006</v>
      </c>
      <c r="E12" s="3" t="s">
        <v>12</v>
      </c>
      <c r="F12" s="3" t="s">
        <v>13</v>
      </c>
      <c r="G12" s="3"/>
      <c r="H12" s="3" t="s">
        <v>36</v>
      </c>
      <c r="I12" s="11" t="s">
        <v>1297</v>
      </c>
      <c r="J12" s="3" t="s">
        <v>37</v>
      </c>
      <c r="K12" s="3" t="s">
        <v>16</v>
      </c>
      <c r="L12" s="3" t="s">
        <v>1365</v>
      </c>
      <c r="M12" s="11" t="s">
        <v>1315</v>
      </c>
      <c r="N12" s="3"/>
      <c r="O12" s="3" t="s">
        <v>70</v>
      </c>
      <c r="P12" s="3" t="s">
        <v>71</v>
      </c>
      <c r="Q12" s="3" t="s">
        <v>1319</v>
      </c>
      <c r="R12" s="3" t="s">
        <v>40</v>
      </c>
      <c r="S12" s="3" t="s">
        <v>72</v>
      </c>
      <c r="T12" s="3">
        <v>5</v>
      </c>
      <c r="U12" s="12" t="s">
        <v>73</v>
      </c>
      <c r="V12" s="12" t="s">
        <v>74</v>
      </c>
      <c r="W12" s="12" t="s">
        <v>75</v>
      </c>
      <c r="X12" s="12"/>
      <c r="Y12" s="12"/>
      <c r="Z12" s="12"/>
      <c r="AA12" s="12"/>
    </row>
    <row r="13" spans="1:27" ht="51" x14ac:dyDescent="0.2">
      <c r="A13" s="16" t="s">
        <v>1168</v>
      </c>
      <c r="B13" s="16" t="s">
        <v>1169</v>
      </c>
      <c r="C13" s="11" t="s">
        <v>1170</v>
      </c>
      <c r="D13" s="3">
        <v>2022</v>
      </c>
      <c r="E13" s="3" t="s">
        <v>54</v>
      </c>
      <c r="F13" s="3" t="s">
        <v>54</v>
      </c>
      <c r="G13" s="3"/>
      <c r="H13" s="3" t="s">
        <v>36</v>
      </c>
      <c r="I13" s="11" t="s">
        <v>1297</v>
      </c>
      <c r="J13" s="3" t="s">
        <v>15</v>
      </c>
      <c r="K13" s="3" t="s">
        <v>16</v>
      </c>
      <c r="L13" s="11" t="s">
        <v>1358</v>
      </c>
      <c r="M13" s="11" t="s">
        <v>1357</v>
      </c>
      <c r="N13" s="3"/>
      <c r="O13" s="3" t="s">
        <v>1165</v>
      </c>
      <c r="P13" s="3" t="s">
        <v>1171</v>
      </c>
      <c r="Q13" s="3" t="s">
        <v>1366</v>
      </c>
      <c r="R13" s="3" t="s">
        <v>40</v>
      </c>
      <c r="S13" s="3" t="s">
        <v>1172</v>
      </c>
      <c r="T13" s="3">
        <v>364</v>
      </c>
      <c r="U13" s="12" t="s">
        <v>1140</v>
      </c>
      <c r="V13" s="12" t="s">
        <v>1173</v>
      </c>
      <c r="W13" s="12" t="s">
        <v>152</v>
      </c>
      <c r="X13" s="12"/>
      <c r="Y13" s="12"/>
      <c r="Z13" s="12"/>
      <c r="AA13" s="12"/>
    </row>
    <row r="14" spans="1:27" ht="102" x14ac:dyDescent="0.2">
      <c r="A14" s="1" t="s">
        <v>76</v>
      </c>
      <c r="B14" s="2" t="s">
        <v>77</v>
      </c>
      <c r="C14" s="11" t="s">
        <v>78</v>
      </c>
      <c r="D14" s="3">
        <v>2018</v>
      </c>
      <c r="E14" s="3" t="s">
        <v>12</v>
      </c>
      <c r="F14" s="3" t="s">
        <v>13</v>
      </c>
      <c r="G14" s="3"/>
      <c r="H14" s="3" t="s">
        <v>36</v>
      </c>
      <c r="I14" s="11" t="s">
        <v>1297</v>
      </c>
      <c r="J14" s="3" t="s">
        <v>15</v>
      </c>
      <c r="K14" s="3" t="s">
        <v>16</v>
      </c>
      <c r="L14" s="3" t="s">
        <v>1365</v>
      </c>
      <c r="M14" s="11" t="s">
        <v>1305</v>
      </c>
      <c r="N14" s="3"/>
      <c r="O14" s="3" t="s">
        <v>38</v>
      </c>
      <c r="P14" s="3" t="s">
        <v>80</v>
      </c>
      <c r="Q14" s="3" t="s">
        <v>1318</v>
      </c>
      <c r="R14" s="3">
        <v>681</v>
      </c>
      <c r="S14" s="3" t="s">
        <v>81</v>
      </c>
      <c r="T14" s="3">
        <v>3</v>
      </c>
      <c r="U14" s="12" t="s">
        <v>20</v>
      </c>
      <c r="V14" s="12" t="s">
        <v>82</v>
      </c>
      <c r="W14" s="12" t="s">
        <v>42</v>
      </c>
      <c r="X14" s="12"/>
      <c r="Y14" s="12"/>
      <c r="Z14" s="12"/>
      <c r="AA14" s="12"/>
    </row>
    <row r="15" spans="1:27" ht="51" x14ac:dyDescent="0.2">
      <c r="A15" s="15" t="s">
        <v>1013</v>
      </c>
      <c r="B15" s="15" t="s">
        <v>1014</v>
      </c>
      <c r="C15" s="11" t="s">
        <v>1015</v>
      </c>
      <c r="D15" s="3">
        <v>2013</v>
      </c>
      <c r="E15" s="3" t="s">
        <v>12</v>
      </c>
      <c r="F15" s="3" t="s">
        <v>13</v>
      </c>
      <c r="G15" s="3"/>
      <c r="H15" s="3" t="s">
        <v>730</v>
      </c>
      <c r="I15" s="3" t="s">
        <v>1296</v>
      </c>
      <c r="J15" s="3" t="s">
        <v>15</v>
      </c>
      <c r="K15" s="3" t="s">
        <v>16</v>
      </c>
      <c r="L15" s="11" t="s">
        <v>1359</v>
      </c>
      <c r="M15" s="3" t="s">
        <v>1304</v>
      </c>
      <c r="N15" s="3"/>
      <c r="O15" s="12" t="s">
        <v>1016</v>
      </c>
      <c r="P15" s="3" t="s">
        <v>1017</v>
      </c>
      <c r="Q15" s="24" t="s">
        <v>1319</v>
      </c>
      <c r="R15" s="3" t="s">
        <v>40</v>
      </c>
      <c r="S15" s="3" t="s">
        <v>119</v>
      </c>
      <c r="T15" s="3">
        <v>2</v>
      </c>
      <c r="U15" s="17" t="s">
        <v>143</v>
      </c>
      <c r="V15" s="12" t="s">
        <v>1018</v>
      </c>
      <c r="W15" s="12" t="s">
        <v>42</v>
      </c>
      <c r="X15" s="12"/>
      <c r="Y15" s="12"/>
      <c r="Z15" s="12"/>
      <c r="AA15" s="12"/>
    </row>
    <row r="16" spans="1:27" ht="63.75" x14ac:dyDescent="0.2">
      <c r="A16" s="1" t="s">
        <v>83</v>
      </c>
      <c r="B16" s="2" t="s">
        <v>84</v>
      </c>
      <c r="C16" s="11" t="s">
        <v>85</v>
      </c>
      <c r="D16" s="3">
        <v>2018</v>
      </c>
      <c r="E16" s="3" t="s">
        <v>12</v>
      </c>
      <c r="F16" s="3" t="s">
        <v>13</v>
      </c>
      <c r="G16" s="3"/>
      <c r="H16" s="3" t="s">
        <v>55</v>
      </c>
      <c r="I16" s="11" t="s">
        <v>1297</v>
      </c>
      <c r="J16" s="3" t="s">
        <v>15</v>
      </c>
      <c r="K16" s="3" t="s">
        <v>16</v>
      </c>
      <c r="L16" s="3" t="s">
        <v>1365</v>
      </c>
      <c r="M16" s="3" t="s">
        <v>1364</v>
      </c>
      <c r="N16" s="3"/>
      <c r="O16" s="3" t="s">
        <v>86</v>
      </c>
      <c r="P16" s="3" t="s">
        <v>87</v>
      </c>
      <c r="Q16" s="3" t="s">
        <v>1318</v>
      </c>
      <c r="R16" s="3" t="s">
        <v>40</v>
      </c>
      <c r="S16" s="3" t="s">
        <v>88</v>
      </c>
      <c r="T16" s="3">
        <v>156</v>
      </c>
      <c r="U16" s="12" t="s">
        <v>89</v>
      </c>
      <c r="V16" s="12" t="s">
        <v>90</v>
      </c>
      <c r="W16" s="12" t="s">
        <v>75</v>
      </c>
      <c r="X16" s="12"/>
      <c r="Y16" s="12"/>
      <c r="Z16" s="12"/>
      <c r="AA16" s="12"/>
    </row>
    <row r="17" spans="1:27" ht="216.75" x14ac:dyDescent="0.2">
      <c r="A17" s="1" t="s">
        <v>91</v>
      </c>
      <c r="B17" s="2" t="s">
        <v>92</v>
      </c>
      <c r="C17" s="11" t="s">
        <v>93</v>
      </c>
      <c r="D17" s="3">
        <v>2021</v>
      </c>
      <c r="E17" s="3" t="s">
        <v>12</v>
      </c>
      <c r="F17" s="3" t="s">
        <v>13</v>
      </c>
      <c r="G17" s="3"/>
      <c r="H17" s="3" t="s">
        <v>94</v>
      </c>
      <c r="I17" s="3" t="s">
        <v>1294</v>
      </c>
      <c r="J17" s="3" t="s">
        <v>37</v>
      </c>
      <c r="K17" s="3" t="s">
        <v>16</v>
      </c>
      <c r="L17" s="3" t="s">
        <v>1365</v>
      </c>
      <c r="M17" s="11" t="s">
        <v>1315</v>
      </c>
      <c r="N17" s="3"/>
      <c r="O17" s="3" t="s">
        <v>95</v>
      </c>
      <c r="P17" s="3" t="s">
        <v>96</v>
      </c>
      <c r="Q17" s="3" t="s">
        <v>1318</v>
      </c>
      <c r="R17" s="3" t="s">
        <v>40</v>
      </c>
      <c r="S17" s="3" t="s">
        <v>97</v>
      </c>
      <c r="T17" s="3">
        <v>104</v>
      </c>
      <c r="U17" s="12" t="s">
        <v>89</v>
      </c>
      <c r="V17" s="12" t="s">
        <v>98</v>
      </c>
      <c r="W17" s="12" t="s">
        <v>75</v>
      </c>
      <c r="X17" s="12"/>
      <c r="Y17" s="12"/>
      <c r="Z17" s="12"/>
      <c r="AA17" s="12"/>
    </row>
    <row r="18" spans="1:27" ht="102" x14ac:dyDescent="0.2">
      <c r="A18" s="15" t="s">
        <v>1019</v>
      </c>
      <c r="B18" s="15" t="s">
        <v>1020</v>
      </c>
      <c r="C18" s="11" t="s">
        <v>1021</v>
      </c>
      <c r="D18" s="3">
        <v>2019</v>
      </c>
      <c r="E18" s="3" t="s">
        <v>12</v>
      </c>
      <c r="F18" s="3" t="s">
        <v>13</v>
      </c>
      <c r="G18" s="3"/>
      <c r="H18" s="3" t="s">
        <v>730</v>
      </c>
      <c r="I18" s="3" t="s">
        <v>1296</v>
      </c>
      <c r="J18" s="3" t="s">
        <v>15</v>
      </c>
      <c r="K18" s="3" t="s">
        <v>16</v>
      </c>
      <c r="L18" s="11" t="s">
        <v>1359</v>
      </c>
      <c r="M18" s="11" t="s">
        <v>1304</v>
      </c>
      <c r="N18" s="11"/>
      <c r="O18" s="12" t="s">
        <v>1022</v>
      </c>
      <c r="P18" s="3" t="s">
        <v>1023</v>
      </c>
      <c r="Q18" s="3" t="s">
        <v>1352</v>
      </c>
      <c r="R18" s="3" t="s">
        <v>1330</v>
      </c>
      <c r="S18" s="3" t="s">
        <v>65</v>
      </c>
      <c r="T18" s="3">
        <v>4</v>
      </c>
      <c r="U18" s="17" t="s">
        <v>222</v>
      </c>
      <c r="V18" s="12" t="s">
        <v>1024</v>
      </c>
      <c r="W18" s="12" t="s">
        <v>237</v>
      </c>
      <c r="X18" s="12"/>
      <c r="Y18" s="12"/>
      <c r="Z18" s="12"/>
      <c r="AA18" s="12"/>
    </row>
    <row r="19" spans="1:27" ht="102" x14ac:dyDescent="0.2">
      <c r="A19" s="1" t="s">
        <v>99</v>
      </c>
      <c r="B19" s="2" t="s">
        <v>100</v>
      </c>
      <c r="C19" s="11" t="s">
        <v>101</v>
      </c>
      <c r="D19" s="3">
        <v>2018</v>
      </c>
      <c r="E19" s="3" t="s">
        <v>12</v>
      </c>
      <c r="F19" s="3" t="s">
        <v>13</v>
      </c>
      <c r="G19" s="3"/>
      <c r="H19" s="3" t="s">
        <v>102</v>
      </c>
      <c r="I19" s="3" t="s">
        <v>1295</v>
      </c>
      <c r="J19" s="3" t="s">
        <v>15</v>
      </c>
      <c r="K19" s="3" t="s">
        <v>16</v>
      </c>
      <c r="L19" s="3" t="s">
        <v>1365</v>
      </c>
      <c r="M19" s="11" t="s">
        <v>1305</v>
      </c>
      <c r="N19" s="3"/>
      <c r="O19" s="3" t="s">
        <v>46</v>
      </c>
      <c r="P19" s="3" t="s">
        <v>103</v>
      </c>
      <c r="Q19" s="3" t="s">
        <v>1346</v>
      </c>
      <c r="R19" s="3" t="s">
        <v>40</v>
      </c>
      <c r="S19" s="3" t="s">
        <v>65</v>
      </c>
      <c r="T19" s="3">
        <v>4</v>
      </c>
      <c r="U19" s="12" t="s">
        <v>104</v>
      </c>
      <c r="V19" s="12" t="s">
        <v>105</v>
      </c>
      <c r="W19" s="12" t="s">
        <v>106</v>
      </c>
      <c r="X19" s="12"/>
      <c r="Y19" s="12"/>
      <c r="Z19" s="12"/>
      <c r="AA19" s="12"/>
    </row>
    <row r="20" spans="1:27" ht="114.75" x14ac:dyDescent="0.2">
      <c r="A20" s="1" t="s">
        <v>107</v>
      </c>
      <c r="B20" s="2" t="s">
        <v>108</v>
      </c>
      <c r="C20" s="11" t="s">
        <v>109</v>
      </c>
      <c r="D20" s="3">
        <v>2019</v>
      </c>
      <c r="E20" s="3" t="s">
        <v>12</v>
      </c>
      <c r="F20" s="3" t="s">
        <v>13</v>
      </c>
      <c r="G20" s="3"/>
      <c r="H20" s="3" t="s">
        <v>110</v>
      </c>
      <c r="I20" s="3" t="s">
        <v>1295</v>
      </c>
      <c r="J20" s="3" t="s">
        <v>111</v>
      </c>
      <c r="K20" s="3" t="s">
        <v>16</v>
      </c>
      <c r="L20" s="3" t="s">
        <v>1365</v>
      </c>
      <c r="M20" s="11" t="s">
        <v>1305</v>
      </c>
      <c r="N20" s="3"/>
      <c r="O20" s="3" t="s">
        <v>38</v>
      </c>
      <c r="P20" s="3" t="s">
        <v>112</v>
      </c>
      <c r="Q20" s="24" t="s">
        <v>1318</v>
      </c>
      <c r="R20" s="3" t="s">
        <v>40</v>
      </c>
      <c r="S20" s="3" t="s">
        <v>81</v>
      </c>
      <c r="T20" s="3">
        <v>3</v>
      </c>
      <c r="U20" s="12" t="s">
        <v>113</v>
      </c>
      <c r="V20" s="12" t="s">
        <v>114</v>
      </c>
      <c r="W20" s="12" t="s">
        <v>42</v>
      </c>
      <c r="X20" s="12"/>
      <c r="Y20" s="12"/>
      <c r="Z20" s="12"/>
      <c r="AA20" s="12"/>
    </row>
    <row r="21" spans="1:27" ht="102" x14ac:dyDescent="0.2">
      <c r="A21" s="1" t="s">
        <v>115</v>
      </c>
      <c r="B21" s="2" t="s">
        <v>116</v>
      </c>
      <c r="C21" s="11" t="s">
        <v>117</v>
      </c>
      <c r="D21" s="3">
        <v>2014</v>
      </c>
      <c r="E21" s="3" t="s">
        <v>12</v>
      </c>
      <c r="F21" s="3" t="s">
        <v>13</v>
      </c>
      <c r="G21" s="3"/>
      <c r="H21" s="3" t="s">
        <v>36</v>
      </c>
      <c r="I21" s="11" t="s">
        <v>1297</v>
      </c>
      <c r="J21" s="3" t="s">
        <v>37</v>
      </c>
      <c r="K21" s="3" t="s">
        <v>16</v>
      </c>
      <c r="L21" s="3" t="s">
        <v>1365</v>
      </c>
      <c r="M21" s="3" t="s">
        <v>1364</v>
      </c>
      <c r="N21" s="3"/>
      <c r="O21" s="3" t="s">
        <v>70</v>
      </c>
      <c r="P21" s="3" t="s">
        <v>118</v>
      </c>
      <c r="Q21" s="3" t="s">
        <v>1322</v>
      </c>
      <c r="R21" s="3" t="s">
        <v>40</v>
      </c>
      <c r="S21" s="3" t="s">
        <v>119</v>
      </c>
      <c r="T21" s="3">
        <v>2</v>
      </c>
      <c r="U21" s="12" t="s">
        <v>120</v>
      </c>
      <c r="V21" s="12" t="s">
        <v>121</v>
      </c>
      <c r="W21" s="12" t="s">
        <v>122</v>
      </c>
      <c r="X21" s="12"/>
      <c r="Y21" s="12"/>
      <c r="Z21" s="12"/>
      <c r="AA21" s="12"/>
    </row>
    <row r="22" spans="1:27" ht="63.75" x14ac:dyDescent="0.2">
      <c r="A22" s="1" t="s">
        <v>123</v>
      </c>
      <c r="B22" s="2" t="s">
        <v>124</v>
      </c>
      <c r="C22" s="11" t="s">
        <v>125</v>
      </c>
      <c r="D22" s="3">
        <v>2017</v>
      </c>
      <c r="E22" s="3" t="s">
        <v>12</v>
      </c>
      <c r="F22" s="3" t="s">
        <v>13</v>
      </c>
      <c r="G22" s="3"/>
      <c r="H22" s="3" t="s">
        <v>126</v>
      </c>
      <c r="I22" s="3" t="s">
        <v>1295</v>
      </c>
      <c r="J22" s="3" t="s">
        <v>15</v>
      </c>
      <c r="K22" s="3" t="s">
        <v>16</v>
      </c>
      <c r="L22" s="3" t="s">
        <v>1365</v>
      </c>
      <c r="M22" s="11" t="s">
        <v>1310</v>
      </c>
      <c r="N22" s="3"/>
      <c r="O22" s="3" t="s">
        <v>17</v>
      </c>
      <c r="P22" s="3" t="s">
        <v>127</v>
      </c>
      <c r="Q22" s="3" t="s">
        <v>1351</v>
      </c>
      <c r="R22" s="3">
        <v>3715</v>
      </c>
      <c r="S22" s="3" t="s">
        <v>48</v>
      </c>
      <c r="T22" s="3">
        <v>7</v>
      </c>
      <c r="U22" s="12" t="s">
        <v>128</v>
      </c>
      <c r="V22" s="12" t="s">
        <v>129</v>
      </c>
      <c r="W22" s="12" t="s">
        <v>1274</v>
      </c>
      <c r="X22" s="12"/>
      <c r="Y22" s="12"/>
      <c r="Z22" s="12"/>
      <c r="AA22" s="12"/>
    </row>
    <row r="23" spans="1:27" ht="89.25" x14ac:dyDescent="0.2">
      <c r="A23" s="15" t="s">
        <v>1025</v>
      </c>
      <c r="B23" s="15" t="s">
        <v>1026</v>
      </c>
      <c r="C23" s="11" t="s">
        <v>1027</v>
      </c>
      <c r="D23" s="3">
        <v>2016</v>
      </c>
      <c r="E23" s="3" t="s">
        <v>54</v>
      </c>
      <c r="F23" s="3" t="s">
        <v>54</v>
      </c>
      <c r="G23" s="3"/>
      <c r="H23" s="3" t="s">
        <v>36</v>
      </c>
      <c r="I23" s="11" t="s">
        <v>1297</v>
      </c>
      <c r="J23" s="3" t="s">
        <v>305</v>
      </c>
      <c r="K23" s="3" t="s">
        <v>16</v>
      </c>
      <c r="L23" s="11" t="s">
        <v>1359</v>
      </c>
      <c r="M23" s="11" t="s">
        <v>1304</v>
      </c>
      <c r="N23" s="11"/>
      <c r="O23" s="12" t="s">
        <v>1028</v>
      </c>
      <c r="P23" s="3" t="s">
        <v>1029</v>
      </c>
      <c r="Q23" s="3" t="s">
        <v>1353</v>
      </c>
      <c r="R23" s="3" t="s">
        <v>1338</v>
      </c>
      <c r="S23" s="3" t="s">
        <v>40</v>
      </c>
      <c r="T23" s="3" t="s">
        <v>40</v>
      </c>
      <c r="U23" s="17" t="s">
        <v>1030</v>
      </c>
      <c r="V23" s="12" t="s">
        <v>1031</v>
      </c>
      <c r="W23" s="12" t="s">
        <v>1032</v>
      </c>
      <c r="X23" s="12"/>
      <c r="Y23" s="12"/>
      <c r="Z23" s="12"/>
      <c r="AA23" s="12"/>
    </row>
    <row r="24" spans="1:27" ht="89.25" x14ac:dyDescent="0.2">
      <c r="A24" s="1" t="s">
        <v>130</v>
      </c>
      <c r="B24" s="2" t="s">
        <v>131</v>
      </c>
      <c r="C24" s="11" t="s">
        <v>132</v>
      </c>
      <c r="D24" s="3">
        <v>2001</v>
      </c>
      <c r="E24" s="3" t="s">
        <v>12</v>
      </c>
      <c r="F24" s="3" t="s">
        <v>13</v>
      </c>
      <c r="G24" s="3"/>
      <c r="H24" s="3" t="s">
        <v>55</v>
      </c>
      <c r="I24" s="11" t="s">
        <v>1297</v>
      </c>
      <c r="J24" s="3" t="s">
        <v>15</v>
      </c>
      <c r="K24" s="3" t="s">
        <v>16</v>
      </c>
      <c r="L24" s="3" t="s">
        <v>1365</v>
      </c>
      <c r="M24" s="3" t="s">
        <v>1364</v>
      </c>
      <c r="N24" s="3"/>
      <c r="O24" s="3" t="s">
        <v>133</v>
      </c>
      <c r="P24" s="3" t="s">
        <v>134</v>
      </c>
      <c r="Q24" s="3" t="s">
        <v>1318</v>
      </c>
      <c r="R24" s="3">
        <v>2280</v>
      </c>
      <c r="S24" s="3" t="s">
        <v>65</v>
      </c>
      <c r="T24" s="3">
        <v>4</v>
      </c>
      <c r="U24" s="12" t="s">
        <v>135</v>
      </c>
      <c r="V24" s="12" t="s">
        <v>136</v>
      </c>
      <c r="W24" s="12" t="s">
        <v>137</v>
      </c>
      <c r="X24" s="12"/>
      <c r="Y24" s="12"/>
      <c r="Z24" s="12"/>
      <c r="AA24" s="12"/>
    </row>
    <row r="25" spans="1:27" ht="102" x14ac:dyDescent="0.2">
      <c r="A25" s="16" t="s">
        <v>1174</v>
      </c>
      <c r="B25" s="16" t="s">
        <v>1175</v>
      </c>
      <c r="C25" s="11" t="s">
        <v>1176</v>
      </c>
      <c r="D25" s="3">
        <v>2014</v>
      </c>
      <c r="E25" s="3" t="s">
        <v>12</v>
      </c>
      <c r="F25" s="3" t="s">
        <v>164</v>
      </c>
      <c r="G25" s="3"/>
      <c r="H25" s="3" t="s">
        <v>36</v>
      </c>
      <c r="I25" s="11" t="s">
        <v>1297</v>
      </c>
      <c r="J25" s="3" t="s">
        <v>15</v>
      </c>
      <c r="K25" s="3" t="s">
        <v>56</v>
      </c>
      <c r="L25" s="11" t="s">
        <v>1358</v>
      </c>
      <c r="M25" s="11" t="s">
        <v>1357</v>
      </c>
      <c r="N25" s="3"/>
      <c r="O25" s="3" t="s">
        <v>1165</v>
      </c>
      <c r="P25" s="3" t="s">
        <v>1177</v>
      </c>
      <c r="Q25" s="3" t="s">
        <v>1318</v>
      </c>
      <c r="R25" s="3">
        <v>352</v>
      </c>
      <c r="S25" s="3" t="s">
        <v>40</v>
      </c>
      <c r="T25" s="11" t="s">
        <v>40</v>
      </c>
      <c r="U25" s="12" t="s">
        <v>398</v>
      </c>
      <c r="V25" s="12" t="s">
        <v>1178</v>
      </c>
      <c r="W25" s="12" t="s">
        <v>33</v>
      </c>
      <c r="X25" s="12"/>
      <c r="Y25" s="12"/>
      <c r="Z25" s="12"/>
      <c r="AA25" s="12"/>
    </row>
    <row r="26" spans="1:27" ht="102" x14ac:dyDescent="0.2">
      <c r="A26" s="1" t="s">
        <v>138</v>
      </c>
      <c r="B26" s="2" t="s">
        <v>139</v>
      </c>
      <c r="C26" s="11" t="s">
        <v>140</v>
      </c>
      <c r="D26" s="3">
        <v>2012</v>
      </c>
      <c r="E26" s="3" t="s">
        <v>12</v>
      </c>
      <c r="F26" s="3" t="s">
        <v>13</v>
      </c>
      <c r="G26" s="3"/>
      <c r="H26" s="3" t="s">
        <v>36</v>
      </c>
      <c r="I26" s="11" t="s">
        <v>1297</v>
      </c>
      <c r="J26" s="3" t="s">
        <v>15</v>
      </c>
      <c r="K26" s="3" t="s">
        <v>16</v>
      </c>
      <c r="L26" s="3" t="s">
        <v>1365</v>
      </c>
      <c r="M26" s="11" t="s">
        <v>141</v>
      </c>
      <c r="N26" s="3"/>
      <c r="O26" s="3" t="s">
        <v>38</v>
      </c>
      <c r="P26" s="3" t="s">
        <v>142</v>
      </c>
      <c r="Q26" s="3" t="s">
        <v>1322</v>
      </c>
      <c r="R26" s="3">
        <v>320</v>
      </c>
      <c r="S26" s="3" t="s">
        <v>119</v>
      </c>
      <c r="T26" s="3">
        <v>2</v>
      </c>
      <c r="U26" s="12" t="s">
        <v>143</v>
      </c>
      <c r="V26" s="12" t="s">
        <v>144</v>
      </c>
      <c r="W26" s="12" t="s">
        <v>42</v>
      </c>
      <c r="X26" s="12"/>
      <c r="Y26" s="12"/>
      <c r="Z26" s="12"/>
      <c r="AA26" s="12"/>
    </row>
    <row r="27" spans="1:27" ht="191.25" x14ac:dyDescent="0.2">
      <c r="A27" s="1" t="s">
        <v>145</v>
      </c>
      <c r="B27" s="2" t="s">
        <v>146</v>
      </c>
      <c r="C27" s="11" t="s">
        <v>147</v>
      </c>
      <c r="D27" s="3">
        <v>2014</v>
      </c>
      <c r="E27" s="3" t="s">
        <v>12</v>
      </c>
      <c r="F27" s="3" t="s">
        <v>13</v>
      </c>
      <c r="G27" s="3"/>
      <c r="H27" s="3" t="s">
        <v>148</v>
      </c>
      <c r="I27" s="3" t="s">
        <v>1296</v>
      </c>
      <c r="J27" s="3" t="s">
        <v>15</v>
      </c>
      <c r="K27" s="3" t="s">
        <v>16</v>
      </c>
      <c r="L27" s="3" t="s">
        <v>1365</v>
      </c>
      <c r="M27" s="11" t="s">
        <v>1305</v>
      </c>
      <c r="N27" s="3"/>
      <c r="O27" s="3" t="s">
        <v>149</v>
      </c>
      <c r="P27" s="3" t="s">
        <v>150</v>
      </c>
      <c r="Q27" s="3" t="s">
        <v>1319</v>
      </c>
      <c r="R27" s="3">
        <v>150</v>
      </c>
      <c r="S27" s="3" t="s">
        <v>81</v>
      </c>
      <c r="T27" s="3">
        <v>3</v>
      </c>
      <c r="U27" s="12" t="s">
        <v>135</v>
      </c>
      <c r="V27" s="12" t="s">
        <v>151</v>
      </c>
      <c r="W27" s="12" t="s">
        <v>152</v>
      </c>
      <c r="X27" s="12"/>
      <c r="Y27" s="12"/>
      <c r="Z27" s="12"/>
      <c r="AA27" s="12"/>
    </row>
    <row r="28" spans="1:27" ht="140.25" x14ac:dyDescent="0.2">
      <c r="A28" s="1" t="s">
        <v>153</v>
      </c>
      <c r="B28" s="2" t="s">
        <v>154</v>
      </c>
      <c r="C28" s="11" t="s">
        <v>155</v>
      </c>
      <c r="D28" s="3">
        <v>2018</v>
      </c>
      <c r="E28" s="3" t="s">
        <v>12</v>
      </c>
      <c r="F28" s="3" t="s">
        <v>13</v>
      </c>
      <c r="G28" s="3"/>
      <c r="H28" s="3" t="s">
        <v>156</v>
      </c>
      <c r="I28" s="3" t="s">
        <v>1295</v>
      </c>
      <c r="J28" s="3" t="s">
        <v>15</v>
      </c>
      <c r="K28" s="3" t="s">
        <v>16</v>
      </c>
      <c r="L28" s="3" t="s">
        <v>1365</v>
      </c>
      <c r="M28" s="11" t="s">
        <v>1308</v>
      </c>
      <c r="N28" s="3"/>
      <c r="O28" s="3" t="s">
        <v>17</v>
      </c>
      <c r="P28" s="3" t="s">
        <v>157</v>
      </c>
      <c r="Q28" s="3" t="s">
        <v>1349</v>
      </c>
      <c r="R28" s="3">
        <v>930</v>
      </c>
      <c r="S28" s="3" t="s">
        <v>158</v>
      </c>
      <c r="T28" s="3">
        <v>0.6</v>
      </c>
      <c r="U28" s="12" t="s">
        <v>20</v>
      </c>
      <c r="V28" s="12" t="s">
        <v>159</v>
      </c>
      <c r="W28" s="12" t="s">
        <v>160</v>
      </c>
      <c r="X28" s="12"/>
      <c r="Y28" s="12"/>
      <c r="Z28" s="12"/>
      <c r="AA28" s="12"/>
    </row>
    <row r="29" spans="1:27" ht="89.25" x14ac:dyDescent="0.2">
      <c r="A29" s="15" t="s">
        <v>1033</v>
      </c>
      <c r="B29" s="15" t="s">
        <v>1034</v>
      </c>
      <c r="C29" s="11" t="s">
        <v>1035</v>
      </c>
      <c r="D29" s="3">
        <v>2022</v>
      </c>
      <c r="E29" s="3" t="s">
        <v>12</v>
      </c>
      <c r="F29" s="3" t="s">
        <v>13</v>
      </c>
      <c r="G29" s="3"/>
      <c r="H29" s="3" t="s">
        <v>36</v>
      </c>
      <c r="I29" s="11" t="s">
        <v>1297</v>
      </c>
      <c r="J29" s="3" t="s">
        <v>15</v>
      </c>
      <c r="K29" s="3" t="s">
        <v>16</v>
      </c>
      <c r="L29" s="11" t="s">
        <v>1359</v>
      </c>
      <c r="M29" s="11" t="s">
        <v>1304</v>
      </c>
      <c r="N29" s="3"/>
      <c r="O29" s="12" t="s">
        <v>1028</v>
      </c>
      <c r="P29" s="3" t="s">
        <v>1036</v>
      </c>
      <c r="Q29" s="3" t="s">
        <v>1319</v>
      </c>
      <c r="R29" s="3">
        <v>4004</v>
      </c>
      <c r="S29" s="3" t="s">
        <v>19</v>
      </c>
      <c r="T29" s="3">
        <v>1</v>
      </c>
      <c r="U29" s="17" t="s">
        <v>222</v>
      </c>
      <c r="V29" s="12" t="s">
        <v>1037</v>
      </c>
      <c r="W29" s="12" t="s">
        <v>42</v>
      </c>
      <c r="X29" s="12"/>
      <c r="Y29" s="12"/>
      <c r="Z29" s="12"/>
      <c r="AA29" s="12"/>
    </row>
    <row r="30" spans="1:27" ht="51" x14ac:dyDescent="0.2">
      <c r="A30" s="1" t="s">
        <v>161</v>
      </c>
      <c r="B30" s="2" t="s">
        <v>162</v>
      </c>
      <c r="C30" s="11" t="s">
        <v>163</v>
      </c>
      <c r="D30" s="3">
        <v>2021</v>
      </c>
      <c r="E30" s="3" t="s">
        <v>12</v>
      </c>
      <c r="F30" s="3" t="s">
        <v>164</v>
      </c>
      <c r="G30" s="3"/>
      <c r="H30" s="3" t="s">
        <v>165</v>
      </c>
      <c r="I30" s="3" t="s">
        <v>1295</v>
      </c>
      <c r="J30" s="3" t="s">
        <v>15</v>
      </c>
      <c r="K30" s="3" t="s">
        <v>16</v>
      </c>
      <c r="L30" s="3" t="s">
        <v>1365</v>
      </c>
      <c r="M30" s="3" t="s">
        <v>1364</v>
      </c>
      <c r="N30" s="3"/>
      <c r="O30" s="3" t="s">
        <v>17</v>
      </c>
      <c r="P30" s="3" t="s">
        <v>166</v>
      </c>
      <c r="Q30" s="3" t="s">
        <v>1318</v>
      </c>
      <c r="R30" s="3">
        <v>89</v>
      </c>
      <c r="S30" s="3" t="s">
        <v>19</v>
      </c>
      <c r="T30" s="3">
        <v>1</v>
      </c>
      <c r="U30" s="12" t="s">
        <v>135</v>
      </c>
      <c r="V30" s="12" t="s">
        <v>167</v>
      </c>
      <c r="W30" s="12" t="s">
        <v>42</v>
      </c>
      <c r="X30" s="12"/>
      <c r="Y30" s="12"/>
      <c r="Z30" s="12"/>
      <c r="AA30" s="12"/>
    </row>
    <row r="31" spans="1:27" ht="89.25" x14ac:dyDescent="0.2">
      <c r="A31" s="1" t="s">
        <v>168</v>
      </c>
      <c r="B31" s="2" t="s">
        <v>169</v>
      </c>
      <c r="C31" s="11" t="s">
        <v>170</v>
      </c>
      <c r="D31" s="3">
        <v>2021</v>
      </c>
      <c r="E31" s="3" t="s">
        <v>12</v>
      </c>
      <c r="F31" s="3" t="s">
        <v>13</v>
      </c>
      <c r="G31" s="3"/>
      <c r="H31" s="3" t="s">
        <v>156</v>
      </c>
      <c r="I31" s="3" t="s">
        <v>1295</v>
      </c>
      <c r="J31" s="3" t="s">
        <v>15</v>
      </c>
      <c r="K31" s="3" t="s">
        <v>16</v>
      </c>
      <c r="L31" s="3" t="s">
        <v>1365</v>
      </c>
      <c r="M31" s="3" t="s">
        <v>1364</v>
      </c>
      <c r="N31" s="3"/>
      <c r="O31" s="3" t="s">
        <v>171</v>
      </c>
      <c r="P31" s="24" t="s">
        <v>172</v>
      </c>
      <c r="Q31" s="3" t="s">
        <v>1349</v>
      </c>
      <c r="R31" s="24">
        <v>375</v>
      </c>
      <c r="S31" s="24" t="s">
        <v>173</v>
      </c>
      <c r="T31" s="24">
        <v>0.7</v>
      </c>
      <c r="U31" s="25" t="s">
        <v>20</v>
      </c>
      <c r="V31" s="12" t="s">
        <v>174</v>
      </c>
      <c r="W31" s="12" t="s">
        <v>42</v>
      </c>
      <c r="X31" s="12"/>
      <c r="Y31" s="12"/>
      <c r="Z31" s="12"/>
      <c r="AA31" s="12"/>
    </row>
    <row r="32" spans="1:27" ht="63.75" x14ac:dyDescent="0.2">
      <c r="A32" s="1" t="s">
        <v>175</v>
      </c>
      <c r="B32" s="2" t="s">
        <v>176</v>
      </c>
      <c r="C32" s="11" t="s">
        <v>177</v>
      </c>
      <c r="D32" s="3">
        <v>2012</v>
      </c>
      <c r="E32" s="3" t="s">
        <v>79</v>
      </c>
      <c r="F32" s="3" t="s">
        <v>13</v>
      </c>
      <c r="G32" s="3" t="s">
        <v>54</v>
      </c>
      <c r="H32" s="3" t="s">
        <v>14</v>
      </c>
      <c r="I32" s="3" t="s">
        <v>1295</v>
      </c>
      <c r="J32" s="3" t="s">
        <v>15</v>
      </c>
      <c r="K32" s="3" t="s">
        <v>16</v>
      </c>
      <c r="L32" s="3" t="s">
        <v>1365</v>
      </c>
      <c r="M32" s="11" t="s">
        <v>1305</v>
      </c>
      <c r="N32" s="3"/>
      <c r="O32" s="3" t="s">
        <v>38</v>
      </c>
      <c r="P32" s="3" t="s">
        <v>178</v>
      </c>
      <c r="Q32" s="24" t="s">
        <v>1350</v>
      </c>
      <c r="R32" s="3" t="s">
        <v>40</v>
      </c>
      <c r="S32" s="3" t="s">
        <v>81</v>
      </c>
      <c r="T32" s="3">
        <v>3</v>
      </c>
      <c r="U32" s="12" t="s">
        <v>179</v>
      </c>
      <c r="V32" s="12" t="s">
        <v>180</v>
      </c>
      <c r="W32" s="12" t="s">
        <v>181</v>
      </c>
      <c r="X32" s="21" t="s">
        <v>1280</v>
      </c>
      <c r="Y32" s="12"/>
      <c r="Z32" s="12"/>
      <c r="AA32" s="12"/>
    </row>
    <row r="33" spans="1:27" ht="63.75" x14ac:dyDescent="0.2">
      <c r="A33" s="1" t="s">
        <v>182</v>
      </c>
      <c r="B33" s="2" t="s">
        <v>183</v>
      </c>
      <c r="C33" s="11" t="s">
        <v>184</v>
      </c>
      <c r="D33" s="3">
        <v>2012</v>
      </c>
      <c r="E33" s="3" t="s">
        <v>12</v>
      </c>
      <c r="F33" s="3" t="s">
        <v>13</v>
      </c>
      <c r="G33" s="3"/>
      <c r="H33" s="3" t="s">
        <v>14</v>
      </c>
      <c r="I33" s="3" t="s">
        <v>1295</v>
      </c>
      <c r="J33" s="3" t="s">
        <v>15</v>
      </c>
      <c r="K33" s="3" t="s">
        <v>16</v>
      </c>
      <c r="L33" s="3" t="s">
        <v>1365</v>
      </c>
      <c r="M33" s="11" t="s">
        <v>1306</v>
      </c>
      <c r="N33" s="3"/>
      <c r="O33" s="3" t="s">
        <v>38</v>
      </c>
      <c r="P33" s="3" t="s">
        <v>185</v>
      </c>
      <c r="Q33" s="3" t="s">
        <v>1350</v>
      </c>
      <c r="R33" s="3">
        <v>180</v>
      </c>
      <c r="S33" s="3" t="s">
        <v>186</v>
      </c>
      <c r="T33" s="3">
        <v>0.2</v>
      </c>
      <c r="U33" s="12" t="s">
        <v>20</v>
      </c>
      <c r="V33" s="12" t="s">
        <v>187</v>
      </c>
      <c r="W33" s="12" t="s">
        <v>42</v>
      </c>
      <c r="X33" s="21" t="s">
        <v>1280</v>
      </c>
      <c r="Y33" s="12"/>
      <c r="Z33" s="12"/>
      <c r="AA33" s="12"/>
    </row>
    <row r="34" spans="1:27" ht="63.75" x14ac:dyDescent="0.2">
      <c r="A34" s="16" t="s">
        <v>1179</v>
      </c>
      <c r="B34" s="16" t="s">
        <v>1180</v>
      </c>
      <c r="C34" s="11" t="s">
        <v>1181</v>
      </c>
      <c r="D34" s="3">
        <v>2011</v>
      </c>
      <c r="E34" s="3" t="s">
        <v>12</v>
      </c>
      <c r="F34" s="3" t="s">
        <v>164</v>
      </c>
      <c r="G34" s="3"/>
      <c r="H34" s="3" t="s">
        <v>36</v>
      </c>
      <c r="I34" s="11" t="s">
        <v>1297</v>
      </c>
      <c r="J34" s="3" t="s">
        <v>15</v>
      </c>
      <c r="K34" s="3" t="s">
        <v>56</v>
      </c>
      <c r="L34" s="11" t="s">
        <v>1358</v>
      </c>
      <c r="M34" s="11" t="s">
        <v>1357</v>
      </c>
      <c r="N34" s="3"/>
      <c r="O34" s="3" t="s">
        <v>777</v>
      </c>
      <c r="P34" s="3" t="s">
        <v>1182</v>
      </c>
      <c r="Q34" s="3" t="s">
        <v>1353</v>
      </c>
      <c r="R34" s="3">
        <v>138</v>
      </c>
      <c r="S34" s="3" t="s">
        <v>40</v>
      </c>
      <c r="T34" s="3" t="s">
        <v>40</v>
      </c>
      <c r="U34" s="12" t="s">
        <v>58</v>
      </c>
      <c r="V34" s="12" t="s">
        <v>1183</v>
      </c>
      <c r="W34" s="12" t="s">
        <v>33</v>
      </c>
      <c r="X34" s="12"/>
      <c r="Y34" s="12"/>
      <c r="Z34" s="12"/>
      <c r="AA34" s="12"/>
    </row>
    <row r="35" spans="1:27" ht="102" x14ac:dyDescent="0.2">
      <c r="A35" s="1" t="s">
        <v>188</v>
      </c>
      <c r="B35" s="2" t="s">
        <v>189</v>
      </c>
      <c r="C35" s="11" t="s">
        <v>190</v>
      </c>
      <c r="D35" s="3">
        <v>2016</v>
      </c>
      <c r="E35" s="3" t="s">
        <v>12</v>
      </c>
      <c r="F35" s="3" t="s">
        <v>13</v>
      </c>
      <c r="G35" s="3"/>
      <c r="H35" s="3" t="s">
        <v>36</v>
      </c>
      <c r="I35" s="11" t="s">
        <v>1297</v>
      </c>
      <c r="J35" s="3" t="s">
        <v>15</v>
      </c>
      <c r="K35" s="3" t="s">
        <v>16</v>
      </c>
      <c r="L35" s="3" t="s">
        <v>1365</v>
      </c>
      <c r="M35" s="3" t="s">
        <v>1364</v>
      </c>
      <c r="N35" s="3"/>
      <c r="O35" s="3" t="s">
        <v>17</v>
      </c>
      <c r="P35" s="3" t="s">
        <v>191</v>
      </c>
      <c r="Q35" s="3" t="s">
        <v>1318</v>
      </c>
      <c r="R35" s="3">
        <v>2729</v>
      </c>
      <c r="S35" s="3" t="s">
        <v>192</v>
      </c>
      <c r="T35" s="3">
        <v>13</v>
      </c>
      <c r="U35" s="12" t="s">
        <v>193</v>
      </c>
      <c r="V35" s="12" t="s">
        <v>194</v>
      </c>
      <c r="W35" s="12" t="s">
        <v>33</v>
      </c>
      <c r="X35" s="12"/>
      <c r="Y35" s="12"/>
      <c r="Z35" s="12"/>
      <c r="AA35" s="12"/>
    </row>
    <row r="36" spans="1:27" ht="89.25" x14ac:dyDescent="0.2">
      <c r="A36" s="1" t="s">
        <v>195</v>
      </c>
      <c r="B36" s="2" t="s">
        <v>196</v>
      </c>
      <c r="C36" s="11" t="s">
        <v>197</v>
      </c>
      <c r="D36" s="3">
        <v>2017</v>
      </c>
      <c r="E36" s="3" t="s">
        <v>12</v>
      </c>
      <c r="F36" s="3" t="s">
        <v>164</v>
      </c>
      <c r="G36" s="3"/>
      <c r="H36" s="3" t="s">
        <v>36</v>
      </c>
      <c r="I36" s="11" t="s">
        <v>1297</v>
      </c>
      <c r="J36" s="3" t="s">
        <v>15</v>
      </c>
      <c r="K36" s="3" t="s">
        <v>16</v>
      </c>
      <c r="L36" s="3" t="s">
        <v>1365</v>
      </c>
      <c r="M36" s="3" t="s">
        <v>1364</v>
      </c>
      <c r="N36" s="3"/>
      <c r="O36" s="3" t="s">
        <v>17</v>
      </c>
      <c r="P36" s="3" t="s">
        <v>198</v>
      </c>
      <c r="Q36" s="3" t="s">
        <v>1318</v>
      </c>
      <c r="R36" s="3">
        <v>1069</v>
      </c>
      <c r="S36" s="3" t="s">
        <v>119</v>
      </c>
      <c r="T36" s="3">
        <v>2</v>
      </c>
      <c r="U36" s="12" t="s">
        <v>20</v>
      </c>
      <c r="V36" s="12" t="s">
        <v>199</v>
      </c>
      <c r="W36" s="12" t="s">
        <v>42</v>
      </c>
      <c r="X36" s="12"/>
      <c r="Y36" s="12"/>
      <c r="Z36" s="12"/>
      <c r="AA36" s="12"/>
    </row>
    <row r="37" spans="1:27" ht="51" x14ac:dyDescent="0.2">
      <c r="A37" s="1" t="s">
        <v>200</v>
      </c>
      <c r="B37" s="2" t="s">
        <v>201</v>
      </c>
      <c r="C37" s="11" t="s">
        <v>202</v>
      </c>
      <c r="D37" s="3">
        <v>2009</v>
      </c>
      <c r="E37" s="3" t="s">
        <v>12</v>
      </c>
      <c r="F37" s="3" t="s">
        <v>13</v>
      </c>
      <c r="G37" s="3"/>
      <c r="H37" s="3" t="s">
        <v>36</v>
      </c>
      <c r="I37" s="11" t="s">
        <v>1297</v>
      </c>
      <c r="J37" s="3" t="s">
        <v>15</v>
      </c>
      <c r="K37" s="3" t="s">
        <v>16</v>
      </c>
      <c r="L37" s="3" t="s">
        <v>1365</v>
      </c>
      <c r="M37" s="3" t="s">
        <v>1364</v>
      </c>
      <c r="N37" s="3"/>
      <c r="O37" s="3" t="s">
        <v>17</v>
      </c>
      <c r="P37" s="3" t="s">
        <v>203</v>
      </c>
      <c r="Q37" s="3" t="s">
        <v>1349</v>
      </c>
      <c r="R37" s="3" t="s">
        <v>40</v>
      </c>
      <c r="S37" s="3" t="s">
        <v>119</v>
      </c>
      <c r="T37" s="3">
        <v>2</v>
      </c>
      <c r="U37" s="12" t="s">
        <v>20</v>
      </c>
      <c r="V37" s="12" t="s">
        <v>204</v>
      </c>
      <c r="W37" s="12" t="s">
        <v>42</v>
      </c>
      <c r="X37" s="12"/>
      <c r="Y37" s="12"/>
      <c r="Z37" s="12"/>
      <c r="AA37" s="12"/>
    </row>
    <row r="38" spans="1:27" ht="127.5" x14ac:dyDescent="0.2">
      <c r="A38" s="1" t="s">
        <v>205</v>
      </c>
      <c r="B38" s="2" t="s">
        <v>206</v>
      </c>
      <c r="C38" s="11" t="s">
        <v>207</v>
      </c>
      <c r="D38" s="3">
        <v>1984</v>
      </c>
      <c r="E38" s="3" t="s">
        <v>12</v>
      </c>
      <c r="F38" s="3" t="s">
        <v>13</v>
      </c>
      <c r="G38" s="3"/>
      <c r="H38" s="3" t="s">
        <v>36</v>
      </c>
      <c r="I38" s="11" t="s">
        <v>1297</v>
      </c>
      <c r="J38" s="3" t="s">
        <v>15</v>
      </c>
      <c r="K38" s="3" t="s">
        <v>16</v>
      </c>
      <c r="L38" s="3" t="s">
        <v>1365</v>
      </c>
      <c r="M38" s="3" t="s">
        <v>1364</v>
      </c>
      <c r="N38" s="3"/>
      <c r="O38" s="3" t="s">
        <v>86</v>
      </c>
      <c r="P38" s="3" t="s">
        <v>208</v>
      </c>
      <c r="Q38" s="3" t="s">
        <v>1318</v>
      </c>
      <c r="R38" s="3">
        <v>5542</v>
      </c>
      <c r="S38" s="3" t="s">
        <v>209</v>
      </c>
      <c r="T38" s="3">
        <v>9</v>
      </c>
      <c r="U38" s="12" t="s">
        <v>20</v>
      </c>
      <c r="V38" s="12" t="s">
        <v>210</v>
      </c>
      <c r="W38" s="12" t="s">
        <v>42</v>
      </c>
      <c r="X38" s="12"/>
      <c r="Y38" s="12"/>
      <c r="Z38" s="12"/>
      <c r="AA38" s="12"/>
    </row>
    <row r="39" spans="1:27" ht="51" x14ac:dyDescent="0.2">
      <c r="A39" s="1" t="s">
        <v>211</v>
      </c>
      <c r="B39" s="2" t="s">
        <v>212</v>
      </c>
      <c r="C39" s="11" t="s">
        <v>213</v>
      </c>
      <c r="D39" s="3">
        <v>2015</v>
      </c>
      <c r="E39" s="3" t="s">
        <v>12</v>
      </c>
      <c r="F39" s="3" t="s">
        <v>13</v>
      </c>
      <c r="G39" s="3"/>
      <c r="H39" s="3" t="s">
        <v>36</v>
      </c>
      <c r="I39" s="11" t="s">
        <v>1297</v>
      </c>
      <c r="J39" s="3" t="s">
        <v>111</v>
      </c>
      <c r="K39" s="3" t="s">
        <v>16</v>
      </c>
      <c r="L39" s="3" t="s">
        <v>1365</v>
      </c>
      <c r="M39" s="3" t="s">
        <v>1364</v>
      </c>
      <c r="N39" s="3"/>
      <c r="O39" s="3" t="s">
        <v>17</v>
      </c>
      <c r="P39" s="3" t="s">
        <v>214</v>
      </c>
      <c r="Q39" s="3" t="s">
        <v>1349</v>
      </c>
      <c r="R39" s="3" t="s">
        <v>40</v>
      </c>
      <c r="S39" s="3" t="s">
        <v>88</v>
      </c>
      <c r="T39" s="3">
        <v>156</v>
      </c>
      <c r="U39" s="12" t="s">
        <v>20</v>
      </c>
      <c r="V39" s="12" t="s">
        <v>215</v>
      </c>
      <c r="W39" s="12" t="s">
        <v>42</v>
      </c>
      <c r="X39" s="12"/>
      <c r="Y39" s="12"/>
      <c r="Z39" s="12"/>
      <c r="AA39" s="12"/>
    </row>
    <row r="40" spans="1:27" ht="76.5" x14ac:dyDescent="0.2">
      <c r="A40" s="1" t="s">
        <v>216</v>
      </c>
      <c r="B40" s="2" t="s">
        <v>217</v>
      </c>
      <c r="C40" s="11" t="s">
        <v>218</v>
      </c>
      <c r="D40" s="3">
        <v>2020</v>
      </c>
      <c r="E40" s="3" t="s">
        <v>12</v>
      </c>
      <c r="F40" s="3" t="s">
        <v>219</v>
      </c>
      <c r="G40" s="3"/>
      <c r="H40" s="3" t="s">
        <v>36</v>
      </c>
      <c r="I40" s="11" t="s">
        <v>1297</v>
      </c>
      <c r="J40" s="3" t="s">
        <v>15</v>
      </c>
      <c r="K40" s="3" t="s">
        <v>56</v>
      </c>
      <c r="L40" s="3" t="s">
        <v>1365</v>
      </c>
      <c r="M40" s="11" t="s">
        <v>141</v>
      </c>
      <c r="N40" s="3"/>
      <c r="O40" s="3" t="s">
        <v>220</v>
      </c>
      <c r="P40" s="3" t="s">
        <v>221</v>
      </c>
      <c r="Q40" s="3" t="s">
        <v>1318</v>
      </c>
      <c r="R40" s="3" t="s">
        <v>40</v>
      </c>
      <c r="S40" s="3" t="s">
        <v>40</v>
      </c>
      <c r="T40" s="3" t="s">
        <v>40</v>
      </c>
      <c r="U40" s="12" t="s">
        <v>222</v>
      </c>
      <c r="V40" s="12" t="s">
        <v>223</v>
      </c>
      <c r="W40" s="12" t="s">
        <v>75</v>
      </c>
      <c r="X40" s="12"/>
      <c r="Y40" s="12"/>
      <c r="Z40" s="12"/>
      <c r="AA40" s="12"/>
    </row>
    <row r="41" spans="1:27" ht="127.5" x14ac:dyDescent="0.2">
      <c r="A41" s="16" t="s">
        <v>1184</v>
      </c>
      <c r="B41" s="16" t="s">
        <v>1185</v>
      </c>
      <c r="C41" s="11" t="s">
        <v>1186</v>
      </c>
      <c r="D41" s="3">
        <v>2022</v>
      </c>
      <c r="E41" s="3" t="s">
        <v>54</v>
      </c>
      <c r="F41" s="3" t="s">
        <v>54</v>
      </c>
      <c r="G41" s="3"/>
      <c r="H41" s="3" t="s">
        <v>36</v>
      </c>
      <c r="I41" s="11" t="s">
        <v>1297</v>
      </c>
      <c r="J41" s="3" t="s">
        <v>305</v>
      </c>
      <c r="K41" s="3" t="s">
        <v>16</v>
      </c>
      <c r="L41" s="11" t="s">
        <v>1358</v>
      </c>
      <c r="M41" s="11" t="s">
        <v>1357</v>
      </c>
      <c r="N41" s="3"/>
      <c r="O41" s="3" t="s">
        <v>1165</v>
      </c>
      <c r="P41" s="24" t="s">
        <v>1187</v>
      </c>
      <c r="Q41" s="24" t="s">
        <v>1348</v>
      </c>
      <c r="R41" s="24" t="s">
        <v>1327</v>
      </c>
      <c r="S41" s="24" t="s">
        <v>1188</v>
      </c>
      <c r="T41" s="24">
        <v>208</v>
      </c>
      <c r="U41" s="25" t="s">
        <v>790</v>
      </c>
      <c r="V41" s="12" t="s">
        <v>1189</v>
      </c>
      <c r="W41" s="12" t="s">
        <v>284</v>
      </c>
      <c r="X41" s="12"/>
      <c r="Y41" s="12"/>
      <c r="Z41" s="12"/>
      <c r="AA41" s="12"/>
    </row>
    <row r="42" spans="1:27" ht="89.25" x14ac:dyDescent="0.2">
      <c r="A42" s="1" t="s">
        <v>224</v>
      </c>
      <c r="B42" s="2" t="s">
        <v>225</v>
      </c>
      <c r="C42" s="11" t="s">
        <v>226</v>
      </c>
      <c r="D42" s="3">
        <v>2018</v>
      </c>
      <c r="E42" s="3" t="s">
        <v>12</v>
      </c>
      <c r="F42" s="3" t="s">
        <v>13</v>
      </c>
      <c r="G42" s="3"/>
      <c r="H42" s="3" t="s">
        <v>14</v>
      </c>
      <c r="I42" s="3" t="s">
        <v>1295</v>
      </c>
      <c r="J42" s="3" t="s">
        <v>15</v>
      </c>
      <c r="K42" s="3" t="s">
        <v>16</v>
      </c>
      <c r="L42" s="3" t="s">
        <v>1365</v>
      </c>
      <c r="M42" s="11" t="s">
        <v>1305</v>
      </c>
      <c r="N42" s="3"/>
      <c r="O42" s="3" t="s">
        <v>133</v>
      </c>
      <c r="P42" s="3" t="s">
        <v>227</v>
      </c>
      <c r="Q42" s="3" t="s">
        <v>1318</v>
      </c>
      <c r="R42" s="3" t="s">
        <v>40</v>
      </c>
      <c r="S42" s="3" t="s">
        <v>19</v>
      </c>
      <c r="T42" s="3">
        <v>1</v>
      </c>
      <c r="U42" s="12" t="s">
        <v>228</v>
      </c>
      <c r="V42" s="12" t="s">
        <v>229</v>
      </c>
      <c r="W42" s="12" t="s">
        <v>230</v>
      </c>
      <c r="X42" s="12"/>
      <c r="Y42" s="12"/>
      <c r="Z42" s="12"/>
      <c r="AA42" s="12"/>
    </row>
    <row r="43" spans="1:27" ht="51" x14ac:dyDescent="0.2">
      <c r="A43" s="1" t="s">
        <v>231</v>
      </c>
      <c r="B43" s="2" t="s">
        <v>232</v>
      </c>
      <c r="C43" s="11" t="s">
        <v>233</v>
      </c>
      <c r="D43" s="3">
        <v>2008</v>
      </c>
      <c r="E43" s="3" t="s">
        <v>12</v>
      </c>
      <c r="F43" s="3" t="s">
        <v>13</v>
      </c>
      <c r="G43" s="3"/>
      <c r="H43" s="3" t="s">
        <v>36</v>
      </c>
      <c r="I43" s="11" t="s">
        <v>1297</v>
      </c>
      <c r="J43" s="3" t="s">
        <v>15</v>
      </c>
      <c r="K43" s="3" t="s">
        <v>16</v>
      </c>
      <c r="L43" s="3" t="s">
        <v>1365</v>
      </c>
      <c r="M43" s="3" t="s">
        <v>1364</v>
      </c>
      <c r="N43" s="3"/>
      <c r="O43" s="3" t="s">
        <v>17</v>
      </c>
      <c r="P43" s="3" t="s">
        <v>234</v>
      </c>
      <c r="Q43" s="3" t="s">
        <v>1346</v>
      </c>
      <c r="R43" s="3">
        <v>150</v>
      </c>
      <c r="S43" s="3" t="s">
        <v>119</v>
      </c>
      <c r="T43" s="3">
        <v>2</v>
      </c>
      <c r="U43" s="12" t="s">
        <v>235</v>
      </c>
      <c r="V43" s="12" t="s">
        <v>236</v>
      </c>
      <c r="W43" s="12" t="s">
        <v>237</v>
      </c>
      <c r="X43" s="12"/>
      <c r="Y43" s="12"/>
      <c r="Z43" s="12"/>
      <c r="AA43" s="12"/>
    </row>
    <row r="44" spans="1:27" ht="51" x14ac:dyDescent="0.2">
      <c r="A44" s="1" t="s">
        <v>238</v>
      </c>
      <c r="B44" s="2" t="s">
        <v>239</v>
      </c>
      <c r="C44" s="11" t="s">
        <v>240</v>
      </c>
      <c r="D44" s="3">
        <v>2021</v>
      </c>
      <c r="E44" s="3" t="s">
        <v>12</v>
      </c>
      <c r="F44" s="3" t="s">
        <v>13</v>
      </c>
      <c r="G44" s="3"/>
      <c r="H44" s="3" t="s">
        <v>241</v>
      </c>
      <c r="I44" s="3" t="s">
        <v>1295</v>
      </c>
      <c r="J44" s="3" t="s">
        <v>15</v>
      </c>
      <c r="K44" s="3" t="s">
        <v>16</v>
      </c>
      <c r="L44" s="3" t="s">
        <v>1365</v>
      </c>
      <c r="M44" s="11" t="s">
        <v>1314</v>
      </c>
      <c r="N44" s="3"/>
      <c r="O44" s="3" t="s">
        <v>242</v>
      </c>
      <c r="P44" s="11" t="s">
        <v>1275</v>
      </c>
      <c r="Q44" s="11" t="s">
        <v>1318</v>
      </c>
      <c r="R44" s="11">
        <v>107</v>
      </c>
      <c r="S44" s="3" t="s">
        <v>243</v>
      </c>
      <c r="T44" s="3">
        <v>0.4</v>
      </c>
      <c r="U44" s="12" t="s">
        <v>244</v>
      </c>
      <c r="V44" s="12" t="s">
        <v>245</v>
      </c>
      <c r="W44" s="12" t="s">
        <v>75</v>
      </c>
      <c r="X44" s="12"/>
      <c r="Y44" s="12"/>
      <c r="Z44" s="12"/>
      <c r="AA44" s="12"/>
    </row>
    <row r="45" spans="1:27" ht="38.25" x14ac:dyDescent="0.2">
      <c r="A45" s="1" t="s">
        <v>252</v>
      </c>
      <c r="B45" s="2" t="s">
        <v>253</v>
      </c>
      <c r="C45" s="11" t="s">
        <v>254</v>
      </c>
      <c r="D45" s="3">
        <v>1982</v>
      </c>
      <c r="E45" s="3" t="s">
        <v>12</v>
      </c>
      <c r="F45" s="3" t="s">
        <v>13</v>
      </c>
      <c r="G45" s="3"/>
      <c r="H45" s="3" t="s">
        <v>36</v>
      </c>
      <c r="I45" s="11" t="s">
        <v>1297</v>
      </c>
      <c r="J45" s="3" t="s">
        <v>15</v>
      </c>
      <c r="K45" s="3" t="s">
        <v>16</v>
      </c>
      <c r="L45" s="3" t="s">
        <v>1365</v>
      </c>
      <c r="M45" s="3" t="s">
        <v>1364</v>
      </c>
      <c r="N45" s="3"/>
      <c r="O45" s="3" t="s">
        <v>70</v>
      </c>
      <c r="P45" s="3" t="s">
        <v>255</v>
      </c>
      <c r="Q45" s="3" t="s">
        <v>1318</v>
      </c>
      <c r="R45" s="3">
        <v>625</v>
      </c>
      <c r="S45" s="3" t="s">
        <v>256</v>
      </c>
      <c r="T45" s="3">
        <v>17</v>
      </c>
      <c r="U45" s="12" t="s">
        <v>20</v>
      </c>
      <c r="V45" s="12" t="s">
        <v>257</v>
      </c>
      <c r="W45" s="12" t="s">
        <v>42</v>
      </c>
      <c r="X45" s="12"/>
      <c r="Y45" s="12"/>
      <c r="Z45" s="12"/>
      <c r="AA45" s="12"/>
    </row>
    <row r="46" spans="1:27" ht="76.5" x14ac:dyDescent="0.2">
      <c r="A46" s="1" t="s">
        <v>246</v>
      </c>
      <c r="B46" s="2" t="s">
        <v>247</v>
      </c>
      <c r="C46" s="11" t="s">
        <v>248</v>
      </c>
      <c r="D46" s="3">
        <v>1985</v>
      </c>
      <c r="E46" s="3" t="s">
        <v>12</v>
      </c>
      <c r="F46" s="3" t="s">
        <v>13</v>
      </c>
      <c r="G46" s="3"/>
      <c r="H46" s="3" t="s">
        <v>36</v>
      </c>
      <c r="I46" s="11" t="s">
        <v>1297</v>
      </c>
      <c r="J46" s="3" t="s">
        <v>15</v>
      </c>
      <c r="K46" s="3" t="s">
        <v>16</v>
      </c>
      <c r="L46" s="3" t="s">
        <v>1365</v>
      </c>
      <c r="M46" s="3" t="s">
        <v>1364</v>
      </c>
      <c r="N46" s="3"/>
      <c r="O46" s="3" t="s">
        <v>70</v>
      </c>
      <c r="P46" s="3" t="s">
        <v>249</v>
      </c>
      <c r="Q46" s="3" t="s">
        <v>1318</v>
      </c>
      <c r="R46" s="3" t="s">
        <v>40</v>
      </c>
      <c r="S46" s="3" t="s">
        <v>1341</v>
      </c>
      <c r="T46" s="3">
        <v>20</v>
      </c>
      <c r="U46" s="12" t="s">
        <v>20</v>
      </c>
      <c r="V46" s="12" t="s">
        <v>250</v>
      </c>
      <c r="W46" s="12" t="s">
        <v>251</v>
      </c>
      <c r="X46" s="12"/>
      <c r="Y46" s="12"/>
      <c r="Z46" s="12"/>
      <c r="AA46" s="12"/>
    </row>
    <row r="47" spans="1:27" ht="102" x14ac:dyDescent="0.2">
      <c r="A47" s="15" t="s">
        <v>1038</v>
      </c>
      <c r="B47" s="15" t="s">
        <v>1286</v>
      </c>
      <c r="C47" s="11" t="s">
        <v>1039</v>
      </c>
      <c r="D47" s="3">
        <v>2022</v>
      </c>
      <c r="E47" s="3" t="s">
        <v>79</v>
      </c>
      <c r="F47" s="3" t="s">
        <v>13</v>
      </c>
      <c r="G47" s="3" t="s">
        <v>54</v>
      </c>
      <c r="H47" s="3" t="s">
        <v>14</v>
      </c>
      <c r="I47" s="3" t="s">
        <v>1295</v>
      </c>
      <c r="J47" s="3" t="s">
        <v>15</v>
      </c>
      <c r="K47" s="3" t="s">
        <v>16</v>
      </c>
      <c r="L47" s="11" t="s">
        <v>1359</v>
      </c>
      <c r="M47" s="3" t="s">
        <v>1304</v>
      </c>
      <c r="N47" s="3"/>
      <c r="O47" s="12" t="s">
        <v>1016</v>
      </c>
      <c r="P47" s="3" t="s">
        <v>1040</v>
      </c>
      <c r="Q47" s="3" t="s">
        <v>1318</v>
      </c>
      <c r="R47" s="3">
        <v>260</v>
      </c>
      <c r="S47" s="3" t="s">
        <v>40</v>
      </c>
      <c r="T47" s="3" t="s">
        <v>40</v>
      </c>
      <c r="U47" s="17" t="s">
        <v>143</v>
      </c>
      <c r="V47" s="12" t="s">
        <v>1041</v>
      </c>
      <c r="W47" s="12" t="s">
        <v>237</v>
      </c>
      <c r="X47" s="12"/>
      <c r="Y47" s="12"/>
      <c r="Z47" s="12"/>
      <c r="AA47" s="12"/>
    </row>
    <row r="48" spans="1:27" ht="76.5" x14ac:dyDescent="0.2">
      <c r="A48" s="1" t="s">
        <v>258</v>
      </c>
      <c r="B48" s="2" t="s">
        <v>259</v>
      </c>
      <c r="C48" s="11" t="s">
        <v>260</v>
      </c>
      <c r="D48" s="3">
        <v>2016</v>
      </c>
      <c r="E48" s="3" t="s">
        <v>79</v>
      </c>
      <c r="F48" s="3" t="s">
        <v>13</v>
      </c>
      <c r="G48" s="3" t="s">
        <v>54</v>
      </c>
      <c r="H48" s="3" t="s">
        <v>102</v>
      </c>
      <c r="I48" s="3" t="s">
        <v>1295</v>
      </c>
      <c r="J48" s="3" t="s">
        <v>15</v>
      </c>
      <c r="K48" s="3" t="s">
        <v>16</v>
      </c>
      <c r="L48" s="3" t="s">
        <v>1365</v>
      </c>
      <c r="M48" s="11" t="s">
        <v>1305</v>
      </c>
      <c r="N48" s="3"/>
      <c r="O48" s="3" t="s">
        <v>261</v>
      </c>
      <c r="P48" s="24" t="s">
        <v>262</v>
      </c>
      <c r="Q48" s="24" t="s">
        <v>1318</v>
      </c>
      <c r="R48" s="24">
        <v>3050</v>
      </c>
      <c r="S48" s="24" t="s">
        <v>209</v>
      </c>
      <c r="T48" s="24">
        <v>9</v>
      </c>
      <c r="U48" s="25" t="s">
        <v>263</v>
      </c>
      <c r="V48" s="12" t="s">
        <v>264</v>
      </c>
      <c r="W48" s="12" t="s">
        <v>265</v>
      </c>
      <c r="X48" s="12"/>
      <c r="Y48" s="12"/>
      <c r="Z48" s="12"/>
      <c r="AA48" s="12"/>
    </row>
    <row r="49" spans="1:27" ht="140.25" x14ac:dyDescent="0.2">
      <c r="A49" s="1" t="s">
        <v>266</v>
      </c>
      <c r="B49" s="2" t="s">
        <v>267</v>
      </c>
      <c r="C49" s="11" t="s">
        <v>268</v>
      </c>
      <c r="D49" s="3">
        <v>2020</v>
      </c>
      <c r="E49" s="3" t="s">
        <v>12</v>
      </c>
      <c r="F49" s="3" t="s">
        <v>13</v>
      </c>
      <c r="G49" s="3"/>
      <c r="H49" s="3" t="s">
        <v>55</v>
      </c>
      <c r="I49" s="11" t="s">
        <v>1297</v>
      </c>
      <c r="J49" s="3" t="s">
        <v>37</v>
      </c>
      <c r="K49" s="3" t="s">
        <v>16</v>
      </c>
      <c r="L49" s="3" t="s">
        <v>1365</v>
      </c>
      <c r="M49" s="11" t="s">
        <v>1315</v>
      </c>
      <c r="N49" s="3"/>
      <c r="O49" s="3" t="s">
        <v>46</v>
      </c>
      <c r="P49" s="24" t="s">
        <v>269</v>
      </c>
      <c r="Q49" s="24" t="s">
        <v>1322</v>
      </c>
      <c r="R49" s="24">
        <v>86</v>
      </c>
      <c r="S49" s="24" t="s">
        <v>192</v>
      </c>
      <c r="T49" s="24">
        <v>13</v>
      </c>
      <c r="U49" s="25" t="s">
        <v>270</v>
      </c>
      <c r="V49" s="12" t="s">
        <v>271</v>
      </c>
      <c r="W49" s="12" t="s">
        <v>237</v>
      </c>
      <c r="X49" s="12"/>
      <c r="Y49" s="12"/>
      <c r="Z49" s="12"/>
      <c r="AA49" s="12"/>
    </row>
    <row r="50" spans="1:27" ht="127.5" x14ac:dyDescent="0.2">
      <c r="A50" s="1" t="s">
        <v>272</v>
      </c>
      <c r="B50" s="2" t="s">
        <v>273</v>
      </c>
      <c r="C50" s="11" t="s">
        <v>274</v>
      </c>
      <c r="D50" s="3">
        <v>2014</v>
      </c>
      <c r="E50" s="3" t="s">
        <v>12</v>
      </c>
      <c r="F50" s="3" t="s">
        <v>13</v>
      </c>
      <c r="G50" s="3"/>
      <c r="H50" s="3" t="s">
        <v>36</v>
      </c>
      <c r="I50" s="11" t="s">
        <v>1297</v>
      </c>
      <c r="J50" s="3" t="s">
        <v>37</v>
      </c>
      <c r="K50" s="3" t="s">
        <v>16</v>
      </c>
      <c r="L50" s="3" t="s">
        <v>1365</v>
      </c>
      <c r="M50" s="11" t="s">
        <v>1308</v>
      </c>
      <c r="N50" s="3"/>
      <c r="O50" s="3" t="s">
        <v>70</v>
      </c>
      <c r="P50" s="3" t="s">
        <v>275</v>
      </c>
      <c r="Q50" s="3" t="s">
        <v>1318</v>
      </c>
      <c r="R50" s="3">
        <v>3850</v>
      </c>
      <c r="S50" s="3" t="s">
        <v>209</v>
      </c>
      <c r="T50" s="3">
        <v>9</v>
      </c>
      <c r="U50" s="12" t="s">
        <v>135</v>
      </c>
      <c r="V50" s="12" t="s">
        <v>276</v>
      </c>
      <c r="W50" s="12" t="s">
        <v>277</v>
      </c>
      <c r="X50" s="12"/>
      <c r="Y50" s="12"/>
      <c r="Z50" s="12"/>
      <c r="AA50" s="12"/>
    </row>
    <row r="51" spans="1:27" ht="76.5" x14ac:dyDescent="0.2">
      <c r="A51" s="1" t="s">
        <v>278</v>
      </c>
      <c r="B51" s="2" t="s">
        <v>279</v>
      </c>
      <c r="C51" s="11" t="s">
        <v>280</v>
      </c>
      <c r="D51" s="3">
        <v>2008</v>
      </c>
      <c r="E51" s="3" t="s">
        <v>12</v>
      </c>
      <c r="F51" s="3" t="s">
        <v>164</v>
      </c>
      <c r="G51" s="3"/>
      <c r="H51" s="3" t="s">
        <v>36</v>
      </c>
      <c r="I51" s="11" t="s">
        <v>1297</v>
      </c>
      <c r="J51" s="3" t="s">
        <v>15</v>
      </c>
      <c r="K51" s="3" t="s">
        <v>56</v>
      </c>
      <c r="L51" s="3" t="s">
        <v>1365</v>
      </c>
      <c r="M51" s="3" t="s">
        <v>1364</v>
      </c>
      <c r="N51" s="3"/>
      <c r="O51" s="3" t="s">
        <v>17</v>
      </c>
      <c r="P51" s="3" t="s">
        <v>281</v>
      </c>
      <c r="Q51" s="3" t="s">
        <v>1318</v>
      </c>
      <c r="R51" s="3">
        <v>205</v>
      </c>
      <c r="S51" s="3" t="s">
        <v>40</v>
      </c>
      <c r="T51" s="3" t="s">
        <v>40</v>
      </c>
      <c r="U51" s="12" t="s">
        <v>282</v>
      </c>
      <c r="V51" s="12" t="s">
        <v>283</v>
      </c>
      <c r="W51" s="12" t="s">
        <v>284</v>
      </c>
      <c r="X51" s="12"/>
      <c r="Y51" s="12"/>
      <c r="Z51" s="12"/>
      <c r="AA51" s="12"/>
    </row>
    <row r="52" spans="1:27" ht="51" x14ac:dyDescent="0.2">
      <c r="A52" s="1" t="s">
        <v>285</v>
      </c>
      <c r="B52" s="2" t="s">
        <v>286</v>
      </c>
      <c r="C52" s="11" t="s">
        <v>287</v>
      </c>
      <c r="D52" s="3">
        <v>1986</v>
      </c>
      <c r="E52" s="3" t="s">
        <v>12</v>
      </c>
      <c r="F52" s="3" t="s">
        <v>13</v>
      </c>
      <c r="G52" s="3"/>
      <c r="H52" s="3" t="s">
        <v>288</v>
      </c>
      <c r="I52" s="3" t="s">
        <v>1295</v>
      </c>
      <c r="J52" s="3" t="s">
        <v>15</v>
      </c>
      <c r="K52" s="3" t="s">
        <v>16</v>
      </c>
      <c r="L52" s="3" t="s">
        <v>1365</v>
      </c>
      <c r="M52" s="3" t="s">
        <v>1364</v>
      </c>
      <c r="N52" s="3"/>
      <c r="O52" s="3" t="s">
        <v>46</v>
      </c>
      <c r="P52" s="3" t="s">
        <v>289</v>
      </c>
      <c r="Q52" s="3" t="s">
        <v>1319</v>
      </c>
      <c r="R52" s="3">
        <v>289</v>
      </c>
      <c r="S52" s="3" t="s">
        <v>119</v>
      </c>
      <c r="T52" s="3">
        <v>2</v>
      </c>
      <c r="U52" s="12" t="s">
        <v>193</v>
      </c>
      <c r="V52" s="12" t="s">
        <v>290</v>
      </c>
      <c r="W52" s="12" t="s">
        <v>291</v>
      </c>
      <c r="X52" s="12"/>
      <c r="Y52" s="12"/>
      <c r="Z52" s="12"/>
      <c r="AA52" s="12"/>
    </row>
    <row r="53" spans="1:27" ht="76.5" x14ac:dyDescent="0.2">
      <c r="A53" s="1" t="s">
        <v>292</v>
      </c>
      <c r="B53" s="2" t="s">
        <v>1287</v>
      </c>
      <c r="C53" s="11" t="s">
        <v>293</v>
      </c>
      <c r="D53" s="3">
        <v>2015</v>
      </c>
      <c r="E53" s="3" t="s">
        <v>12</v>
      </c>
      <c r="F53" s="4" t="s">
        <v>13</v>
      </c>
      <c r="G53" s="3"/>
      <c r="H53" s="3" t="s">
        <v>165</v>
      </c>
      <c r="I53" s="3" t="s">
        <v>1295</v>
      </c>
      <c r="J53" s="3" t="s">
        <v>37</v>
      </c>
      <c r="K53" s="3" t="s">
        <v>16</v>
      </c>
      <c r="L53" s="3" t="s">
        <v>1365</v>
      </c>
      <c r="M53" s="11" t="s">
        <v>1308</v>
      </c>
      <c r="N53" s="3"/>
      <c r="O53" s="3" t="s">
        <v>17</v>
      </c>
      <c r="P53" s="3" t="s">
        <v>294</v>
      </c>
      <c r="Q53" s="3" t="s">
        <v>1318</v>
      </c>
      <c r="R53" s="3">
        <v>43</v>
      </c>
      <c r="S53" s="3" t="s">
        <v>65</v>
      </c>
      <c r="T53" s="3">
        <v>4</v>
      </c>
      <c r="U53" s="12" t="s">
        <v>20</v>
      </c>
      <c r="V53" s="12" t="s">
        <v>295</v>
      </c>
      <c r="W53" s="12" t="s">
        <v>42</v>
      </c>
      <c r="X53" s="12"/>
      <c r="Y53" s="12"/>
      <c r="Z53" s="12"/>
      <c r="AA53" s="12"/>
    </row>
    <row r="54" spans="1:27" ht="51" x14ac:dyDescent="0.2">
      <c r="A54" s="16" t="s">
        <v>1190</v>
      </c>
      <c r="B54" s="16" t="s">
        <v>1191</v>
      </c>
      <c r="C54" s="11" t="s">
        <v>1192</v>
      </c>
      <c r="D54" s="3">
        <v>2016</v>
      </c>
      <c r="E54" s="3" t="s">
        <v>12</v>
      </c>
      <c r="F54" s="3" t="s">
        <v>13</v>
      </c>
      <c r="G54" s="3"/>
      <c r="H54" s="3" t="s">
        <v>425</v>
      </c>
      <c r="I54" s="3" t="s">
        <v>1295</v>
      </c>
      <c r="J54" s="3" t="s">
        <v>15</v>
      </c>
      <c r="K54" s="3" t="s">
        <v>16</v>
      </c>
      <c r="L54" s="11" t="s">
        <v>1358</v>
      </c>
      <c r="M54" s="3" t="s">
        <v>1356</v>
      </c>
      <c r="N54" s="3"/>
      <c r="O54" s="3" t="s">
        <v>777</v>
      </c>
      <c r="P54" s="3" t="s">
        <v>1193</v>
      </c>
      <c r="Q54" s="3" t="s">
        <v>1319</v>
      </c>
      <c r="R54" s="3" t="s">
        <v>40</v>
      </c>
      <c r="S54" s="3" t="s">
        <v>209</v>
      </c>
      <c r="T54" s="3">
        <v>9</v>
      </c>
      <c r="U54" s="12" t="s">
        <v>143</v>
      </c>
      <c r="V54" s="12" t="s">
        <v>1194</v>
      </c>
      <c r="W54" s="12" t="s">
        <v>1195</v>
      </c>
      <c r="X54" s="12"/>
      <c r="Y54" s="12"/>
      <c r="Z54" s="12"/>
      <c r="AA54" s="12"/>
    </row>
    <row r="55" spans="1:27" ht="127.5" x14ac:dyDescent="0.2">
      <c r="A55" s="1" t="s">
        <v>296</v>
      </c>
      <c r="B55" s="2" t="s">
        <v>297</v>
      </c>
      <c r="C55" s="11" t="s">
        <v>298</v>
      </c>
      <c r="D55" s="3">
        <v>2022</v>
      </c>
      <c r="E55" s="3" t="s">
        <v>12</v>
      </c>
      <c r="F55" s="3" t="s">
        <v>13</v>
      </c>
      <c r="G55" s="3"/>
      <c r="H55" s="3" t="s">
        <v>288</v>
      </c>
      <c r="I55" s="3" t="s">
        <v>1295</v>
      </c>
      <c r="J55" s="3" t="s">
        <v>15</v>
      </c>
      <c r="K55" s="3" t="s">
        <v>16</v>
      </c>
      <c r="L55" s="3" t="s">
        <v>1365</v>
      </c>
      <c r="M55" s="11" t="s">
        <v>141</v>
      </c>
      <c r="N55" s="3"/>
      <c r="O55" s="3" t="s">
        <v>38</v>
      </c>
      <c r="P55" s="3" t="s">
        <v>299</v>
      </c>
      <c r="Q55" s="3" t="s">
        <v>1319</v>
      </c>
      <c r="R55" s="3">
        <v>1496</v>
      </c>
      <c r="S55" s="3" t="s">
        <v>48</v>
      </c>
      <c r="T55" s="3">
        <v>7</v>
      </c>
      <c r="U55" s="12" t="s">
        <v>143</v>
      </c>
      <c r="V55" s="12" t="s">
        <v>300</v>
      </c>
      <c r="W55" s="12" t="s">
        <v>301</v>
      </c>
      <c r="X55" s="12"/>
      <c r="Y55" s="12"/>
      <c r="Z55" s="12"/>
      <c r="AA55" s="12"/>
    </row>
    <row r="56" spans="1:27" ht="76.5" x14ac:dyDescent="0.2">
      <c r="A56" s="15" t="s">
        <v>1042</v>
      </c>
      <c r="B56" s="15" t="s">
        <v>1043</v>
      </c>
      <c r="C56" s="11" t="s">
        <v>1044</v>
      </c>
      <c r="D56" s="3">
        <v>2019</v>
      </c>
      <c r="E56" s="3" t="s">
        <v>12</v>
      </c>
      <c r="F56" s="3" t="s">
        <v>13</v>
      </c>
      <c r="G56" s="3"/>
      <c r="H56" s="3" t="s">
        <v>36</v>
      </c>
      <c r="I56" s="11" t="s">
        <v>1297</v>
      </c>
      <c r="J56" s="3" t="s">
        <v>15</v>
      </c>
      <c r="K56" s="3" t="s">
        <v>16</v>
      </c>
      <c r="L56" s="11" t="s">
        <v>1359</v>
      </c>
      <c r="M56" s="11" t="s">
        <v>1304</v>
      </c>
      <c r="N56" s="3"/>
      <c r="O56" s="12" t="s">
        <v>1016</v>
      </c>
      <c r="P56" s="3" t="s">
        <v>1045</v>
      </c>
      <c r="Q56" s="3" t="s">
        <v>1318</v>
      </c>
      <c r="R56" s="3" t="s">
        <v>40</v>
      </c>
      <c r="S56" s="3" t="s">
        <v>72</v>
      </c>
      <c r="T56" s="3">
        <v>5</v>
      </c>
      <c r="U56" s="17" t="s">
        <v>143</v>
      </c>
      <c r="V56" s="12" t="s">
        <v>1046</v>
      </c>
      <c r="W56" s="12" t="s">
        <v>1047</v>
      </c>
      <c r="X56" s="12"/>
      <c r="Y56" s="12"/>
      <c r="Z56" s="12"/>
      <c r="AA56" s="12"/>
    </row>
    <row r="57" spans="1:27" ht="76.5" x14ac:dyDescent="0.2">
      <c r="A57" s="1" t="s">
        <v>302</v>
      </c>
      <c r="B57" s="2" t="s">
        <v>303</v>
      </c>
      <c r="C57" s="11" t="s">
        <v>304</v>
      </c>
      <c r="D57" s="3">
        <v>2002</v>
      </c>
      <c r="E57" s="3" t="s">
        <v>12</v>
      </c>
      <c r="F57" s="3" t="s">
        <v>13</v>
      </c>
      <c r="G57" s="3"/>
      <c r="H57" s="3" t="s">
        <v>36</v>
      </c>
      <c r="I57" s="11" t="s">
        <v>1297</v>
      </c>
      <c r="J57" s="3" t="s">
        <v>305</v>
      </c>
      <c r="K57" s="3" t="s">
        <v>16</v>
      </c>
      <c r="L57" s="3" t="s">
        <v>1365</v>
      </c>
      <c r="M57" s="3" t="s">
        <v>1364</v>
      </c>
      <c r="N57" s="3"/>
      <c r="O57" s="3" t="s">
        <v>306</v>
      </c>
      <c r="P57" s="3" t="s">
        <v>307</v>
      </c>
      <c r="Q57" s="3" t="s">
        <v>1318</v>
      </c>
      <c r="R57" s="3">
        <v>194</v>
      </c>
      <c r="S57" s="3" t="s">
        <v>88</v>
      </c>
      <c r="T57" s="3">
        <v>156</v>
      </c>
      <c r="U57" s="12" t="s">
        <v>20</v>
      </c>
      <c r="V57" s="12" t="s">
        <v>308</v>
      </c>
      <c r="W57" s="12" t="s">
        <v>42</v>
      </c>
      <c r="X57" s="12"/>
      <c r="Y57" s="12"/>
      <c r="Z57" s="12"/>
      <c r="AA57" s="12"/>
    </row>
    <row r="58" spans="1:27" ht="63.75" x14ac:dyDescent="0.2">
      <c r="A58" s="15" t="s">
        <v>1048</v>
      </c>
      <c r="B58" s="15" t="s">
        <v>1049</v>
      </c>
      <c r="C58" s="11" t="s">
        <v>1050</v>
      </c>
      <c r="D58" s="3">
        <v>2021</v>
      </c>
      <c r="E58" s="3" t="s">
        <v>12</v>
      </c>
      <c r="F58" s="3" t="s">
        <v>219</v>
      </c>
      <c r="G58" s="3"/>
      <c r="H58" s="3" t="s">
        <v>1051</v>
      </c>
      <c r="I58" s="3" t="s">
        <v>1299</v>
      </c>
      <c r="J58" s="3" t="s">
        <v>15</v>
      </c>
      <c r="K58" s="3" t="s">
        <v>56</v>
      </c>
      <c r="L58" s="11" t="s">
        <v>1359</v>
      </c>
      <c r="M58" s="3" t="s">
        <v>1304</v>
      </c>
      <c r="N58" s="3"/>
      <c r="O58" s="12" t="s">
        <v>1028</v>
      </c>
      <c r="P58" s="3" t="s">
        <v>1052</v>
      </c>
      <c r="Q58" s="3" t="s">
        <v>1318</v>
      </c>
      <c r="R58" s="3" t="s">
        <v>40</v>
      </c>
      <c r="S58" s="3" t="s">
        <v>40</v>
      </c>
      <c r="T58" s="3" t="s">
        <v>40</v>
      </c>
      <c r="U58" s="17" t="s">
        <v>1053</v>
      </c>
      <c r="V58" s="12" t="s">
        <v>1054</v>
      </c>
      <c r="W58" s="12" t="s">
        <v>237</v>
      </c>
      <c r="X58" s="12"/>
      <c r="Y58" s="12"/>
      <c r="Z58" s="12"/>
      <c r="AA58" s="12"/>
    </row>
    <row r="59" spans="1:27" ht="51" x14ac:dyDescent="0.2">
      <c r="A59" s="1" t="s">
        <v>309</v>
      </c>
      <c r="B59" s="2" t="s">
        <v>310</v>
      </c>
      <c r="C59" s="11" t="s">
        <v>311</v>
      </c>
      <c r="D59" s="3">
        <v>2020</v>
      </c>
      <c r="E59" s="3" t="s">
        <v>79</v>
      </c>
      <c r="F59" s="3" t="s">
        <v>164</v>
      </c>
      <c r="G59" s="3" t="s">
        <v>54</v>
      </c>
      <c r="H59" s="3" t="s">
        <v>36</v>
      </c>
      <c r="I59" s="11" t="s">
        <v>1297</v>
      </c>
      <c r="J59" s="11" t="s">
        <v>305</v>
      </c>
      <c r="K59" s="3" t="s">
        <v>56</v>
      </c>
      <c r="L59" s="3" t="s">
        <v>1365</v>
      </c>
      <c r="M59" s="11" t="s">
        <v>1315</v>
      </c>
      <c r="N59" s="3"/>
      <c r="O59" s="3" t="s">
        <v>17</v>
      </c>
      <c r="P59" s="3" t="s">
        <v>312</v>
      </c>
      <c r="Q59" s="3" t="s">
        <v>1318</v>
      </c>
      <c r="R59" s="3" t="s">
        <v>1337</v>
      </c>
      <c r="S59" s="3" t="s">
        <v>40</v>
      </c>
      <c r="T59" s="3" t="s">
        <v>40</v>
      </c>
      <c r="U59" s="12" t="s">
        <v>58</v>
      </c>
      <c r="V59" s="12" t="s">
        <v>313</v>
      </c>
      <c r="W59" s="12" t="s">
        <v>33</v>
      </c>
      <c r="X59" s="12"/>
      <c r="Y59" s="12"/>
      <c r="Z59" s="12"/>
      <c r="AA59" s="12"/>
    </row>
    <row r="60" spans="1:27" ht="76.5" x14ac:dyDescent="0.2">
      <c r="A60" s="1" t="s">
        <v>314</v>
      </c>
      <c r="B60" s="2" t="s">
        <v>315</v>
      </c>
      <c r="C60" s="11" t="s">
        <v>316</v>
      </c>
      <c r="D60" s="3">
        <v>2022</v>
      </c>
      <c r="E60" s="3" t="s">
        <v>12</v>
      </c>
      <c r="F60" s="3" t="s">
        <v>13</v>
      </c>
      <c r="G60" s="3"/>
      <c r="H60" s="3" t="s">
        <v>241</v>
      </c>
      <c r="I60" s="3" t="s">
        <v>1295</v>
      </c>
      <c r="J60" s="3" t="s">
        <v>15</v>
      </c>
      <c r="K60" s="3" t="s">
        <v>16</v>
      </c>
      <c r="L60" s="3" t="s">
        <v>1365</v>
      </c>
      <c r="M60" s="11" t="s">
        <v>1314</v>
      </c>
      <c r="N60" s="3"/>
      <c r="O60" s="3" t="s">
        <v>220</v>
      </c>
      <c r="P60" s="3" t="s">
        <v>317</v>
      </c>
      <c r="Q60" s="3" t="s">
        <v>1318</v>
      </c>
      <c r="R60" s="3">
        <v>300</v>
      </c>
      <c r="S60" s="3" t="s">
        <v>209</v>
      </c>
      <c r="T60" s="3">
        <v>9</v>
      </c>
      <c r="U60" s="12" t="s">
        <v>318</v>
      </c>
      <c r="V60" s="12" t="s">
        <v>319</v>
      </c>
      <c r="W60" s="12" t="s">
        <v>75</v>
      </c>
      <c r="X60" s="12"/>
      <c r="Y60" s="12"/>
      <c r="Z60" s="12"/>
      <c r="AA60" s="12"/>
    </row>
    <row r="61" spans="1:27" ht="102" x14ac:dyDescent="0.2">
      <c r="A61" s="1" t="s">
        <v>320</v>
      </c>
      <c r="B61" s="2" t="s">
        <v>321</v>
      </c>
      <c r="C61" s="11" t="s">
        <v>322</v>
      </c>
      <c r="D61" s="3">
        <v>2010</v>
      </c>
      <c r="E61" s="3" t="s">
        <v>12</v>
      </c>
      <c r="F61" s="3" t="s">
        <v>164</v>
      </c>
      <c r="G61" s="3"/>
      <c r="H61" s="3" t="s">
        <v>36</v>
      </c>
      <c r="I61" s="11" t="s">
        <v>1297</v>
      </c>
      <c r="J61" s="3" t="s">
        <v>15</v>
      </c>
      <c r="K61" s="3" t="s">
        <v>16</v>
      </c>
      <c r="L61" s="3" t="s">
        <v>1365</v>
      </c>
      <c r="M61" s="3" t="s">
        <v>1364</v>
      </c>
      <c r="N61" s="3"/>
      <c r="O61" s="3" t="s">
        <v>17</v>
      </c>
      <c r="P61" s="3" t="s">
        <v>323</v>
      </c>
      <c r="Q61" s="3" t="s">
        <v>1318</v>
      </c>
      <c r="R61" s="3">
        <v>343</v>
      </c>
      <c r="S61" s="3" t="s">
        <v>119</v>
      </c>
      <c r="T61" s="3">
        <v>2</v>
      </c>
      <c r="U61" s="12" t="s">
        <v>324</v>
      </c>
      <c r="V61" s="12" t="s">
        <v>325</v>
      </c>
      <c r="W61" s="12" t="s">
        <v>326</v>
      </c>
      <c r="X61" s="12"/>
      <c r="Y61" s="12"/>
      <c r="Z61" s="12"/>
      <c r="AA61" s="12"/>
    </row>
    <row r="62" spans="1:27" ht="51" x14ac:dyDescent="0.2">
      <c r="A62" s="1" t="s">
        <v>327</v>
      </c>
      <c r="B62" s="2" t="s">
        <v>328</v>
      </c>
      <c r="C62" s="11" t="s">
        <v>329</v>
      </c>
      <c r="D62" s="3">
        <v>2013</v>
      </c>
      <c r="E62" s="3" t="s">
        <v>54</v>
      </c>
      <c r="F62" s="3" t="s">
        <v>54</v>
      </c>
      <c r="G62" s="3"/>
      <c r="H62" s="3" t="s">
        <v>36</v>
      </c>
      <c r="I62" s="11" t="s">
        <v>1297</v>
      </c>
      <c r="J62" s="3" t="s">
        <v>15</v>
      </c>
      <c r="K62" s="3" t="s">
        <v>56</v>
      </c>
      <c r="L62" s="3" t="s">
        <v>1365</v>
      </c>
      <c r="M62" s="3" t="s">
        <v>1364</v>
      </c>
      <c r="N62" s="3"/>
      <c r="O62" s="3" t="s">
        <v>17</v>
      </c>
      <c r="P62" s="3" t="s">
        <v>330</v>
      </c>
      <c r="Q62" s="3" t="s">
        <v>1318</v>
      </c>
      <c r="R62" s="3" t="s">
        <v>1335</v>
      </c>
      <c r="S62" s="3" t="s">
        <v>40</v>
      </c>
      <c r="T62" s="3" t="s">
        <v>40</v>
      </c>
      <c r="U62" s="12" t="s">
        <v>58</v>
      </c>
      <c r="V62" s="12" t="s">
        <v>331</v>
      </c>
      <c r="W62" s="12" t="s">
        <v>33</v>
      </c>
      <c r="X62" s="12"/>
      <c r="Y62" s="12"/>
      <c r="Z62" s="12"/>
      <c r="AA62" s="12"/>
    </row>
    <row r="63" spans="1:27" ht="76.5" x14ac:dyDescent="0.2">
      <c r="A63" s="1" t="s">
        <v>332</v>
      </c>
      <c r="B63" s="2" t="s">
        <v>333</v>
      </c>
      <c r="C63" s="11" t="s">
        <v>334</v>
      </c>
      <c r="D63" s="3">
        <v>2013</v>
      </c>
      <c r="E63" s="3" t="s">
        <v>12</v>
      </c>
      <c r="F63" s="3" t="s">
        <v>13</v>
      </c>
      <c r="G63" s="3"/>
      <c r="H63" s="3" t="s">
        <v>36</v>
      </c>
      <c r="I63" s="11" t="s">
        <v>1297</v>
      </c>
      <c r="J63" s="3" t="s">
        <v>15</v>
      </c>
      <c r="K63" s="3" t="s">
        <v>16</v>
      </c>
      <c r="L63" s="3" t="s">
        <v>1365</v>
      </c>
      <c r="M63" s="3" t="s">
        <v>1364</v>
      </c>
      <c r="N63" s="3"/>
      <c r="O63" s="3" t="s">
        <v>95</v>
      </c>
      <c r="P63" s="3" t="s">
        <v>335</v>
      </c>
      <c r="Q63" s="3" t="s">
        <v>1318</v>
      </c>
      <c r="R63" s="3">
        <v>266</v>
      </c>
      <c r="S63" s="3" t="s">
        <v>40</v>
      </c>
      <c r="T63" s="3" t="s">
        <v>40</v>
      </c>
      <c r="U63" s="12" t="s">
        <v>20</v>
      </c>
      <c r="V63" s="12" t="s">
        <v>336</v>
      </c>
      <c r="W63" s="12" t="s">
        <v>337</v>
      </c>
      <c r="X63" s="12"/>
      <c r="Y63" s="12"/>
      <c r="Z63" s="12"/>
      <c r="AA63" s="12"/>
    </row>
    <row r="64" spans="1:27" ht="51" x14ac:dyDescent="0.2">
      <c r="A64" s="1" t="s">
        <v>338</v>
      </c>
      <c r="B64" s="2" t="s">
        <v>339</v>
      </c>
      <c r="C64" s="11" t="s">
        <v>340</v>
      </c>
      <c r="D64" s="3">
        <v>2015</v>
      </c>
      <c r="E64" s="3" t="s">
        <v>12</v>
      </c>
      <c r="F64" s="3" t="s">
        <v>13</v>
      </c>
      <c r="G64" s="3"/>
      <c r="H64" s="3" t="s">
        <v>36</v>
      </c>
      <c r="I64" s="11" t="s">
        <v>1297</v>
      </c>
      <c r="J64" s="3" t="s">
        <v>15</v>
      </c>
      <c r="K64" s="3" t="s">
        <v>16</v>
      </c>
      <c r="L64" s="3" t="s">
        <v>1365</v>
      </c>
      <c r="M64" s="3" t="s">
        <v>1364</v>
      </c>
      <c r="N64" s="3"/>
      <c r="O64" s="3" t="s">
        <v>17</v>
      </c>
      <c r="P64" s="3" t="s">
        <v>341</v>
      </c>
      <c r="Q64" s="3" t="s">
        <v>1318</v>
      </c>
      <c r="R64" s="3">
        <v>426</v>
      </c>
      <c r="S64" s="3" t="s">
        <v>40</v>
      </c>
      <c r="T64" s="3" t="s">
        <v>40</v>
      </c>
      <c r="U64" s="12" t="s">
        <v>20</v>
      </c>
      <c r="V64" s="12" t="s">
        <v>336</v>
      </c>
      <c r="W64" s="12" t="s">
        <v>342</v>
      </c>
      <c r="X64" s="12"/>
      <c r="Y64" s="12"/>
      <c r="Z64" s="12"/>
      <c r="AA64" s="12"/>
    </row>
    <row r="65" spans="1:27" ht="76.5" x14ac:dyDescent="0.2">
      <c r="A65" s="1" t="s">
        <v>343</v>
      </c>
      <c r="B65" s="2" t="s">
        <v>344</v>
      </c>
      <c r="C65" s="11" t="s">
        <v>345</v>
      </c>
      <c r="D65" s="3">
        <v>2022</v>
      </c>
      <c r="E65" s="3" t="s">
        <v>12</v>
      </c>
      <c r="F65" s="3" t="s">
        <v>13</v>
      </c>
      <c r="G65" s="3"/>
      <c r="H65" s="3" t="s">
        <v>36</v>
      </c>
      <c r="I65" s="11" t="s">
        <v>1297</v>
      </c>
      <c r="J65" s="3" t="s">
        <v>346</v>
      </c>
      <c r="K65" s="3" t="s">
        <v>16</v>
      </c>
      <c r="L65" s="3" t="s">
        <v>1365</v>
      </c>
      <c r="M65" s="11" t="s">
        <v>141</v>
      </c>
      <c r="N65" s="3"/>
      <c r="O65" s="3" t="s">
        <v>347</v>
      </c>
      <c r="P65" s="3" t="s">
        <v>348</v>
      </c>
      <c r="Q65" s="3" t="s">
        <v>1318</v>
      </c>
      <c r="R65" s="3">
        <v>267</v>
      </c>
      <c r="S65" s="3" t="s">
        <v>40</v>
      </c>
      <c r="T65" s="3" t="s">
        <v>40</v>
      </c>
      <c r="U65" s="12" t="s">
        <v>143</v>
      </c>
      <c r="V65" s="12" t="s">
        <v>349</v>
      </c>
      <c r="W65" s="12" t="s">
        <v>350</v>
      </c>
      <c r="X65" s="12"/>
      <c r="Y65" s="12"/>
      <c r="Z65" s="12"/>
      <c r="AA65" s="12"/>
    </row>
    <row r="66" spans="1:27" ht="51" x14ac:dyDescent="0.2">
      <c r="A66" s="1" t="s">
        <v>351</v>
      </c>
      <c r="B66" s="2" t="s">
        <v>352</v>
      </c>
      <c r="C66" s="11" t="s">
        <v>353</v>
      </c>
      <c r="D66" s="3">
        <v>2018</v>
      </c>
      <c r="E66" s="3" t="s">
        <v>12</v>
      </c>
      <c r="F66" s="3" t="s">
        <v>164</v>
      </c>
      <c r="G66" s="3"/>
      <c r="H66" s="3" t="s">
        <v>354</v>
      </c>
      <c r="I66" s="3" t="s">
        <v>1295</v>
      </c>
      <c r="J66" s="3" t="s">
        <v>15</v>
      </c>
      <c r="K66" s="3" t="s">
        <v>16</v>
      </c>
      <c r="L66" s="3" t="s">
        <v>1365</v>
      </c>
      <c r="M66" s="3" t="s">
        <v>1364</v>
      </c>
      <c r="N66" s="3"/>
      <c r="O66" s="3" t="s">
        <v>17</v>
      </c>
      <c r="P66" s="3" t="s">
        <v>355</v>
      </c>
      <c r="Q66" s="3" t="s">
        <v>1318</v>
      </c>
      <c r="R66" s="3" t="s">
        <v>1332</v>
      </c>
      <c r="S66" s="3" t="s">
        <v>40</v>
      </c>
      <c r="T66" s="3" t="s">
        <v>40</v>
      </c>
      <c r="U66" s="12" t="s">
        <v>356</v>
      </c>
      <c r="V66" s="12" t="s">
        <v>357</v>
      </c>
      <c r="W66" s="12" t="s">
        <v>284</v>
      </c>
      <c r="X66" s="12"/>
      <c r="Y66" s="12"/>
      <c r="Z66" s="12"/>
      <c r="AA66" s="12"/>
    </row>
    <row r="67" spans="1:27" ht="51" x14ac:dyDescent="0.2">
      <c r="A67" s="16" t="s">
        <v>1196</v>
      </c>
      <c r="B67" s="16" t="s">
        <v>1197</v>
      </c>
      <c r="C67" s="11" t="s">
        <v>1198</v>
      </c>
      <c r="D67" s="3">
        <v>2019</v>
      </c>
      <c r="E67" s="3" t="s">
        <v>12</v>
      </c>
      <c r="F67" s="3" t="s">
        <v>13</v>
      </c>
      <c r="G67" s="3"/>
      <c r="H67" s="3" t="s">
        <v>36</v>
      </c>
      <c r="I67" s="11" t="s">
        <v>1297</v>
      </c>
      <c r="J67" s="3" t="s">
        <v>15</v>
      </c>
      <c r="K67" s="3" t="s">
        <v>16</v>
      </c>
      <c r="L67" s="11" t="s">
        <v>1358</v>
      </c>
      <c r="M67" s="11" t="s">
        <v>1311</v>
      </c>
      <c r="N67" s="3"/>
      <c r="O67" s="3" t="s">
        <v>777</v>
      </c>
      <c r="P67" s="3" t="s">
        <v>1199</v>
      </c>
      <c r="Q67" s="3" t="s">
        <v>1319</v>
      </c>
      <c r="R67" s="3">
        <v>528</v>
      </c>
      <c r="S67" s="3" t="s">
        <v>65</v>
      </c>
      <c r="T67" s="3">
        <v>4</v>
      </c>
      <c r="U67" s="12" t="s">
        <v>1053</v>
      </c>
      <c r="V67" s="12" t="s">
        <v>1200</v>
      </c>
      <c r="W67" s="12" t="s">
        <v>75</v>
      </c>
      <c r="X67" s="12"/>
      <c r="Y67" s="12"/>
      <c r="Z67" s="12"/>
      <c r="AA67" s="12"/>
    </row>
    <row r="68" spans="1:27" ht="89.25" x14ac:dyDescent="0.2">
      <c r="A68" s="34" t="s">
        <v>1285</v>
      </c>
      <c r="B68" s="2" t="s">
        <v>358</v>
      </c>
      <c r="C68" s="11" t="s">
        <v>359</v>
      </c>
      <c r="D68" s="3">
        <v>2022</v>
      </c>
      <c r="E68" s="3" t="s">
        <v>12</v>
      </c>
      <c r="F68" s="3" t="s">
        <v>164</v>
      </c>
      <c r="G68" s="3"/>
      <c r="H68" s="3" t="s">
        <v>36</v>
      </c>
      <c r="I68" s="11" t="s">
        <v>1297</v>
      </c>
      <c r="J68" s="3" t="s">
        <v>15</v>
      </c>
      <c r="K68" s="3" t="s">
        <v>56</v>
      </c>
      <c r="L68" s="3" t="s">
        <v>1365</v>
      </c>
      <c r="M68" s="11" t="s">
        <v>141</v>
      </c>
      <c r="N68" s="11" t="s">
        <v>1311</v>
      </c>
      <c r="O68" s="11" t="s">
        <v>360</v>
      </c>
      <c r="P68" s="3" t="s">
        <v>1000</v>
      </c>
      <c r="Q68" s="3" t="s">
        <v>1318</v>
      </c>
      <c r="R68" s="3">
        <v>197</v>
      </c>
      <c r="S68" s="3" t="s">
        <v>40</v>
      </c>
      <c r="T68" s="3" t="s">
        <v>40</v>
      </c>
      <c r="U68" s="12" t="s">
        <v>1001</v>
      </c>
      <c r="V68" s="12" t="s">
        <v>1002</v>
      </c>
      <c r="W68" s="12" t="s">
        <v>1003</v>
      </c>
      <c r="X68" s="21" t="s">
        <v>1279</v>
      </c>
      <c r="Y68" s="12"/>
      <c r="Z68" s="12"/>
      <c r="AA68" s="12"/>
    </row>
    <row r="69" spans="1:27" ht="51" x14ac:dyDescent="0.2">
      <c r="A69" s="1" t="s">
        <v>1281</v>
      </c>
      <c r="B69" s="2" t="s">
        <v>361</v>
      </c>
      <c r="C69" s="11" t="s">
        <v>362</v>
      </c>
      <c r="D69" s="3">
        <v>2010</v>
      </c>
      <c r="E69" s="3" t="s">
        <v>12</v>
      </c>
      <c r="F69" s="3" t="s">
        <v>13</v>
      </c>
      <c r="G69" s="3"/>
      <c r="H69" s="3" t="s">
        <v>36</v>
      </c>
      <c r="I69" s="11" t="s">
        <v>1297</v>
      </c>
      <c r="J69" s="3" t="s">
        <v>15</v>
      </c>
      <c r="K69" s="3" t="s">
        <v>16</v>
      </c>
      <c r="L69" s="3" t="s">
        <v>1365</v>
      </c>
      <c r="M69" s="3" t="s">
        <v>1364</v>
      </c>
      <c r="N69" s="11" t="s">
        <v>1304</v>
      </c>
      <c r="O69" s="3" t="s">
        <v>220</v>
      </c>
      <c r="P69" s="3" t="s">
        <v>1004</v>
      </c>
      <c r="Q69" s="3" t="s">
        <v>1318</v>
      </c>
      <c r="R69" s="3">
        <v>703</v>
      </c>
      <c r="S69" s="3" t="s">
        <v>65</v>
      </c>
      <c r="T69" s="3">
        <v>4</v>
      </c>
      <c r="U69" s="12" t="s">
        <v>1005</v>
      </c>
      <c r="V69" s="12" t="s">
        <v>363</v>
      </c>
      <c r="W69" s="12" t="s">
        <v>1006</v>
      </c>
      <c r="X69" s="21" t="s">
        <v>1279</v>
      </c>
      <c r="Y69" s="12"/>
      <c r="Z69" s="12"/>
      <c r="AA69" s="12"/>
    </row>
    <row r="70" spans="1:27" ht="89.25" x14ac:dyDescent="0.2">
      <c r="A70" s="1" t="s">
        <v>364</v>
      </c>
      <c r="B70" s="2" t="s">
        <v>365</v>
      </c>
      <c r="C70" s="11" t="s">
        <v>366</v>
      </c>
      <c r="D70" s="3">
        <v>2011</v>
      </c>
      <c r="E70" s="3" t="s">
        <v>12</v>
      </c>
      <c r="F70" s="3" t="s">
        <v>13</v>
      </c>
      <c r="G70" s="3"/>
      <c r="H70" s="3" t="s">
        <v>36</v>
      </c>
      <c r="I70" s="11" t="s">
        <v>1297</v>
      </c>
      <c r="J70" s="3" t="s">
        <v>15</v>
      </c>
      <c r="K70" s="3" t="s">
        <v>16</v>
      </c>
      <c r="L70" s="3" t="s">
        <v>1365</v>
      </c>
      <c r="M70" s="3" t="s">
        <v>1364</v>
      </c>
      <c r="N70" s="3"/>
      <c r="O70" s="3" t="s">
        <v>133</v>
      </c>
      <c r="P70" s="3" t="s">
        <v>367</v>
      </c>
      <c r="Q70" s="3" t="s">
        <v>1318</v>
      </c>
      <c r="R70" s="3">
        <v>1675</v>
      </c>
      <c r="S70" s="3" t="s">
        <v>65</v>
      </c>
      <c r="T70" s="3">
        <v>4</v>
      </c>
      <c r="U70" s="12" t="s">
        <v>368</v>
      </c>
      <c r="V70" s="12" t="s">
        <v>369</v>
      </c>
      <c r="W70" s="12" t="s">
        <v>75</v>
      </c>
      <c r="X70" s="12"/>
      <c r="Y70" s="12"/>
      <c r="Z70" s="12"/>
      <c r="AA70" s="12"/>
    </row>
    <row r="71" spans="1:27" ht="76.5" x14ac:dyDescent="0.2">
      <c r="A71" s="16" t="s">
        <v>1201</v>
      </c>
      <c r="B71" s="16" t="s">
        <v>1202</v>
      </c>
      <c r="C71" s="11" t="s">
        <v>1203</v>
      </c>
      <c r="D71" s="3">
        <v>2007</v>
      </c>
      <c r="E71" s="3" t="s">
        <v>54</v>
      </c>
      <c r="F71" s="3" t="s">
        <v>54</v>
      </c>
      <c r="G71" s="3"/>
      <c r="H71" s="3" t="s">
        <v>55</v>
      </c>
      <c r="I71" s="11" t="s">
        <v>1297</v>
      </c>
      <c r="J71" s="3" t="s">
        <v>305</v>
      </c>
      <c r="K71" s="3" t="s">
        <v>16</v>
      </c>
      <c r="L71" s="11" t="s">
        <v>1358</v>
      </c>
      <c r="M71" s="11" t="s">
        <v>1357</v>
      </c>
      <c r="N71" s="3"/>
      <c r="O71" s="3" t="s">
        <v>1165</v>
      </c>
      <c r="P71" s="24" t="s">
        <v>1204</v>
      </c>
      <c r="Q71" s="24" t="s">
        <v>1318</v>
      </c>
      <c r="R71" s="24" t="s">
        <v>40</v>
      </c>
      <c r="S71" s="24" t="s">
        <v>40</v>
      </c>
      <c r="T71" s="24" t="s">
        <v>40</v>
      </c>
      <c r="U71" s="25" t="s">
        <v>1205</v>
      </c>
      <c r="V71" s="12" t="s">
        <v>1345</v>
      </c>
      <c r="W71" s="12" t="s">
        <v>33</v>
      </c>
      <c r="X71" s="12"/>
      <c r="Y71" s="12"/>
      <c r="Z71" s="12"/>
      <c r="AA71" s="12"/>
    </row>
    <row r="72" spans="1:27" ht="51" x14ac:dyDescent="0.2">
      <c r="A72" s="1" t="s">
        <v>382</v>
      </c>
      <c r="B72" s="2" t="s">
        <v>383</v>
      </c>
      <c r="C72" s="11" t="s">
        <v>384</v>
      </c>
      <c r="D72" s="3">
        <v>2019</v>
      </c>
      <c r="E72" s="3" t="s">
        <v>12</v>
      </c>
      <c r="F72" s="3" t="s">
        <v>13</v>
      </c>
      <c r="G72" s="3"/>
      <c r="H72" s="3" t="s">
        <v>14</v>
      </c>
      <c r="I72" s="3" t="s">
        <v>1295</v>
      </c>
      <c r="J72" s="3" t="s">
        <v>15</v>
      </c>
      <c r="K72" s="3" t="s">
        <v>16</v>
      </c>
      <c r="L72" s="3" t="s">
        <v>1365</v>
      </c>
      <c r="M72" s="11" t="s">
        <v>141</v>
      </c>
      <c r="N72" s="3"/>
      <c r="O72" s="3" t="s">
        <v>38</v>
      </c>
      <c r="P72" s="3" t="s">
        <v>385</v>
      </c>
      <c r="Q72" s="3" t="s">
        <v>1318</v>
      </c>
      <c r="R72" s="3" t="s">
        <v>40</v>
      </c>
      <c r="S72" s="3" t="s">
        <v>256</v>
      </c>
      <c r="T72" s="3">
        <v>17</v>
      </c>
      <c r="U72" s="12" t="s">
        <v>143</v>
      </c>
      <c r="V72" s="12" t="s">
        <v>386</v>
      </c>
      <c r="W72" s="12" t="s">
        <v>42</v>
      </c>
      <c r="X72" s="12"/>
      <c r="Y72" s="12"/>
      <c r="Z72" s="12"/>
      <c r="AA72" s="12"/>
    </row>
    <row r="73" spans="1:27" ht="76.5" x14ac:dyDescent="0.2">
      <c r="A73" s="1" t="s">
        <v>376</v>
      </c>
      <c r="B73" s="2" t="s">
        <v>377</v>
      </c>
      <c r="C73" s="11" t="s">
        <v>378</v>
      </c>
      <c r="D73" s="3">
        <v>2020</v>
      </c>
      <c r="E73" s="3" t="s">
        <v>12</v>
      </c>
      <c r="F73" s="3" t="s">
        <v>13</v>
      </c>
      <c r="G73" s="3"/>
      <c r="H73" s="3" t="s">
        <v>14</v>
      </c>
      <c r="I73" s="3" t="s">
        <v>1295</v>
      </c>
      <c r="J73" s="3" t="s">
        <v>15</v>
      </c>
      <c r="K73" s="3" t="s">
        <v>16</v>
      </c>
      <c r="L73" s="3" t="s">
        <v>1365</v>
      </c>
      <c r="M73" s="11" t="s">
        <v>141</v>
      </c>
      <c r="N73" s="3"/>
      <c r="O73" s="3" t="s">
        <v>38</v>
      </c>
      <c r="P73" s="3" t="s">
        <v>379</v>
      </c>
      <c r="Q73" s="3" t="s">
        <v>1318</v>
      </c>
      <c r="R73" s="3" t="s">
        <v>40</v>
      </c>
      <c r="S73" s="3" t="s">
        <v>97</v>
      </c>
      <c r="T73" s="3">
        <v>104</v>
      </c>
      <c r="U73" s="12" t="s">
        <v>222</v>
      </c>
      <c r="V73" s="12" t="s">
        <v>380</v>
      </c>
      <c r="W73" s="12" t="s">
        <v>381</v>
      </c>
      <c r="X73" s="12"/>
      <c r="Y73" s="12"/>
      <c r="Z73" s="12"/>
      <c r="AA73" s="12"/>
    </row>
    <row r="74" spans="1:27" ht="165.75" x14ac:dyDescent="0.2">
      <c r="A74" s="1" t="s">
        <v>370</v>
      </c>
      <c r="B74" s="2" t="s">
        <v>371</v>
      </c>
      <c r="C74" s="11" t="s">
        <v>372</v>
      </c>
      <c r="D74" s="3">
        <v>2021</v>
      </c>
      <c r="E74" s="3" t="s">
        <v>12</v>
      </c>
      <c r="F74" s="3" t="s">
        <v>13</v>
      </c>
      <c r="G74" s="3"/>
      <c r="H74" s="3" t="s">
        <v>14</v>
      </c>
      <c r="I74" s="3" t="s">
        <v>1295</v>
      </c>
      <c r="J74" s="3" t="s">
        <v>15</v>
      </c>
      <c r="K74" s="3" t="s">
        <v>16</v>
      </c>
      <c r="L74" s="3" t="s">
        <v>1365</v>
      </c>
      <c r="M74" s="11" t="s">
        <v>141</v>
      </c>
      <c r="N74" s="3"/>
      <c r="O74" s="3" t="s">
        <v>261</v>
      </c>
      <c r="P74" s="3" t="s">
        <v>373</v>
      </c>
      <c r="Q74" s="3" t="s">
        <v>1318</v>
      </c>
      <c r="R74" s="3" t="s">
        <v>40</v>
      </c>
      <c r="S74" s="3" t="s">
        <v>72</v>
      </c>
      <c r="T74" s="3">
        <v>5</v>
      </c>
      <c r="U74" s="12" t="s">
        <v>222</v>
      </c>
      <c r="V74" s="12" t="s">
        <v>374</v>
      </c>
      <c r="W74" s="12" t="s">
        <v>375</v>
      </c>
      <c r="X74" s="12"/>
      <c r="Y74" s="12"/>
      <c r="Z74" s="12"/>
      <c r="AA74" s="12"/>
    </row>
    <row r="75" spans="1:27" ht="165.75" x14ac:dyDescent="0.2">
      <c r="A75" s="1" t="s">
        <v>387</v>
      </c>
      <c r="B75" s="2" t="s">
        <v>388</v>
      </c>
      <c r="C75" s="11" t="s">
        <v>389</v>
      </c>
      <c r="D75" s="3">
        <v>2017</v>
      </c>
      <c r="E75" s="3" t="s">
        <v>79</v>
      </c>
      <c r="F75" s="3" t="s">
        <v>13</v>
      </c>
      <c r="G75" s="3" t="s">
        <v>54</v>
      </c>
      <c r="H75" s="3" t="s">
        <v>55</v>
      </c>
      <c r="I75" s="11" t="s">
        <v>1297</v>
      </c>
      <c r="J75" s="3" t="s">
        <v>15</v>
      </c>
      <c r="K75" s="3" t="s">
        <v>16</v>
      </c>
      <c r="L75" s="3" t="s">
        <v>1365</v>
      </c>
      <c r="M75" s="11" t="s">
        <v>1312</v>
      </c>
      <c r="N75" s="3"/>
      <c r="O75" s="3" t="s">
        <v>70</v>
      </c>
      <c r="P75" s="3" t="s">
        <v>390</v>
      </c>
      <c r="Q75" s="3" t="s">
        <v>1318</v>
      </c>
      <c r="R75" s="3" t="s">
        <v>40</v>
      </c>
      <c r="S75" s="3" t="s">
        <v>81</v>
      </c>
      <c r="T75" s="3">
        <v>3</v>
      </c>
      <c r="U75" s="12" t="s">
        <v>391</v>
      </c>
      <c r="V75" s="12" t="s">
        <v>392</v>
      </c>
      <c r="W75" s="12" t="s">
        <v>393</v>
      </c>
      <c r="X75" s="12"/>
      <c r="Y75" s="12"/>
      <c r="Z75" s="12"/>
      <c r="AA75" s="12"/>
    </row>
    <row r="76" spans="1:27" ht="51" x14ac:dyDescent="0.2">
      <c r="A76" s="1" t="s">
        <v>394</v>
      </c>
      <c r="B76" s="2" t="s">
        <v>395</v>
      </c>
      <c r="C76" s="11" t="s">
        <v>396</v>
      </c>
      <c r="D76" s="3">
        <v>2011</v>
      </c>
      <c r="E76" s="3" t="s">
        <v>12</v>
      </c>
      <c r="F76" s="3" t="s">
        <v>13</v>
      </c>
      <c r="G76" s="3"/>
      <c r="H76" s="3" t="s">
        <v>36</v>
      </c>
      <c r="I76" s="11" t="s">
        <v>1297</v>
      </c>
      <c r="J76" s="11" t="s">
        <v>15</v>
      </c>
      <c r="K76" s="3" t="s">
        <v>56</v>
      </c>
      <c r="L76" s="3" t="s">
        <v>1365</v>
      </c>
      <c r="M76" s="3" t="s">
        <v>1364</v>
      </c>
      <c r="N76" s="3"/>
      <c r="O76" s="3" t="s">
        <v>220</v>
      </c>
      <c r="P76" s="3" t="s">
        <v>397</v>
      </c>
      <c r="Q76" s="3" t="s">
        <v>1319</v>
      </c>
      <c r="R76" s="3">
        <v>84</v>
      </c>
      <c r="S76" s="3" t="s">
        <v>186</v>
      </c>
      <c r="T76" s="3">
        <v>0.2</v>
      </c>
      <c r="U76" s="12" t="s">
        <v>398</v>
      </c>
      <c r="V76" s="12" t="s">
        <v>399</v>
      </c>
      <c r="W76" s="12" t="s">
        <v>42</v>
      </c>
      <c r="X76" s="12"/>
      <c r="Y76" s="12"/>
      <c r="Z76" s="12"/>
      <c r="AA76" s="12"/>
    </row>
    <row r="77" spans="1:27" ht="51" x14ac:dyDescent="0.2">
      <c r="A77" s="1" t="s">
        <v>400</v>
      </c>
      <c r="B77" s="2" t="s">
        <v>401</v>
      </c>
      <c r="C77" s="11" t="s">
        <v>402</v>
      </c>
      <c r="D77" s="3">
        <v>2020</v>
      </c>
      <c r="E77" s="3" t="s">
        <v>54</v>
      </c>
      <c r="F77" s="3" t="s">
        <v>54</v>
      </c>
      <c r="G77" s="3"/>
      <c r="H77" s="3" t="s">
        <v>14</v>
      </c>
      <c r="I77" s="3" t="s">
        <v>1295</v>
      </c>
      <c r="J77" s="3" t="s">
        <v>403</v>
      </c>
      <c r="K77" s="3" t="s">
        <v>56</v>
      </c>
      <c r="L77" s="3" t="s">
        <v>1365</v>
      </c>
      <c r="M77" s="3" t="s">
        <v>1364</v>
      </c>
      <c r="N77" s="11" t="s">
        <v>141</v>
      </c>
      <c r="O77" s="3" t="s">
        <v>404</v>
      </c>
      <c r="P77" s="3" t="s">
        <v>405</v>
      </c>
      <c r="Q77" s="3" t="s">
        <v>1352</v>
      </c>
      <c r="R77" s="3">
        <v>62</v>
      </c>
      <c r="S77" s="3" t="s">
        <v>40</v>
      </c>
      <c r="T77" s="11" t="s">
        <v>40</v>
      </c>
      <c r="U77" s="12" t="s">
        <v>398</v>
      </c>
      <c r="V77" s="12" t="s">
        <v>406</v>
      </c>
      <c r="W77" s="12" t="s">
        <v>407</v>
      </c>
      <c r="X77" s="12"/>
      <c r="Y77" s="12"/>
      <c r="Z77" s="12"/>
      <c r="AA77" s="12"/>
    </row>
    <row r="78" spans="1:27" ht="76.5" x14ac:dyDescent="0.2">
      <c r="A78" s="1" t="s">
        <v>408</v>
      </c>
      <c r="B78" s="2" t="s">
        <v>409</v>
      </c>
      <c r="C78" s="11" t="s">
        <v>410</v>
      </c>
      <c r="D78" s="3">
        <v>2017</v>
      </c>
      <c r="E78" s="3" t="s">
        <v>12</v>
      </c>
      <c r="F78" s="3" t="s">
        <v>164</v>
      </c>
      <c r="G78" s="3"/>
      <c r="H78" s="3" t="s">
        <v>102</v>
      </c>
      <c r="I78" s="3" t="s">
        <v>1295</v>
      </c>
      <c r="J78" s="3" t="s">
        <v>15</v>
      </c>
      <c r="K78" s="3" t="s">
        <v>56</v>
      </c>
      <c r="L78" s="3" t="s">
        <v>1365</v>
      </c>
      <c r="M78" s="11" t="s">
        <v>141</v>
      </c>
      <c r="N78" s="3"/>
      <c r="O78" s="3" t="s">
        <v>411</v>
      </c>
      <c r="P78" s="3" t="s">
        <v>412</v>
      </c>
      <c r="Q78" s="3" t="s">
        <v>1318</v>
      </c>
      <c r="R78" s="3">
        <v>429</v>
      </c>
      <c r="S78" s="3" t="s">
        <v>40</v>
      </c>
      <c r="T78" s="3" t="s">
        <v>40</v>
      </c>
      <c r="U78" s="12" t="s">
        <v>413</v>
      </c>
      <c r="V78" s="12" t="s">
        <v>414</v>
      </c>
      <c r="W78" s="12" t="s">
        <v>415</v>
      </c>
      <c r="X78" s="12"/>
      <c r="Y78" s="12"/>
      <c r="Z78" s="12"/>
      <c r="AA78" s="12"/>
    </row>
    <row r="79" spans="1:27" ht="76.5" x14ac:dyDescent="0.2">
      <c r="A79" s="1" t="s">
        <v>416</v>
      </c>
      <c r="B79" s="2" t="s">
        <v>417</v>
      </c>
      <c r="C79" s="11" t="s">
        <v>418</v>
      </c>
      <c r="D79" s="3">
        <v>2023</v>
      </c>
      <c r="E79" s="3" t="s">
        <v>12</v>
      </c>
      <c r="F79" s="4" t="s">
        <v>13</v>
      </c>
      <c r="G79" s="3"/>
      <c r="H79" s="3" t="s">
        <v>241</v>
      </c>
      <c r="I79" s="3" t="s">
        <v>1295</v>
      </c>
      <c r="J79" s="3" t="s">
        <v>15</v>
      </c>
      <c r="K79" s="3" t="s">
        <v>16</v>
      </c>
      <c r="L79" s="3" t="s">
        <v>1365</v>
      </c>
      <c r="M79" s="11" t="s">
        <v>141</v>
      </c>
      <c r="N79" s="3"/>
      <c r="O79" s="3" t="s">
        <v>419</v>
      </c>
      <c r="P79" s="3" t="s">
        <v>420</v>
      </c>
      <c r="Q79" s="3" t="s">
        <v>1318</v>
      </c>
      <c r="R79" s="3" t="s">
        <v>40</v>
      </c>
      <c r="S79" s="3" t="s">
        <v>19</v>
      </c>
      <c r="T79" s="3">
        <v>1</v>
      </c>
      <c r="U79" s="12" t="s">
        <v>421</v>
      </c>
      <c r="V79" s="12" t="s">
        <v>422</v>
      </c>
      <c r="W79" s="12" t="s">
        <v>42</v>
      </c>
      <c r="X79" s="12"/>
      <c r="Y79" s="12"/>
      <c r="Z79" s="12"/>
      <c r="AA79" s="12"/>
    </row>
    <row r="80" spans="1:27" ht="76.5" x14ac:dyDescent="0.2">
      <c r="A80" s="1" t="s">
        <v>423</v>
      </c>
      <c r="B80" s="19" t="s">
        <v>1276</v>
      </c>
      <c r="C80" s="11" t="s">
        <v>424</v>
      </c>
      <c r="D80" s="3">
        <v>2020</v>
      </c>
      <c r="E80" s="3" t="s">
        <v>12</v>
      </c>
      <c r="F80" s="3" t="s">
        <v>13</v>
      </c>
      <c r="G80" s="3"/>
      <c r="H80" s="3" t="s">
        <v>425</v>
      </c>
      <c r="I80" s="3" t="s">
        <v>1295</v>
      </c>
      <c r="J80" s="3" t="s">
        <v>15</v>
      </c>
      <c r="K80" s="3" t="s">
        <v>16</v>
      </c>
      <c r="L80" s="3" t="s">
        <v>1365</v>
      </c>
      <c r="M80" s="11" t="s">
        <v>1305</v>
      </c>
      <c r="N80" s="3"/>
      <c r="O80" s="3" t="s">
        <v>38</v>
      </c>
      <c r="P80" s="3" t="s">
        <v>426</v>
      </c>
      <c r="Q80" s="3" t="s">
        <v>1318</v>
      </c>
      <c r="R80" s="3" t="s">
        <v>40</v>
      </c>
      <c r="S80" s="3" t="s">
        <v>19</v>
      </c>
      <c r="T80" s="3">
        <v>1</v>
      </c>
      <c r="U80" s="12" t="s">
        <v>20</v>
      </c>
      <c r="V80" s="12" t="s">
        <v>427</v>
      </c>
      <c r="W80" s="12" t="s">
        <v>696</v>
      </c>
      <c r="X80" s="12"/>
      <c r="Y80" s="12"/>
      <c r="Z80" s="12"/>
      <c r="AA80" s="12"/>
    </row>
    <row r="81" spans="1:27" ht="89.25" x14ac:dyDescent="0.2">
      <c r="A81" s="1" t="s">
        <v>428</v>
      </c>
      <c r="B81" s="2" t="s">
        <v>429</v>
      </c>
      <c r="C81" s="11" t="s">
        <v>430</v>
      </c>
      <c r="D81" s="3">
        <v>2021</v>
      </c>
      <c r="E81" s="3" t="s">
        <v>12</v>
      </c>
      <c r="F81" s="3" t="s">
        <v>13</v>
      </c>
      <c r="G81" s="3"/>
      <c r="H81" s="3" t="s">
        <v>36</v>
      </c>
      <c r="I81" s="11" t="s">
        <v>1297</v>
      </c>
      <c r="J81" s="3" t="s">
        <v>15</v>
      </c>
      <c r="K81" s="3" t="s">
        <v>16</v>
      </c>
      <c r="L81" s="3" t="s">
        <v>1365</v>
      </c>
      <c r="M81" s="11" t="s">
        <v>141</v>
      </c>
      <c r="N81" s="3"/>
      <c r="O81" s="3" t="s">
        <v>38</v>
      </c>
      <c r="P81" s="3" t="s">
        <v>1258</v>
      </c>
      <c r="Q81" s="3" t="s">
        <v>1318</v>
      </c>
      <c r="R81" s="3">
        <v>685</v>
      </c>
      <c r="S81" s="3" t="s">
        <v>40</v>
      </c>
      <c r="T81" s="3" t="s">
        <v>40</v>
      </c>
      <c r="U81" s="12" t="s">
        <v>143</v>
      </c>
      <c r="V81" s="12" t="s">
        <v>431</v>
      </c>
      <c r="W81" s="12" t="s">
        <v>432</v>
      </c>
      <c r="X81" s="12"/>
      <c r="Y81" s="12"/>
      <c r="Z81" s="12"/>
      <c r="AA81" s="12"/>
    </row>
    <row r="82" spans="1:27" ht="38.25" x14ac:dyDescent="0.2">
      <c r="A82" s="1" t="s">
        <v>433</v>
      </c>
      <c r="B82" s="2" t="s">
        <v>434</v>
      </c>
      <c r="C82" s="11" t="s">
        <v>435</v>
      </c>
      <c r="D82" s="3">
        <v>2015</v>
      </c>
      <c r="E82" s="3" t="s">
        <v>12</v>
      </c>
      <c r="F82" s="3" t="s">
        <v>13</v>
      </c>
      <c r="G82" s="3"/>
      <c r="H82" s="3" t="s">
        <v>55</v>
      </c>
      <c r="I82" s="11" t="s">
        <v>1297</v>
      </c>
      <c r="J82" s="3" t="s">
        <v>15</v>
      </c>
      <c r="K82" s="3" t="s">
        <v>16</v>
      </c>
      <c r="L82" s="3" t="s">
        <v>1365</v>
      </c>
      <c r="M82" s="11" t="s">
        <v>1308</v>
      </c>
      <c r="N82" s="3"/>
      <c r="O82" s="3" t="s">
        <v>17</v>
      </c>
      <c r="P82" s="3" t="s">
        <v>436</v>
      </c>
      <c r="Q82" s="3" t="s">
        <v>1318</v>
      </c>
      <c r="R82" s="3">
        <v>159</v>
      </c>
      <c r="S82" s="3" t="s">
        <v>19</v>
      </c>
      <c r="T82" s="3">
        <v>1</v>
      </c>
      <c r="U82" s="12" t="s">
        <v>356</v>
      </c>
      <c r="V82" s="12" t="s">
        <v>437</v>
      </c>
      <c r="W82" s="12" t="s">
        <v>42</v>
      </c>
      <c r="X82" s="12"/>
      <c r="Y82" s="12"/>
      <c r="Z82" s="12"/>
      <c r="AA82" s="12"/>
    </row>
    <row r="83" spans="1:27" ht="51" x14ac:dyDescent="0.2">
      <c r="A83" s="15" t="s">
        <v>1055</v>
      </c>
      <c r="B83" s="15" t="s">
        <v>1056</v>
      </c>
      <c r="C83" s="11" t="s">
        <v>1057</v>
      </c>
      <c r="D83" s="3">
        <v>2021</v>
      </c>
      <c r="E83" s="3" t="s">
        <v>12</v>
      </c>
      <c r="F83" s="3" t="s">
        <v>13</v>
      </c>
      <c r="G83" s="3"/>
      <c r="H83" s="3" t="s">
        <v>1058</v>
      </c>
      <c r="I83" s="3" t="s">
        <v>1301</v>
      </c>
      <c r="J83" s="3" t="s">
        <v>15</v>
      </c>
      <c r="K83" s="3" t="s">
        <v>16</v>
      </c>
      <c r="L83" s="11" t="s">
        <v>1359</v>
      </c>
      <c r="M83" s="3" t="s">
        <v>1304</v>
      </c>
      <c r="N83" s="3"/>
      <c r="O83" s="12" t="s">
        <v>1028</v>
      </c>
      <c r="P83" s="3" t="s">
        <v>1059</v>
      </c>
      <c r="Q83" s="3" t="s">
        <v>1318</v>
      </c>
      <c r="R83" s="3">
        <v>143</v>
      </c>
      <c r="S83" s="3" t="s">
        <v>40</v>
      </c>
      <c r="T83" s="3" t="s">
        <v>40</v>
      </c>
      <c r="U83" s="17" t="s">
        <v>1060</v>
      </c>
      <c r="V83" s="12" t="s">
        <v>1061</v>
      </c>
      <c r="W83" s="12" t="s">
        <v>42</v>
      </c>
      <c r="X83" s="12"/>
      <c r="Y83" s="12"/>
      <c r="Z83" s="12"/>
      <c r="AA83" s="12"/>
    </row>
    <row r="84" spans="1:27" ht="127.5" x14ac:dyDescent="0.2">
      <c r="A84" s="1" t="s">
        <v>438</v>
      </c>
      <c r="B84" s="2" t="s">
        <v>439</v>
      </c>
      <c r="C84" s="11" t="s">
        <v>440</v>
      </c>
      <c r="D84" s="3">
        <v>2019</v>
      </c>
      <c r="E84" s="3" t="s">
        <v>12</v>
      </c>
      <c r="F84" s="3" t="s">
        <v>13</v>
      </c>
      <c r="G84" s="3"/>
      <c r="H84" s="3" t="s">
        <v>441</v>
      </c>
      <c r="I84" s="3" t="s">
        <v>1295</v>
      </c>
      <c r="J84" s="3" t="s">
        <v>15</v>
      </c>
      <c r="K84" s="3" t="s">
        <v>16</v>
      </c>
      <c r="L84" s="3" t="s">
        <v>1365</v>
      </c>
      <c r="M84" s="3" t="s">
        <v>1364</v>
      </c>
      <c r="N84" s="3"/>
      <c r="O84" s="3" t="s">
        <v>38</v>
      </c>
      <c r="P84" s="3" t="s">
        <v>442</v>
      </c>
      <c r="Q84" s="3" t="s">
        <v>1318</v>
      </c>
      <c r="R84" s="3">
        <v>457</v>
      </c>
      <c r="S84" s="3" t="s">
        <v>81</v>
      </c>
      <c r="T84" s="3">
        <v>3</v>
      </c>
      <c r="U84" s="12" t="s">
        <v>20</v>
      </c>
      <c r="V84" s="12" t="s">
        <v>443</v>
      </c>
      <c r="W84" s="12" t="s">
        <v>42</v>
      </c>
      <c r="X84" s="12"/>
      <c r="Y84" s="12"/>
      <c r="Z84" s="12"/>
      <c r="AA84" s="12"/>
    </row>
    <row r="85" spans="1:27" ht="63.75" x14ac:dyDescent="0.2">
      <c r="A85" s="1" t="s">
        <v>444</v>
      </c>
      <c r="B85" s="2" t="s">
        <v>445</v>
      </c>
      <c r="C85" s="11" t="s">
        <v>446</v>
      </c>
      <c r="D85" s="3">
        <v>2020</v>
      </c>
      <c r="E85" s="3" t="s">
        <v>12</v>
      </c>
      <c r="F85" s="3" t="s">
        <v>13</v>
      </c>
      <c r="G85" s="3"/>
      <c r="H85" s="3" t="s">
        <v>36</v>
      </c>
      <c r="I85" s="11" t="s">
        <v>1297</v>
      </c>
      <c r="J85" s="3" t="s">
        <v>403</v>
      </c>
      <c r="K85" s="3" t="s">
        <v>16</v>
      </c>
      <c r="L85" s="3" t="s">
        <v>1365</v>
      </c>
      <c r="M85" s="11" t="s">
        <v>1306</v>
      </c>
      <c r="N85" s="3"/>
      <c r="O85" s="3" t="s">
        <v>220</v>
      </c>
      <c r="P85" s="3" t="s">
        <v>447</v>
      </c>
      <c r="Q85" s="3" t="s">
        <v>1318</v>
      </c>
      <c r="R85" s="3">
        <v>614</v>
      </c>
      <c r="S85" s="3" t="s">
        <v>65</v>
      </c>
      <c r="T85" s="3">
        <v>4</v>
      </c>
      <c r="U85" s="12" t="s">
        <v>398</v>
      </c>
      <c r="V85" s="12" t="s">
        <v>448</v>
      </c>
      <c r="W85" s="12" t="s">
        <v>42</v>
      </c>
      <c r="X85" s="12"/>
      <c r="Y85" s="12"/>
      <c r="Z85" s="12"/>
      <c r="AA85" s="12"/>
    </row>
    <row r="86" spans="1:27" ht="102" x14ac:dyDescent="0.2">
      <c r="A86" s="16" t="s">
        <v>1206</v>
      </c>
      <c r="B86" s="16" t="s">
        <v>1207</v>
      </c>
      <c r="C86" s="11" t="s">
        <v>1208</v>
      </c>
      <c r="D86" s="3">
        <v>2020</v>
      </c>
      <c r="E86" s="3" t="s">
        <v>12</v>
      </c>
      <c r="F86" s="3" t="s">
        <v>164</v>
      </c>
      <c r="G86" s="3"/>
      <c r="H86" s="3" t="s">
        <v>36</v>
      </c>
      <c r="I86" s="11" t="s">
        <v>1297</v>
      </c>
      <c r="J86" s="3" t="s">
        <v>305</v>
      </c>
      <c r="K86" s="3" t="s">
        <v>56</v>
      </c>
      <c r="L86" s="11" t="s">
        <v>1358</v>
      </c>
      <c r="M86" s="11" t="s">
        <v>1357</v>
      </c>
      <c r="N86" s="3"/>
      <c r="O86" s="3" t="s">
        <v>1165</v>
      </c>
      <c r="P86" s="24" t="s">
        <v>1209</v>
      </c>
      <c r="Q86" s="24" t="s">
        <v>1318</v>
      </c>
      <c r="R86" s="24">
        <v>309</v>
      </c>
      <c r="S86" s="24" t="s">
        <v>40</v>
      </c>
      <c r="T86" s="24" t="s">
        <v>40</v>
      </c>
      <c r="U86" s="25" t="s">
        <v>1210</v>
      </c>
      <c r="V86" s="12" t="s">
        <v>1211</v>
      </c>
      <c r="W86" s="12" t="s">
        <v>774</v>
      </c>
      <c r="X86" s="12"/>
      <c r="Y86" s="12"/>
      <c r="Z86" s="12"/>
      <c r="AA86" s="12"/>
    </row>
    <row r="87" spans="1:27" ht="76.5" x14ac:dyDescent="0.2">
      <c r="A87" s="1" t="s">
        <v>449</v>
      </c>
      <c r="B87" s="2" t="s">
        <v>450</v>
      </c>
      <c r="C87" s="11" t="s">
        <v>451</v>
      </c>
      <c r="D87" s="3">
        <v>2011</v>
      </c>
      <c r="E87" s="3" t="s">
        <v>12</v>
      </c>
      <c r="F87" s="3" t="s">
        <v>13</v>
      </c>
      <c r="G87" s="3"/>
      <c r="H87" s="3" t="s">
        <v>102</v>
      </c>
      <c r="I87" s="3" t="s">
        <v>1295</v>
      </c>
      <c r="J87" s="3" t="s">
        <v>15</v>
      </c>
      <c r="K87" s="3" t="s">
        <v>16</v>
      </c>
      <c r="L87" s="3" t="s">
        <v>1365</v>
      </c>
      <c r="M87" s="3" t="s">
        <v>1364</v>
      </c>
      <c r="N87" s="3"/>
      <c r="O87" s="3" t="s">
        <v>17</v>
      </c>
      <c r="P87" s="3" t="s">
        <v>452</v>
      </c>
      <c r="Q87" s="3" t="s">
        <v>1318</v>
      </c>
      <c r="R87" s="3">
        <v>224</v>
      </c>
      <c r="S87" s="3" t="s">
        <v>81</v>
      </c>
      <c r="T87" s="3">
        <v>3</v>
      </c>
      <c r="U87" s="12" t="s">
        <v>453</v>
      </c>
      <c r="V87" s="12" t="s">
        <v>454</v>
      </c>
      <c r="W87" s="12" t="s">
        <v>455</v>
      </c>
      <c r="X87" s="12"/>
      <c r="Y87" s="12"/>
      <c r="Z87" s="12"/>
      <c r="AA87" s="12"/>
    </row>
    <row r="88" spans="1:27" ht="51" x14ac:dyDescent="0.2">
      <c r="A88" s="1" t="s">
        <v>456</v>
      </c>
      <c r="B88" s="2" t="s">
        <v>457</v>
      </c>
      <c r="C88" s="11" t="s">
        <v>458</v>
      </c>
      <c r="D88" s="3">
        <v>2012</v>
      </c>
      <c r="E88" s="3" t="s">
        <v>12</v>
      </c>
      <c r="F88" s="3" t="s">
        <v>164</v>
      </c>
      <c r="G88" s="3"/>
      <c r="H88" s="3" t="s">
        <v>102</v>
      </c>
      <c r="I88" s="3" t="s">
        <v>1295</v>
      </c>
      <c r="J88" s="3" t="s">
        <v>15</v>
      </c>
      <c r="K88" s="3" t="s">
        <v>56</v>
      </c>
      <c r="L88" s="3" t="s">
        <v>1365</v>
      </c>
      <c r="M88" s="3" t="s">
        <v>1364</v>
      </c>
      <c r="N88" s="3"/>
      <c r="O88" s="3" t="s">
        <v>17</v>
      </c>
      <c r="P88" s="3" t="s">
        <v>459</v>
      </c>
      <c r="Q88" s="3" t="s">
        <v>1319</v>
      </c>
      <c r="R88" s="3">
        <v>1725</v>
      </c>
      <c r="S88" s="3" t="s">
        <v>40</v>
      </c>
      <c r="T88" s="3" t="s">
        <v>40</v>
      </c>
      <c r="U88" s="12" t="s">
        <v>58</v>
      </c>
      <c r="V88" s="12" t="s">
        <v>460</v>
      </c>
      <c r="W88" s="12" t="s">
        <v>42</v>
      </c>
      <c r="X88" s="12"/>
      <c r="Y88" s="12"/>
      <c r="Z88" s="12"/>
      <c r="AA88" s="12"/>
    </row>
    <row r="89" spans="1:27" ht="76.5" x14ac:dyDescent="0.2">
      <c r="A89" s="1" t="s">
        <v>461</v>
      </c>
      <c r="B89" s="2" t="s">
        <v>462</v>
      </c>
      <c r="C89" s="11" t="s">
        <v>463</v>
      </c>
      <c r="D89" s="3">
        <v>1993</v>
      </c>
      <c r="E89" s="3" t="s">
        <v>12</v>
      </c>
      <c r="F89" s="3" t="s">
        <v>13</v>
      </c>
      <c r="G89" s="3"/>
      <c r="H89" s="3" t="s">
        <v>36</v>
      </c>
      <c r="I89" s="11" t="s">
        <v>1297</v>
      </c>
      <c r="J89" s="3" t="s">
        <v>37</v>
      </c>
      <c r="K89" s="3" t="s">
        <v>16</v>
      </c>
      <c r="L89" s="3" t="s">
        <v>1365</v>
      </c>
      <c r="M89" s="3" t="s">
        <v>1364</v>
      </c>
      <c r="N89" s="3"/>
      <c r="O89" s="3" t="s">
        <v>95</v>
      </c>
      <c r="P89" s="3" t="s">
        <v>464</v>
      </c>
      <c r="Q89" s="11" t="s">
        <v>1318</v>
      </c>
      <c r="R89" s="11" t="s">
        <v>40</v>
      </c>
      <c r="S89" s="3" t="s">
        <v>88</v>
      </c>
      <c r="T89" s="3">
        <v>156</v>
      </c>
      <c r="U89" s="12" t="s">
        <v>465</v>
      </c>
      <c r="V89" s="12" t="s">
        <v>466</v>
      </c>
      <c r="W89" s="12" t="s">
        <v>467</v>
      </c>
      <c r="X89" s="12"/>
      <c r="Y89" s="12"/>
      <c r="Z89" s="12"/>
      <c r="AA89" s="12"/>
    </row>
    <row r="90" spans="1:27" ht="63.75" x14ac:dyDescent="0.2">
      <c r="A90" s="1" t="s">
        <v>468</v>
      </c>
      <c r="B90" s="2" t="s">
        <v>469</v>
      </c>
      <c r="C90" s="11" t="s">
        <v>470</v>
      </c>
      <c r="D90" s="3">
        <v>2019</v>
      </c>
      <c r="E90" s="3" t="s">
        <v>12</v>
      </c>
      <c r="F90" s="3" t="s">
        <v>164</v>
      </c>
      <c r="G90" s="3"/>
      <c r="H90" s="3" t="s">
        <v>55</v>
      </c>
      <c r="I90" s="11" t="s">
        <v>1297</v>
      </c>
      <c r="J90" s="3" t="s">
        <v>15</v>
      </c>
      <c r="K90" s="3" t="s">
        <v>56</v>
      </c>
      <c r="L90" s="3" t="s">
        <v>1365</v>
      </c>
      <c r="M90" s="3" t="s">
        <v>1364</v>
      </c>
      <c r="N90" s="3"/>
      <c r="O90" s="3" t="s">
        <v>220</v>
      </c>
      <c r="P90" s="3" t="s">
        <v>471</v>
      </c>
      <c r="Q90" s="3" t="s">
        <v>1318</v>
      </c>
      <c r="R90" s="3">
        <v>686</v>
      </c>
      <c r="S90" s="3" t="s">
        <v>40</v>
      </c>
      <c r="T90" s="3" t="s">
        <v>40</v>
      </c>
      <c r="U90" s="12" t="s">
        <v>58</v>
      </c>
      <c r="V90" s="12" t="s">
        <v>472</v>
      </c>
      <c r="W90" s="12" t="s">
        <v>33</v>
      </c>
      <c r="X90" s="12"/>
      <c r="Y90" s="12"/>
      <c r="Z90" s="12"/>
      <c r="AA90" s="12"/>
    </row>
    <row r="91" spans="1:27" ht="63.75" x14ac:dyDescent="0.2">
      <c r="A91" s="1" t="s">
        <v>473</v>
      </c>
      <c r="B91" s="2" t="s">
        <v>474</v>
      </c>
      <c r="C91" s="11" t="s">
        <v>475</v>
      </c>
      <c r="D91" s="3">
        <v>2016</v>
      </c>
      <c r="E91" s="3" t="s">
        <v>12</v>
      </c>
      <c r="F91" s="3" t="s">
        <v>476</v>
      </c>
      <c r="G91" s="3"/>
      <c r="H91" s="3" t="s">
        <v>36</v>
      </c>
      <c r="I91" s="11" t="s">
        <v>1297</v>
      </c>
      <c r="J91" s="3" t="s">
        <v>37</v>
      </c>
      <c r="K91" s="3" t="s">
        <v>16</v>
      </c>
      <c r="L91" s="3" t="s">
        <v>1365</v>
      </c>
      <c r="M91" s="3" t="s">
        <v>1364</v>
      </c>
      <c r="N91" s="3"/>
      <c r="O91" s="3" t="s">
        <v>477</v>
      </c>
      <c r="P91" s="3" t="s">
        <v>478</v>
      </c>
      <c r="Q91" s="3" t="s">
        <v>1318</v>
      </c>
      <c r="R91" s="3" t="s">
        <v>40</v>
      </c>
      <c r="S91" s="3" t="s">
        <v>97</v>
      </c>
      <c r="T91" s="3">
        <v>104</v>
      </c>
      <c r="U91" s="12" t="s">
        <v>89</v>
      </c>
      <c r="V91" s="12" t="s">
        <v>479</v>
      </c>
      <c r="W91" s="12" t="s">
        <v>480</v>
      </c>
      <c r="X91" s="12"/>
      <c r="Y91" s="12"/>
      <c r="Z91" s="12"/>
      <c r="AA91" s="12"/>
    </row>
    <row r="92" spans="1:27" ht="63.75" x14ac:dyDescent="0.2">
      <c r="A92" s="15" t="s">
        <v>1062</v>
      </c>
      <c r="B92" s="15" t="s">
        <v>1063</v>
      </c>
      <c r="C92" s="11" t="s">
        <v>1064</v>
      </c>
      <c r="D92" s="3">
        <v>2018</v>
      </c>
      <c r="E92" s="3" t="s">
        <v>12</v>
      </c>
      <c r="F92" s="3" t="s">
        <v>13</v>
      </c>
      <c r="G92" s="3"/>
      <c r="H92" s="3" t="s">
        <v>36</v>
      </c>
      <c r="I92" s="11" t="s">
        <v>1297</v>
      </c>
      <c r="J92" s="3" t="s">
        <v>15</v>
      </c>
      <c r="K92" s="3" t="s">
        <v>16</v>
      </c>
      <c r="L92" s="11" t="s">
        <v>1359</v>
      </c>
      <c r="M92" s="11" t="s">
        <v>1304</v>
      </c>
      <c r="N92" s="3"/>
      <c r="O92" s="12" t="s">
        <v>1028</v>
      </c>
      <c r="P92" s="3" t="s">
        <v>1065</v>
      </c>
      <c r="Q92" s="3" t="s">
        <v>1318</v>
      </c>
      <c r="R92" s="3" t="s">
        <v>40</v>
      </c>
      <c r="S92" s="3" t="s">
        <v>81</v>
      </c>
      <c r="T92" s="3">
        <v>3</v>
      </c>
      <c r="U92" s="17" t="s">
        <v>143</v>
      </c>
      <c r="V92" s="12" t="s">
        <v>1066</v>
      </c>
      <c r="W92" s="12" t="s">
        <v>696</v>
      </c>
      <c r="X92" s="12"/>
      <c r="Y92" s="12"/>
      <c r="Z92" s="12"/>
      <c r="AA92" s="12"/>
    </row>
    <row r="93" spans="1:27" ht="76.5" x14ac:dyDescent="0.2">
      <c r="A93" s="15" t="s">
        <v>1067</v>
      </c>
      <c r="B93" s="15" t="s">
        <v>1068</v>
      </c>
      <c r="C93" s="11" t="s">
        <v>1069</v>
      </c>
      <c r="D93" s="3">
        <v>2017</v>
      </c>
      <c r="E93" s="3" t="s">
        <v>12</v>
      </c>
      <c r="F93" s="3" t="s">
        <v>13</v>
      </c>
      <c r="G93" s="3"/>
      <c r="H93" s="3" t="s">
        <v>354</v>
      </c>
      <c r="I93" s="3" t="s">
        <v>1295</v>
      </c>
      <c r="J93" s="3" t="s">
        <v>15</v>
      </c>
      <c r="K93" s="3" t="s">
        <v>16</v>
      </c>
      <c r="L93" s="11" t="s">
        <v>1359</v>
      </c>
      <c r="M93" s="3" t="s">
        <v>1304</v>
      </c>
      <c r="N93" s="3"/>
      <c r="O93" s="12" t="s">
        <v>1016</v>
      </c>
      <c r="P93" s="3" t="s">
        <v>1070</v>
      </c>
      <c r="Q93" s="3" t="s">
        <v>1318</v>
      </c>
      <c r="R93" s="3" t="s">
        <v>40</v>
      </c>
      <c r="S93" s="3" t="s">
        <v>119</v>
      </c>
      <c r="T93" s="3">
        <v>2</v>
      </c>
      <c r="U93" s="17" t="s">
        <v>1071</v>
      </c>
      <c r="V93" s="12" t="s">
        <v>1072</v>
      </c>
      <c r="W93" s="12" t="s">
        <v>1073</v>
      </c>
      <c r="X93" s="12"/>
      <c r="Y93" s="12"/>
      <c r="Z93" s="12"/>
      <c r="AA93" s="12"/>
    </row>
    <row r="94" spans="1:27" ht="63.75" x14ac:dyDescent="0.2">
      <c r="A94" s="1" t="s">
        <v>481</v>
      </c>
      <c r="B94" s="2" t="s">
        <v>482</v>
      </c>
      <c r="C94" s="11" t="s">
        <v>483</v>
      </c>
      <c r="D94" s="3">
        <v>2020</v>
      </c>
      <c r="E94" s="3" t="s">
        <v>12</v>
      </c>
      <c r="F94" s="3" t="s">
        <v>476</v>
      </c>
      <c r="G94" s="3"/>
      <c r="H94" s="3" t="s">
        <v>36</v>
      </c>
      <c r="I94" s="11" t="s">
        <v>1297</v>
      </c>
      <c r="J94" s="3" t="s">
        <v>15</v>
      </c>
      <c r="K94" s="3" t="s">
        <v>16</v>
      </c>
      <c r="L94" s="3" t="s">
        <v>1365</v>
      </c>
      <c r="M94" s="11" t="s">
        <v>141</v>
      </c>
      <c r="N94" s="3"/>
      <c r="O94" s="3" t="s">
        <v>347</v>
      </c>
      <c r="P94" s="3" t="s">
        <v>484</v>
      </c>
      <c r="Q94" s="3" t="s">
        <v>1318</v>
      </c>
      <c r="R94" s="3">
        <v>215</v>
      </c>
      <c r="S94" s="3" t="s">
        <v>192</v>
      </c>
      <c r="T94" s="3">
        <v>13</v>
      </c>
      <c r="U94" s="12" t="s">
        <v>143</v>
      </c>
      <c r="V94" s="12" t="s">
        <v>485</v>
      </c>
      <c r="W94" s="12" t="s">
        <v>42</v>
      </c>
      <c r="X94" s="12"/>
      <c r="Y94" s="12"/>
      <c r="Z94" s="12"/>
      <c r="AA94" s="12"/>
    </row>
    <row r="95" spans="1:27" ht="114.75" x14ac:dyDescent="0.2">
      <c r="A95" s="1" t="s">
        <v>486</v>
      </c>
      <c r="B95" s="2" t="s">
        <v>487</v>
      </c>
      <c r="C95" s="11" t="s">
        <v>488</v>
      </c>
      <c r="D95" s="3">
        <v>2011</v>
      </c>
      <c r="E95" s="3" t="s">
        <v>12</v>
      </c>
      <c r="F95" s="3" t="s">
        <v>13</v>
      </c>
      <c r="G95" s="3"/>
      <c r="H95" s="3" t="s">
        <v>36</v>
      </c>
      <c r="I95" s="11" t="s">
        <v>1297</v>
      </c>
      <c r="J95" s="3" t="s">
        <v>15</v>
      </c>
      <c r="K95" s="3" t="s">
        <v>16</v>
      </c>
      <c r="L95" s="3" t="s">
        <v>1365</v>
      </c>
      <c r="M95" s="3" t="s">
        <v>1364</v>
      </c>
      <c r="N95" s="3"/>
      <c r="O95" s="3" t="s">
        <v>489</v>
      </c>
      <c r="P95" s="3" t="s">
        <v>490</v>
      </c>
      <c r="Q95" s="3" t="s">
        <v>1318</v>
      </c>
      <c r="R95" s="3">
        <v>322</v>
      </c>
      <c r="S95" s="3" t="s">
        <v>491</v>
      </c>
      <c r="T95" s="3">
        <v>0.3</v>
      </c>
      <c r="U95" s="12" t="s">
        <v>104</v>
      </c>
      <c r="V95" s="12" t="s">
        <v>492</v>
      </c>
      <c r="W95" s="12" t="s">
        <v>493</v>
      </c>
      <c r="X95" s="12"/>
      <c r="Y95" s="12"/>
      <c r="Z95" s="12"/>
      <c r="AA95" s="12"/>
    </row>
    <row r="96" spans="1:27" ht="63.75" x14ac:dyDescent="0.2">
      <c r="A96" s="1" t="s">
        <v>494</v>
      </c>
      <c r="B96" s="2" t="s">
        <v>495</v>
      </c>
      <c r="C96" s="11" t="s">
        <v>496</v>
      </c>
      <c r="D96" s="3">
        <v>2020</v>
      </c>
      <c r="E96" s="3" t="s">
        <v>12</v>
      </c>
      <c r="F96" s="3" t="s">
        <v>13</v>
      </c>
      <c r="G96" s="3"/>
      <c r="H96" s="3" t="s">
        <v>497</v>
      </c>
      <c r="I96" s="3" t="s">
        <v>1300</v>
      </c>
      <c r="J96" s="3" t="s">
        <v>15</v>
      </c>
      <c r="K96" s="3" t="s">
        <v>16</v>
      </c>
      <c r="L96" s="3" t="s">
        <v>1365</v>
      </c>
      <c r="M96" s="11" t="s">
        <v>1314</v>
      </c>
      <c r="N96" s="3"/>
      <c r="O96" s="3" t="s">
        <v>498</v>
      </c>
      <c r="P96" s="3" t="s">
        <v>499</v>
      </c>
      <c r="Q96" s="3" t="s">
        <v>1318</v>
      </c>
      <c r="R96" s="3" t="s">
        <v>40</v>
      </c>
      <c r="S96" s="3" t="s">
        <v>72</v>
      </c>
      <c r="T96" s="3">
        <v>5</v>
      </c>
      <c r="U96" s="12" t="s">
        <v>20</v>
      </c>
      <c r="V96" s="12" t="s">
        <v>500</v>
      </c>
      <c r="W96" s="12" t="s">
        <v>501</v>
      </c>
      <c r="X96" s="12"/>
      <c r="Y96" s="12"/>
      <c r="Z96" s="12"/>
      <c r="AA96" s="12"/>
    </row>
    <row r="97" spans="1:27" ht="63.75" x14ac:dyDescent="0.2">
      <c r="A97" s="15" t="s">
        <v>1074</v>
      </c>
      <c r="B97" s="15" t="s">
        <v>1075</v>
      </c>
      <c r="C97" s="11" t="s">
        <v>1076</v>
      </c>
      <c r="D97" s="3">
        <v>2019</v>
      </c>
      <c r="E97" s="3" t="s">
        <v>12</v>
      </c>
      <c r="F97" s="3" t="s">
        <v>476</v>
      </c>
      <c r="G97" s="3"/>
      <c r="H97" s="3" t="s">
        <v>36</v>
      </c>
      <c r="I97" s="11" t="s">
        <v>1297</v>
      </c>
      <c r="J97" s="3" t="s">
        <v>15</v>
      </c>
      <c r="K97" s="3" t="s">
        <v>16</v>
      </c>
      <c r="L97" s="11" t="s">
        <v>1359</v>
      </c>
      <c r="M97" s="11" t="s">
        <v>1304</v>
      </c>
      <c r="N97" s="3"/>
      <c r="O97" s="12" t="s">
        <v>1077</v>
      </c>
      <c r="P97" s="3" t="s">
        <v>1078</v>
      </c>
      <c r="Q97" s="3" t="s">
        <v>1318</v>
      </c>
      <c r="R97" s="3" t="s">
        <v>1331</v>
      </c>
      <c r="S97" s="3" t="s">
        <v>19</v>
      </c>
      <c r="T97" s="3">
        <v>1</v>
      </c>
      <c r="U97" s="17" t="s">
        <v>222</v>
      </c>
      <c r="V97" s="12" t="s">
        <v>1079</v>
      </c>
      <c r="W97" s="12" t="s">
        <v>237</v>
      </c>
      <c r="X97" s="12"/>
      <c r="Y97" s="12"/>
      <c r="Z97" s="12"/>
      <c r="AA97" s="12"/>
    </row>
    <row r="98" spans="1:27" ht="89.25" x14ac:dyDescent="0.2">
      <c r="A98" s="1" t="s">
        <v>502</v>
      </c>
      <c r="B98" s="2" t="s">
        <v>503</v>
      </c>
      <c r="C98" s="11" t="s">
        <v>504</v>
      </c>
      <c r="D98" s="3">
        <v>2021</v>
      </c>
      <c r="E98" s="3" t="s">
        <v>12</v>
      </c>
      <c r="F98" s="3" t="s">
        <v>13</v>
      </c>
      <c r="G98" s="3"/>
      <c r="H98" s="3" t="s">
        <v>63</v>
      </c>
      <c r="I98" s="3" t="s">
        <v>1295</v>
      </c>
      <c r="J98" s="3" t="s">
        <v>15</v>
      </c>
      <c r="K98" s="3" t="s">
        <v>56</v>
      </c>
      <c r="L98" s="3" t="s">
        <v>1365</v>
      </c>
      <c r="M98" s="11" t="s">
        <v>1308</v>
      </c>
      <c r="N98" s="3"/>
      <c r="O98" s="3" t="s">
        <v>38</v>
      </c>
      <c r="P98" s="3" t="s">
        <v>505</v>
      </c>
      <c r="Q98" s="3" t="s">
        <v>1319</v>
      </c>
      <c r="R98" s="3">
        <v>904</v>
      </c>
      <c r="S98" s="3" t="s">
        <v>40</v>
      </c>
      <c r="T98" s="3" t="s">
        <v>40</v>
      </c>
      <c r="U98" s="12" t="s">
        <v>20</v>
      </c>
      <c r="V98" s="12" t="s">
        <v>506</v>
      </c>
      <c r="W98" s="12" t="s">
        <v>507</v>
      </c>
      <c r="X98" s="12"/>
      <c r="Y98" s="12"/>
      <c r="Z98" s="12"/>
      <c r="AA98" s="12"/>
    </row>
    <row r="99" spans="1:27" ht="89.25" x14ac:dyDescent="0.2">
      <c r="A99" s="1" t="s">
        <v>512</v>
      </c>
      <c r="B99" s="2" t="s">
        <v>513</v>
      </c>
      <c r="C99" s="11" t="s">
        <v>514</v>
      </c>
      <c r="D99" s="3">
        <v>2022</v>
      </c>
      <c r="E99" s="3" t="s">
        <v>12</v>
      </c>
      <c r="F99" s="3" t="s">
        <v>164</v>
      </c>
      <c r="G99" s="3"/>
      <c r="H99" s="3" t="s">
        <v>63</v>
      </c>
      <c r="I99" s="3" t="s">
        <v>1295</v>
      </c>
      <c r="J99" s="3" t="s">
        <v>15</v>
      </c>
      <c r="K99" s="3" t="s">
        <v>56</v>
      </c>
      <c r="L99" s="3" t="s">
        <v>1365</v>
      </c>
      <c r="M99" s="3" t="s">
        <v>1364</v>
      </c>
      <c r="N99" s="3"/>
      <c r="O99" s="3" t="s">
        <v>515</v>
      </c>
      <c r="P99" s="3" t="s">
        <v>516</v>
      </c>
      <c r="Q99" s="3" t="s">
        <v>1318</v>
      </c>
      <c r="R99" s="3">
        <v>1032</v>
      </c>
      <c r="S99" s="3" t="s">
        <v>40</v>
      </c>
      <c r="T99" s="3" t="s">
        <v>40</v>
      </c>
      <c r="U99" s="12" t="s">
        <v>413</v>
      </c>
      <c r="V99" s="12" t="s">
        <v>517</v>
      </c>
      <c r="W99" s="12" t="s">
        <v>284</v>
      </c>
      <c r="X99" s="12"/>
      <c r="Y99" s="12"/>
      <c r="Z99" s="12"/>
      <c r="AA99" s="12"/>
    </row>
    <row r="100" spans="1:27" ht="63.75" x14ac:dyDescent="0.2">
      <c r="A100" s="1" t="s">
        <v>508</v>
      </c>
      <c r="B100" s="2" t="s">
        <v>509</v>
      </c>
      <c r="C100" s="11" t="s">
        <v>1270</v>
      </c>
      <c r="D100" s="3">
        <v>2023</v>
      </c>
      <c r="E100" s="3" t="s">
        <v>12</v>
      </c>
      <c r="F100" s="3" t="s">
        <v>13</v>
      </c>
      <c r="G100" s="3"/>
      <c r="H100" s="3" t="s">
        <v>63</v>
      </c>
      <c r="I100" s="3" t="s">
        <v>1295</v>
      </c>
      <c r="J100" s="3" t="s">
        <v>15</v>
      </c>
      <c r="K100" s="3" t="s">
        <v>16</v>
      </c>
      <c r="L100" s="3" t="s">
        <v>1365</v>
      </c>
      <c r="M100" s="11" t="s">
        <v>1308</v>
      </c>
      <c r="N100" s="3"/>
      <c r="O100" s="3" t="s">
        <v>38</v>
      </c>
      <c r="P100" s="3" t="s">
        <v>510</v>
      </c>
      <c r="Q100" s="3" t="s">
        <v>1319</v>
      </c>
      <c r="R100" s="3">
        <v>2899</v>
      </c>
      <c r="S100" s="3" t="s">
        <v>19</v>
      </c>
      <c r="T100" s="3">
        <v>1</v>
      </c>
      <c r="U100" s="12" t="s">
        <v>20</v>
      </c>
      <c r="V100" s="12" t="s">
        <v>511</v>
      </c>
      <c r="W100" s="12" t="s">
        <v>42</v>
      </c>
      <c r="X100" s="12"/>
      <c r="Y100" s="12"/>
      <c r="Z100" s="12"/>
      <c r="AA100" s="12"/>
    </row>
    <row r="101" spans="1:27" ht="51" x14ac:dyDescent="0.2">
      <c r="A101" s="15" t="s">
        <v>1080</v>
      </c>
      <c r="B101" s="15" t="s">
        <v>1081</v>
      </c>
      <c r="C101" s="11" t="s">
        <v>1082</v>
      </c>
      <c r="D101" s="3">
        <v>2012</v>
      </c>
      <c r="E101" s="3" t="s">
        <v>12</v>
      </c>
      <c r="F101" s="3" t="s">
        <v>13</v>
      </c>
      <c r="G101" s="3"/>
      <c r="H101" s="3" t="s">
        <v>36</v>
      </c>
      <c r="I101" s="11" t="s">
        <v>1297</v>
      </c>
      <c r="J101" s="3" t="s">
        <v>15</v>
      </c>
      <c r="K101" s="3" t="s">
        <v>16</v>
      </c>
      <c r="L101" s="11" t="s">
        <v>1359</v>
      </c>
      <c r="M101" s="11" t="s">
        <v>1304</v>
      </c>
      <c r="N101" s="3"/>
      <c r="O101" s="12" t="s">
        <v>1028</v>
      </c>
      <c r="P101" s="3" t="s">
        <v>1083</v>
      </c>
      <c r="Q101" s="3" t="s">
        <v>1318</v>
      </c>
      <c r="R101" s="3">
        <v>360</v>
      </c>
      <c r="S101" s="3" t="s">
        <v>19</v>
      </c>
      <c r="T101" s="3">
        <v>13</v>
      </c>
      <c r="U101" s="17" t="s">
        <v>143</v>
      </c>
      <c r="V101" s="12" t="s">
        <v>1084</v>
      </c>
      <c r="W101" s="12" t="s">
        <v>42</v>
      </c>
      <c r="X101" s="12"/>
      <c r="Y101" s="12"/>
      <c r="Z101" s="12"/>
      <c r="AA101" s="12"/>
    </row>
    <row r="102" spans="1:27" ht="76.5" x14ac:dyDescent="0.2">
      <c r="A102" s="1" t="s">
        <v>518</v>
      </c>
      <c r="B102" s="2" t="s">
        <v>519</v>
      </c>
      <c r="C102" s="11" t="s">
        <v>520</v>
      </c>
      <c r="D102" s="3">
        <v>2022</v>
      </c>
      <c r="E102" s="3" t="s">
        <v>12</v>
      </c>
      <c r="F102" s="3" t="s">
        <v>164</v>
      </c>
      <c r="G102" s="3"/>
      <c r="H102" s="3" t="s">
        <v>36</v>
      </c>
      <c r="I102" s="11" t="s">
        <v>1297</v>
      </c>
      <c r="J102" s="3" t="s">
        <v>37</v>
      </c>
      <c r="K102" s="3" t="s">
        <v>56</v>
      </c>
      <c r="L102" s="3" t="s">
        <v>1365</v>
      </c>
      <c r="M102" s="3" t="s">
        <v>1364</v>
      </c>
      <c r="N102" s="3"/>
      <c r="O102" s="3" t="s">
        <v>521</v>
      </c>
      <c r="P102" s="3" t="s">
        <v>522</v>
      </c>
      <c r="Q102" s="3" t="s">
        <v>1318</v>
      </c>
      <c r="R102" s="3">
        <v>194</v>
      </c>
      <c r="S102" s="3" t="s">
        <v>40</v>
      </c>
      <c r="T102" s="11" t="s">
        <v>40</v>
      </c>
      <c r="U102" s="12" t="s">
        <v>398</v>
      </c>
      <c r="V102" s="12" t="s">
        <v>523</v>
      </c>
      <c r="W102" s="12" t="s">
        <v>33</v>
      </c>
      <c r="X102" s="12"/>
      <c r="Y102" s="12"/>
      <c r="Z102" s="12"/>
      <c r="AA102" s="12"/>
    </row>
    <row r="103" spans="1:27" ht="63.75" x14ac:dyDescent="0.2">
      <c r="A103" s="15" t="s">
        <v>1085</v>
      </c>
      <c r="B103" s="20" t="s">
        <v>1277</v>
      </c>
      <c r="C103" s="11" t="s">
        <v>1086</v>
      </c>
      <c r="D103" s="3">
        <v>2020</v>
      </c>
      <c r="E103" s="3" t="s">
        <v>12</v>
      </c>
      <c r="F103" s="3" t="s">
        <v>13</v>
      </c>
      <c r="G103" s="3"/>
      <c r="H103" s="3" t="s">
        <v>1087</v>
      </c>
      <c r="I103" s="3" t="s">
        <v>1295</v>
      </c>
      <c r="J103" s="3" t="s">
        <v>15</v>
      </c>
      <c r="K103" s="3" t="s">
        <v>16</v>
      </c>
      <c r="L103" s="11" t="s">
        <v>1359</v>
      </c>
      <c r="M103" s="3" t="s">
        <v>1304</v>
      </c>
      <c r="N103" s="3"/>
      <c r="O103" s="12" t="s">
        <v>1028</v>
      </c>
      <c r="P103" s="3" t="s">
        <v>1088</v>
      </c>
      <c r="Q103" s="3" t="s">
        <v>1318</v>
      </c>
      <c r="R103" s="3" t="s">
        <v>40</v>
      </c>
      <c r="S103" s="3" t="s">
        <v>65</v>
      </c>
      <c r="T103" s="3">
        <v>4</v>
      </c>
      <c r="U103" s="17" t="s">
        <v>143</v>
      </c>
      <c r="V103" s="12" t="s">
        <v>1089</v>
      </c>
      <c r="W103" s="12" t="s">
        <v>33</v>
      </c>
      <c r="X103" s="12"/>
      <c r="Y103" s="12"/>
      <c r="Z103" s="12"/>
      <c r="AA103" s="12"/>
    </row>
    <row r="104" spans="1:27" ht="38.25" x14ac:dyDescent="0.2">
      <c r="A104" s="1" t="s">
        <v>524</v>
      </c>
      <c r="B104" s="2" t="s">
        <v>525</v>
      </c>
      <c r="C104" s="11" t="s">
        <v>526</v>
      </c>
      <c r="D104" s="3">
        <v>2008</v>
      </c>
      <c r="E104" s="3" t="s">
        <v>54</v>
      </c>
      <c r="F104" s="3" t="s">
        <v>54</v>
      </c>
      <c r="G104" s="3"/>
      <c r="H104" s="3" t="s">
        <v>36</v>
      </c>
      <c r="I104" s="11" t="s">
        <v>1297</v>
      </c>
      <c r="J104" s="3" t="s">
        <v>305</v>
      </c>
      <c r="K104" s="3" t="s">
        <v>56</v>
      </c>
      <c r="L104" s="3" t="s">
        <v>1365</v>
      </c>
      <c r="M104" s="3" t="s">
        <v>1364</v>
      </c>
      <c r="N104" s="3"/>
      <c r="O104" s="3" t="s">
        <v>17</v>
      </c>
      <c r="P104" s="3" t="s">
        <v>527</v>
      </c>
      <c r="Q104" s="3" t="s">
        <v>1318</v>
      </c>
      <c r="R104" s="3">
        <v>16</v>
      </c>
      <c r="S104" s="3" t="s">
        <v>40</v>
      </c>
      <c r="T104" s="11" t="s">
        <v>40</v>
      </c>
      <c r="U104" s="12" t="s">
        <v>398</v>
      </c>
      <c r="V104" s="12" t="s">
        <v>528</v>
      </c>
      <c r="W104" s="12" t="s">
        <v>33</v>
      </c>
      <c r="X104" s="12"/>
      <c r="Y104" s="12"/>
      <c r="Z104" s="12"/>
      <c r="AA104" s="12"/>
    </row>
    <row r="105" spans="1:27" ht="63.75" x14ac:dyDescent="0.2">
      <c r="A105" s="1" t="s">
        <v>1284</v>
      </c>
      <c r="B105" s="2" t="s">
        <v>529</v>
      </c>
      <c r="C105" s="11" t="s">
        <v>1271</v>
      </c>
      <c r="D105" s="3">
        <v>2021</v>
      </c>
      <c r="E105" s="3" t="s">
        <v>12</v>
      </c>
      <c r="F105" s="3" t="s">
        <v>13</v>
      </c>
      <c r="G105" s="3"/>
      <c r="H105" s="3" t="s">
        <v>63</v>
      </c>
      <c r="I105" s="3" t="s">
        <v>1295</v>
      </c>
      <c r="J105" s="3" t="s">
        <v>15</v>
      </c>
      <c r="K105" s="3" t="s">
        <v>16</v>
      </c>
      <c r="L105" s="3" t="s">
        <v>1365</v>
      </c>
      <c r="M105" s="3" t="s">
        <v>1364</v>
      </c>
      <c r="N105" s="11" t="s">
        <v>1307</v>
      </c>
      <c r="O105" s="3" t="s">
        <v>530</v>
      </c>
      <c r="P105" s="3" t="s">
        <v>531</v>
      </c>
      <c r="Q105" s="3" t="s">
        <v>1366</v>
      </c>
      <c r="R105" s="3" t="s">
        <v>40</v>
      </c>
      <c r="S105" s="3" t="s">
        <v>40</v>
      </c>
      <c r="T105" s="3" t="s">
        <v>40</v>
      </c>
      <c r="U105" s="12" t="s">
        <v>532</v>
      </c>
      <c r="V105" s="12" t="s">
        <v>533</v>
      </c>
      <c r="W105" s="12" t="s">
        <v>42</v>
      </c>
      <c r="X105" s="21" t="s">
        <v>1279</v>
      </c>
      <c r="Y105" s="12"/>
      <c r="Z105" s="12"/>
      <c r="AA105" s="12"/>
    </row>
    <row r="106" spans="1:27" ht="76.5" x14ac:dyDescent="0.2">
      <c r="A106" s="1" t="s">
        <v>534</v>
      </c>
      <c r="B106" s="2" t="s">
        <v>535</v>
      </c>
      <c r="C106" s="11" t="s">
        <v>536</v>
      </c>
      <c r="D106" s="3">
        <v>2021</v>
      </c>
      <c r="E106" s="3" t="s">
        <v>12</v>
      </c>
      <c r="F106" s="3" t="s">
        <v>13</v>
      </c>
      <c r="G106" s="3"/>
      <c r="H106" s="3" t="s">
        <v>36</v>
      </c>
      <c r="I106" s="11" t="s">
        <v>1297</v>
      </c>
      <c r="J106" s="3" t="s">
        <v>15</v>
      </c>
      <c r="K106" s="3" t="s">
        <v>16</v>
      </c>
      <c r="L106" s="3" t="s">
        <v>1365</v>
      </c>
      <c r="M106" s="11" t="s">
        <v>1305</v>
      </c>
      <c r="N106" s="3"/>
      <c r="O106" s="3" t="s">
        <v>38</v>
      </c>
      <c r="P106" s="3" t="s">
        <v>537</v>
      </c>
      <c r="Q106" s="3" t="s">
        <v>1318</v>
      </c>
      <c r="R106" s="3">
        <v>600</v>
      </c>
      <c r="S106" s="3" t="s">
        <v>256</v>
      </c>
      <c r="T106" s="3">
        <v>17</v>
      </c>
      <c r="U106" s="12" t="s">
        <v>104</v>
      </c>
      <c r="V106" s="12" t="s">
        <v>538</v>
      </c>
      <c r="W106" s="12" t="s">
        <v>75</v>
      </c>
      <c r="X106" s="12"/>
      <c r="Y106" s="12"/>
      <c r="Z106" s="12"/>
      <c r="AA106" s="12"/>
    </row>
    <row r="107" spans="1:27" ht="102" x14ac:dyDescent="0.2">
      <c r="A107" s="15" t="s">
        <v>1090</v>
      </c>
      <c r="B107" s="15" t="s">
        <v>1091</v>
      </c>
      <c r="C107" s="11" t="s">
        <v>1092</v>
      </c>
      <c r="D107" s="3">
        <v>2016</v>
      </c>
      <c r="E107" s="3" t="s">
        <v>12</v>
      </c>
      <c r="F107" s="3" t="s">
        <v>13</v>
      </c>
      <c r="G107" s="3"/>
      <c r="H107" s="3" t="s">
        <v>1093</v>
      </c>
      <c r="I107" s="3" t="s">
        <v>1298</v>
      </c>
      <c r="J107" s="3" t="s">
        <v>15</v>
      </c>
      <c r="K107" s="3" t="s">
        <v>16</v>
      </c>
      <c r="L107" s="11" t="s">
        <v>1359</v>
      </c>
      <c r="M107" s="3" t="s">
        <v>1304</v>
      </c>
      <c r="N107" s="3"/>
      <c r="O107" s="12" t="s">
        <v>1094</v>
      </c>
      <c r="P107" s="3" t="s">
        <v>1095</v>
      </c>
      <c r="Q107" s="3" t="s">
        <v>1319</v>
      </c>
      <c r="R107" s="3">
        <v>581</v>
      </c>
      <c r="S107" s="11" t="s">
        <v>119</v>
      </c>
      <c r="T107" s="3">
        <v>2</v>
      </c>
      <c r="U107" s="17" t="s">
        <v>143</v>
      </c>
      <c r="V107" s="12" t="s">
        <v>1096</v>
      </c>
      <c r="W107" s="12" t="s">
        <v>42</v>
      </c>
      <c r="X107" s="12"/>
      <c r="Y107" s="12"/>
      <c r="Z107" s="12"/>
      <c r="AA107" s="12"/>
    </row>
    <row r="108" spans="1:27" ht="76.5" x14ac:dyDescent="0.2">
      <c r="A108" s="1" t="s">
        <v>539</v>
      </c>
      <c r="B108" s="2" t="s">
        <v>540</v>
      </c>
      <c r="C108" s="11" t="s">
        <v>541</v>
      </c>
      <c r="D108" s="3">
        <v>2018</v>
      </c>
      <c r="E108" s="3" t="s">
        <v>12</v>
      </c>
      <c r="F108" s="3" t="s">
        <v>13</v>
      </c>
      <c r="G108" s="3"/>
      <c r="H108" s="3" t="s">
        <v>126</v>
      </c>
      <c r="I108" s="3" t="s">
        <v>1295</v>
      </c>
      <c r="J108" s="3" t="s">
        <v>15</v>
      </c>
      <c r="K108" s="3" t="s">
        <v>16</v>
      </c>
      <c r="L108" s="3" t="s">
        <v>1365</v>
      </c>
      <c r="M108" s="11" t="s">
        <v>141</v>
      </c>
      <c r="N108" s="3"/>
      <c r="O108" s="3" t="s">
        <v>38</v>
      </c>
      <c r="P108" s="3" t="s">
        <v>542</v>
      </c>
      <c r="Q108" s="3" t="s">
        <v>1319</v>
      </c>
      <c r="R108" s="3" t="s">
        <v>40</v>
      </c>
      <c r="S108" s="3" t="s">
        <v>256</v>
      </c>
      <c r="T108" s="3">
        <v>17</v>
      </c>
      <c r="U108" s="12" t="s">
        <v>143</v>
      </c>
      <c r="V108" s="12" t="s">
        <v>543</v>
      </c>
      <c r="W108" s="12" t="s">
        <v>42</v>
      </c>
      <c r="X108" s="12"/>
      <c r="Y108" s="12"/>
      <c r="Z108" s="12"/>
      <c r="AA108" s="12"/>
    </row>
    <row r="109" spans="1:27" ht="89.25" x14ac:dyDescent="0.2">
      <c r="A109" s="1" t="s">
        <v>544</v>
      </c>
      <c r="B109" s="2" t="s">
        <v>545</v>
      </c>
      <c r="C109" s="11" t="s">
        <v>546</v>
      </c>
      <c r="D109" s="3">
        <v>2020</v>
      </c>
      <c r="E109" s="3" t="s">
        <v>12</v>
      </c>
      <c r="F109" s="3" t="s">
        <v>13</v>
      </c>
      <c r="G109" s="3"/>
      <c r="H109" s="3" t="s">
        <v>36</v>
      </c>
      <c r="I109" s="11" t="s">
        <v>1297</v>
      </c>
      <c r="J109" s="3" t="s">
        <v>15</v>
      </c>
      <c r="K109" s="3" t="s">
        <v>16</v>
      </c>
      <c r="L109" s="3" t="s">
        <v>1365</v>
      </c>
      <c r="M109" s="3" t="s">
        <v>1364</v>
      </c>
      <c r="N109" s="3"/>
      <c r="O109" s="3" t="s">
        <v>220</v>
      </c>
      <c r="P109" s="3" t="s">
        <v>547</v>
      </c>
      <c r="Q109" s="3" t="s">
        <v>1318</v>
      </c>
      <c r="R109" s="3">
        <v>86</v>
      </c>
      <c r="S109" s="3" t="s">
        <v>1340</v>
      </c>
      <c r="T109" s="3">
        <v>3</v>
      </c>
      <c r="U109" s="12" t="s">
        <v>549</v>
      </c>
      <c r="V109" s="12" t="s">
        <v>550</v>
      </c>
      <c r="W109" s="12" t="s">
        <v>551</v>
      </c>
      <c r="X109" s="12"/>
      <c r="Y109" s="12"/>
      <c r="Z109" s="12"/>
      <c r="AA109" s="12"/>
    </row>
    <row r="110" spans="1:27" ht="63.75" x14ac:dyDescent="0.2">
      <c r="A110" s="1" t="s">
        <v>552</v>
      </c>
      <c r="B110" s="2" t="s">
        <v>553</v>
      </c>
      <c r="C110" s="11" t="s">
        <v>554</v>
      </c>
      <c r="D110" s="3">
        <v>2020</v>
      </c>
      <c r="E110" s="3" t="s">
        <v>12</v>
      </c>
      <c r="F110" s="3" t="s">
        <v>13</v>
      </c>
      <c r="G110" s="3"/>
      <c r="H110" s="3" t="s">
        <v>36</v>
      </c>
      <c r="I110" s="11" t="s">
        <v>1297</v>
      </c>
      <c r="J110" s="3" t="s">
        <v>15</v>
      </c>
      <c r="K110" s="3" t="s">
        <v>16</v>
      </c>
      <c r="L110" s="3" t="s">
        <v>1365</v>
      </c>
      <c r="M110" s="3" t="s">
        <v>1364</v>
      </c>
      <c r="N110" s="3"/>
      <c r="O110" s="3" t="s">
        <v>220</v>
      </c>
      <c r="P110" s="3" t="s">
        <v>555</v>
      </c>
      <c r="Q110" s="3" t="s">
        <v>1318</v>
      </c>
      <c r="R110" s="3">
        <v>150</v>
      </c>
      <c r="S110" s="3" t="s">
        <v>491</v>
      </c>
      <c r="T110" s="3">
        <v>0.3</v>
      </c>
      <c r="U110" s="12" t="s">
        <v>398</v>
      </c>
      <c r="V110" s="12" t="s">
        <v>556</v>
      </c>
      <c r="W110" s="12" t="s">
        <v>42</v>
      </c>
      <c r="X110" s="12"/>
      <c r="Y110" s="12"/>
      <c r="Z110" s="12"/>
      <c r="AA110" s="12"/>
    </row>
    <row r="111" spans="1:27" ht="63.75" x14ac:dyDescent="0.2">
      <c r="A111" s="1" t="s">
        <v>557</v>
      </c>
      <c r="B111" s="2" t="s">
        <v>558</v>
      </c>
      <c r="C111" s="11" t="s">
        <v>559</v>
      </c>
      <c r="D111" s="3">
        <v>2009</v>
      </c>
      <c r="E111" s="3" t="s">
        <v>12</v>
      </c>
      <c r="F111" s="3" t="s">
        <v>476</v>
      </c>
      <c r="G111" s="3"/>
      <c r="H111" s="3" t="s">
        <v>102</v>
      </c>
      <c r="I111" s="3" t="s">
        <v>1295</v>
      </c>
      <c r="J111" s="3" t="s">
        <v>15</v>
      </c>
      <c r="K111" s="3" t="s">
        <v>16</v>
      </c>
      <c r="L111" s="3" t="s">
        <v>1365</v>
      </c>
      <c r="M111" s="11" t="s">
        <v>1305</v>
      </c>
      <c r="N111" s="3"/>
      <c r="O111" s="3" t="s">
        <v>38</v>
      </c>
      <c r="P111" s="3" t="s">
        <v>560</v>
      </c>
      <c r="Q111" s="3" t="s">
        <v>1319</v>
      </c>
      <c r="R111" s="3">
        <v>156</v>
      </c>
      <c r="S111" s="3" t="s">
        <v>561</v>
      </c>
      <c r="T111" s="3">
        <v>0.4</v>
      </c>
      <c r="U111" s="12" t="s">
        <v>20</v>
      </c>
      <c r="V111" s="12" t="s">
        <v>562</v>
      </c>
      <c r="W111" s="12" t="s">
        <v>42</v>
      </c>
      <c r="X111" s="12"/>
      <c r="Y111" s="12"/>
      <c r="Z111" s="12"/>
      <c r="AA111" s="12"/>
    </row>
    <row r="112" spans="1:27" ht="76.5" x14ac:dyDescent="0.2">
      <c r="A112" s="1" t="s">
        <v>563</v>
      </c>
      <c r="B112" s="2" t="s">
        <v>564</v>
      </c>
      <c r="C112" s="11" t="s">
        <v>565</v>
      </c>
      <c r="D112" s="3">
        <v>2021</v>
      </c>
      <c r="E112" s="3" t="s">
        <v>12</v>
      </c>
      <c r="F112" s="3" t="s">
        <v>13</v>
      </c>
      <c r="G112" s="3"/>
      <c r="H112" s="3" t="s">
        <v>36</v>
      </c>
      <c r="I112" s="11" t="s">
        <v>1297</v>
      </c>
      <c r="J112" s="3" t="s">
        <v>37</v>
      </c>
      <c r="K112" s="3" t="s">
        <v>16</v>
      </c>
      <c r="L112" s="3" t="s">
        <v>1365</v>
      </c>
      <c r="M112" s="3" t="s">
        <v>1364</v>
      </c>
      <c r="N112" s="3"/>
      <c r="O112" s="3" t="s">
        <v>521</v>
      </c>
      <c r="P112" s="3" t="s">
        <v>566</v>
      </c>
      <c r="Q112" s="3" t="s">
        <v>1318</v>
      </c>
      <c r="R112" s="3" t="s">
        <v>40</v>
      </c>
      <c r="S112" s="3" t="s">
        <v>567</v>
      </c>
      <c r="T112" s="3">
        <v>15</v>
      </c>
      <c r="U112" s="12" t="s">
        <v>20</v>
      </c>
      <c r="V112" s="12" t="s">
        <v>568</v>
      </c>
      <c r="W112" s="12" t="s">
        <v>569</v>
      </c>
      <c r="X112" s="12"/>
      <c r="Y112" s="12"/>
      <c r="Z112" s="12"/>
      <c r="AA112" s="12"/>
    </row>
    <row r="113" spans="1:27" ht="114.75" x14ac:dyDescent="0.2">
      <c r="A113" s="1" t="s">
        <v>570</v>
      </c>
      <c r="B113" s="2" t="s">
        <v>571</v>
      </c>
      <c r="C113" s="11" t="s">
        <v>572</v>
      </c>
      <c r="D113" s="3">
        <v>2023</v>
      </c>
      <c r="E113" s="3" t="s">
        <v>12</v>
      </c>
      <c r="F113" s="3" t="s">
        <v>219</v>
      </c>
      <c r="G113" s="3"/>
      <c r="H113" s="3" t="s">
        <v>36</v>
      </c>
      <c r="I113" s="11" t="s">
        <v>1297</v>
      </c>
      <c r="J113" s="3" t="s">
        <v>15</v>
      </c>
      <c r="K113" s="3" t="s">
        <v>16</v>
      </c>
      <c r="L113" s="3" t="s">
        <v>1365</v>
      </c>
      <c r="M113" s="11" t="s">
        <v>1310</v>
      </c>
      <c r="N113" s="3"/>
      <c r="O113" s="3" t="s">
        <v>220</v>
      </c>
      <c r="P113" s="3" t="s">
        <v>573</v>
      </c>
      <c r="Q113" s="3" t="s">
        <v>1318</v>
      </c>
      <c r="R113" s="3" t="s">
        <v>40</v>
      </c>
      <c r="S113" s="3" t="s">
        <v>256</v>
      </c>
      <c r="T113" s="3">
        <v>17</v>
      </c>
      <c r="U113" s="12" t="s">
        <v>574</v>
      </c>
      <c r="V113" s="12" t="s">
        <v>575</v>
      </c>
      <c r="W113" s="12" t="s">
        <v>576</v>
      </c>
      <c r="X113" s="12"/>
      <c r="Y113" s="12"/>
      <c r="Z113" s="12"/>
      <c r="AA113" s="12"/>
    </row>
    <row r="114" spans="1:27" ht="76.5" x14ac:dyDescent="0.2">
      <c r="A114" s="1" t="s">
        <v>577</v>
      </c>
      <c r="B114" s="2" t="s">
        <v>578</v>
      </c>
      <c r="C114" s="11" t="s">
        <v>579</v>
      </c>
      <c r="D114" s="3">
        <v>2014</v>
      </c>
      <c r="E114" s="3" t="s">
        <v>12</v>
      </c>
      <c r="F114" s="3" t="s">
        <v>13</v>
      </c>
      <c r="G114" s="3"/>
      <c r="H114" s="3" t="s">
        <v>36</v>
      </c>
      <c r="I114" s="11" t="s">
        <v>1297</v>
      </c>
      <c r="J114" s="3" t="s">
        <v>37</v>
      </c>
      <c r="K114" s="3" t="s">
        <v>16</v>
      </c>
      <c r="L114" s="3" t="s">
        <v>1365</v>
      </c>
      <c r="M114" s="3" t="s">
        <v>1364</v>
      </c>
      <c r="N114" s="3"/>
      <c r="O114" s="3" t="s">
        <v>38</v>
      </c>
      <c r="P114" s="3" t="s">
        <v>580</v>
      </c>
      <c r="Q114" s="3" t="s">
        <v>1318</v>
      </c>
      <c r="R114" s="3">
        <v>404</v>
      </c>
      <c r="S114" s="3" t="s">
        <v>65</v>
      </c>
      <c r="T114" s="3">
        <v>4</v>
      </c>
      <c r="U114" s="12" t="s">
        <v>581</v>
      </c>
      <c r="V114" s="12" t="s">
        <v>582</v>
      </c>
      <c r="W114" s="12" t="s">
        <v>75</v>
      </c>
      <c r="X114" s="12"/>
      <c r="Y114" s="12"/>
      <c r="Z114" s="12"/>
      <c r="AA114" s="12"/>
    </row>
    <row r="115" spans="1:27" ht="76.5" x14ac:dyDescent="0.2">
      <c r="A115" s="1" t="s">
        <v>583</v>
      </c>
      <c r="B115" s="2" t="s">
        <v>584</v>
      </c>
      <c r="C115" s="11" t="s">
        <v>585</v>
      </c>
      <c r="D115" s="3">
        <v>2021</v>
      </c>
      <c r="E115" s="3" t="s">
        <v>12</v>
      </c>
      <c r="F115" s="3" t="s">
        <v>13</v>
      </c>
      <c r="G115" s="3"/>
      <c r="H115" s="3" t="s">
        <v>14</v>
      </c>
      <c r="I115" s="3" t="s">
        <v>1295</v>
      </c>
      <c r="J115" s="3" t="s">
        <v>15</v>
      </c>
      <c r="K115" s="3" t="s">
        <v>16</v>
      </c>
      <c r="L115" s="3" t="s">
        <v>1365</v>
      </c>
      <c r="M115" s="11" t="s">
        <v>1310</v>
      </c>
      <c r="N115" s="3"/>
      <c r="O115" s="3" t="s">
        <v>86</v>
      </c>
      <c r="P115" s="3" t="s">
        <v>586</v>
      </c>
      <c r="Q115" s="3" t="s">
        <v>1319</v>
      </c>
      <c r="R115" s="3">
        <v>643</v>
      </c>
      <c r="S115" s="3" t="s">
        <v>65</v>
      </c>
      <c r="T115" s="3">
        <v>4</v>
      </c>
      <c r="U115" s="12" t="s">
        <v>222</v>
      </c>
      <c r="V115" s="12" t="s">
        <v>587</v>
      </c>
      <c r="W115" s="12" t="s">
        <v>75</v>
      </c>
      <c r="X115" s="12"/>
      <c r="Y115" s="12"/>
      <c r="Z115" s="12"/>
      <c r="AA115" s="12"/>
    </row>
    <row r="116" spans="1:27" ht="38.25" x14ac:dyDescent="0.2">
      <c r="A116" s="1" t="s">
        <v>588</v>
      </c>
      <c r="B116" s="2" t="s">
        <v>589</v>
      </c>
      <c r="C116" s="11" t="s">
        <v>590</v>
      </c>
      <c r="D116" s="3">
        <v>1978</v>
      </c>
      <c r="E116" s="3" t="s">
        <v>12</v>
      </c>
      <c r="F116" s="3" t="s">
        <v>13</v>
      </c>
      <c r="G116" s="3"/>
      <c r="H116" s="3" t="s">
        <v>36</v>
      </c>
      <c r="I116" s="11" t="s">
        <v>1297</v>
      </c>
      <c r="J116" s="3" t="s">
        <v>37</v>
      </c>
      <c r="K116" s="3" t="s">
        <v>16</v>
      </c>
      <c r="L116" s="3" t="s">
        <v>1365</v>
      </c>
      <c r="M116" s="3" t="s">
        <v>1364</v>
      </c>
      <c r="N116" s="3"/>
      <c r="O116" s="3" t="s">
        <v>17</v>
      </c>
      <c r="P116" s="3" t="s">
        <v>591</v>
      </c>
      <c r="Q116" s="3" t="s">
        <v>1319</v>
      </c>
      <c r="R116" s="3" t="s">
        <v>40</v>
      </c>
      <c r="S116" s="3" t="s">
        <v>209</v>
      </c>
      <c r="T116" s="3">
        <v>9</v>
      </c>
      <c r="U116" s="12" t="s">
        <v>20</v>
      </c>
      <c r="V116" s="12" t="s">
        <v>592</v>
      </c>
      <c r="W116" s="12" t="s">
        <v>407</v>
      </c>
      <c r="X116" s="12"/>
      <c r="Y116" s="12"/>
      <c r="Z116" s="12"/>
      <c r="AA116" s="12"/>
    </row>
    <row r="117" spans="1:27" ht="89.25" x14ac:dyDescent="0.2">
      <c r="A117" s="1" t="s">
        <v>593</v>
      </c>
      <c r="B117" s="2" t="s">
        <v>594</v>
      </c>
      <c r="C117" s="11" t="s">
        <v>595</v>
      </c>
      <c r="D117" s="3">
        <v>2020</v>
      </c>
      <c r="E117" s="3" t="s">
        <v>12</v>
      </c>
      <c r="F117" s="3" t="s">
        <v>13</v>
      </c>
      <c r="G117" s="3"/>
      <c r="H117" s="3" t="s">
        <v>36</v>
      </c>
      <c r="I117" s="11" t="s">
        <v>1297</v>
      </c>
      <c r="J117" s="3" t="s">
        <v>15</v>
      </c>
      <c r="K117" s="3" t="s">
        <v>16</v>
      </c>
      <c r="L117" s="3" t="s">
        <v>1365</v>
      </c>
      <c r="M117" s="11" t="s">
        <v>1315</v>
      </c>
      <c r="N117" s="3"/>
      <c r="O117" s="3" t="s">
        <v>17</v>
      </c>
      <c r="P117" s="3" t="s">
        <v>596</v>
      </c>
      <c r="Q117" s="3" t="s">
        <v>1318</v>
      </c>
      <c r="R117" s="3">
        <v>934</v>
      </c>
      <c r="S117" s="3" t="s">
        <v>256</v>
      </c>
      <c r="T117" s="3">
        <v>17</v>
      </c>
      <c r="U117" s="12" t="s">
        <v>135</v>
      </c>
      <c r="V117" s="12" t="s">
        <v>597</v>
      </c>
      <c r="W117" s="12" t="s">
        <v>75</v>
      </c>
      <c r="X117" s="12"/>
      <c r="Y117" s="12"/>
      <c r="Z117" s="12"/>
      <c r="AA117" s="12"/>
    </row>
    <row r="118" spans="1:27" ht="76.5" x14ac:dyDescent="0.2">
      <c r="A118" s="16" t="s">
        <v>1212</v>
      </c>
      <c r="B118" s="16" t="s">
        <v>1213</v>
      </c>
      <c r="C118" s="11" t="s">
        <v>1214</v>
      </c>
      <c r="D118" s="3">
        <v>2022</v>
      </c>
      <c r="E118" s="3" t="s">
        <v>12</v>
      </c>
      <c r="F118" s="3" t="s">
        <v>164</v>
      </c>
      <c r="G118" s="3"/>
      <c r="H118" s="3" t="s">
        <v>1215</v>
      </c>
      <c r="I118" s="3" t="s">
        <v>1298</v>
      </c>
      <c r="J118" s="3" t="s">
        <v>15</v>
      </c>
      <c r="K118" s="3" t="s">
        <v>56</v>
      </c>
      <c r="L118" s="11" t="s">
        <v>1358</v>
      </c>
      <c r="M118" s="11" t="s">
        <v>1311</v>
      </c>
      <c r="N118" s="3"/>
      <c r="O118" s="3" t="s">
        <v>777</v>
      </c>
      <c r="P118" s="3" t="s">
        <v>1216</v>
      </c>
      <c r="Q118" s="3" t="s">
        <v>1318</v>
      </c>
      <c r="R118" s="3" t="s">
        <v>40</v>
      </c>
      <c r="S118" s="3" t="s">
        <v>40</v>
      </c>
      <c r="T118" s="3" t="s">
        <v>40</v>
      </c>
      <c r="U118" s="12" t="s">
        <v>1217</v>
      </c>
      <c r="V118" s="12" t="s">
        <v>1218</v>
      </c>
      <c r="W118" s="12" t="s">
        <v>337</v>
      </c>
      <c r="X118" s="12"/>
      <c r="Y118" s="12"/>
      <c r="Z118" s="12"/>
      <c r="AA118" s="12"/>
    </row>
    <row r="119" spans="1:27" ht="89.25" x14ac:dyDescent="0.2">
      <c r="A119" s="1" t="s">
        <v>598</v>
      </c>
      <c r="B119" s="2" t="s">
        <v>599</v>
      </c>
      <c r="C119" s="11" t="s">
        <v>600</v>
      </c>
      <c r="D119" s="3">
        <v>1992</v>
      </c>
      <c r="E119" s="3" t="s">
        <v>12</v>
      </c>
      <c r="F119" s="3" t="s">
        <v>13</v>
      </c>
      <c r="G119" s="3"/>
      <c r="H119" s="3" t="s">
        <v>14</v>
      </c>
      <c r="I119" s="3" t="s">
        <v>1295</v>
      </c>
      <c r="J119" s="3" t="s">
        <v>305</v>
      </c>
      <c r="K119" s="3" t="s">
        <v>16</v>
      </c>
      <c r="L119" s="3" t="s">
        <v>1365</v>
      </c>
      <c r="M119" s="3" t="s">
        <v>1364</v>
      </c>
      <c r="N119" s="3"/>
      <c r="O119" s="3" t="s">
        <v>133</v>
      </c>
      <c r="P119" s="3" t="s">
        <v>601</v>
      </c>
      <c r="Q119" s="3" t="s">
        <v>1319</v>
      </c>
      <c r="R119" s="3" t="s">
        <v>1323</v>
      </c>
      <c r="S119" s="3" t="s">
        <v>40</v>
      </c>
      <c r="T119" s="3" t="s">
        <v>40</v>
      </c>
      <c r="U119" s="12" t="s">
        <v>20</v>
      </c>
      <c r="V119" s="12" t="s">
        <v>602</v>
      </c>
      <c r="W119" s="12" t="s">
        <v>42</v>
      </c>
      <c r="X119" s="12"/>
      <c r="Y119" s="12"/>
      <c r="Z119" s="12"/>
      <c r="AA119" s="12"/>
    </row>
    <row r="120" spans="1:27" ht="63.75" x14ac:dyDescent="0.2">
      <c r="A120" s="1" t="s">
        <v>603</v>
      </c>
      <c r="B120" s="2" t="s">
        <v>604</v>
      </c>
      <c r="C120" s="11" t="s">
        <v>605</v>
      </c>
      <c r="D120" s="3">
        <v>2015</v>
      </c>
      <c r="E120" s="3" t="s">
        <v>12</v>
      </c>
      <c r="F120" s="3" t="s">
        <v>13</v>
      </c>
      <c r="G120" s="3"/>
      <c r="H120" s="3" t="s">
        <v>55</v>
      </c>
      <c r="I120" s="11" t="s">
        <v>1297</v>
      </c>
      <c r="J120" s="3" t="s">
        <v>15</v>
      </c>
      <c r="K120" s="3" t="s">
        <v>16</v>
      </c>
      <c r="L120" s="3" t="s">
        <v>1365</v>
      </c>
      <c r="M120" s="11" t="s">
        <v>1308</v>
      </c>
      <c r="N120" s="3"/>
      <c r="O120" s="3" t="s">
        <v>17</v>
      </c>
      <c r="P120" s="3" t="s">
        <v>606</v>
      </c>
      <c r="Q120" s="3" t="s">
        <v>1318</v>
      </c>
      <c r="R120" s="3">
        <v>229</v>
      </c>
      <c r="S120" s="3" t="s">
        <v>19</v>
      </c>
      <c r="T120" s="3">
        <v>1</v>
      </c>
      <c r="U120" s="12" t="s">
        <v>27</v>
      </c>
      <c r="V120" s="12" t="s">
        <v>607</v>
      </c>
      <c r="W120" s="12" t="s">
        <v>75</v>
      </c>
      <c r="X120" s="12"/>
      <c r="Y120" s="12"/>
      <c r="Z120" s="12"/>
      <c r="AA120" s="12"/>
    </row>
    <row r="121" spans="1:27" ht="38.25" x14ac:dyDescent="0.2">
      <c r="A121" s="1" t="s">
        <v>608</v>
      </c>
      <c r="B121" s="2" t="s">
        <v>609</v>
      </c>
      <c r="C121" s="11" t="s">
        <v>610</v>
      </c>
      <c r="D121" s="3">
        <v>1995</v>
      </c>
      <c r="E121" s="3" t="s">
        <v>12</v>
      </c>
      <c r="F121" s="3" t="s">
        <v>13</v>
      </c>
      <c r="G121" s="3"/>
      <c r="H121" s="3" t="s">
        <v>63</v>
      </c>
      <c r="I121" s="3" t="s">
        <v>1295</v>
      </c>
      <c r="J121" s="3" t="s">
        <v>15</v>
      </c>
      <c r="K121" s="3" t="s">
        <v>16</v>
      </c>
      <c r="L121" s="3" t="s">
        <v>1365</v>
      </c>
      <c r="M121" s="3" t="s">
        <v>1364</v>
      </c>
      <c r="N121" s="3"/>
      <c r="O121" s="3" t="s">
        <v>38</v>
      </c>
      <c r="P121" s="3" t="s">
        <v>611</v>
      </c>
      <c r="Q121" s="24" t="s">
        <v>1350</v>
      </c>
      <c r="R121" s="3" t="s">
        <v>40</v>
      </c>
      <c r="S121" s="3" t="s">
        <v>40</v>
      </c>
      <c r="T121" s="3" t="s">
        <v>40</v>
      </c>
      <c r="U121" s="12" t="s">
        <v>20</v>
      </c>
      <c r="V121" s="12" t="s">
        <v>612</v>
      </c>
      <c r="W121" s="12" t="s">
        <v>42</v>
      </c>
      <c r="X121" s="12"/>
      <c r="Y121" s="12"/>
      <c r="Z121" s="12"/>
      <c r="AA121" s="12"/>
    </row>
    <row r="122" spans="1:27" ht="63.75" x14ac:dyDescent="0.2">
      <c r="A122" s="1" t="s">
        <v>613</v>
      </c>
      <c r="B122" s="2" t="s">
        <v>1288</v>
      </c>
      <c r="C122" s="11" t="s">
        <v>614</v>
      </c>
      <c r="D122" s="3">
        <v>2022</v>
      </c>
      <c r="E122" s="3" t="s">
        <v>12</v>
      </c>
      <c r="F122" s="3" t="s">
        <v>13</v>
      </c>
      <c r="G122" s="3"/>
      <c r="H122" s="3" t="s">
        <v>14</v>
      </c>
      <c r="I122" s="3" t="s">
        <v>1295</v>
      </c>
      <c r="J122" s="3" t="s">
        <v>15</v>
      </c>
      <c r="K122" s="3" t="s">
        <v>16</v>
      </c>
      <c r="L122" s="3" t="s">
        <v>1365</v>
      </c>
      <c r="M122" s="11" t="s">
        <v>1310</v>
      </c>
      <c r="N122" s="3"/>
      <c r="O122" s="3" t="s">
        <v>17</v>
      </c>
      <c r="P122" s="3" t="s">
        <v>615</v>
      </c>
      <c r="Q122" s="3" t="s">
        <v>1319</v>
      </c>
      <c r="R122" s="3" t="s">
        <v>40</v>
      </c>
      <c r="S122" s="3" t="s">
        <v>209</v>
      </c>
      <c r="T122" s="3">
        <v>9</v>
      </c>
      <c r="U122" s="12" t="s">
        <v>222</v>
      </c>
      <c r="V122" s="12" t="s">
        <v>616</v>
      </c>
      <c r="W122" s="12" t="s">
        <v>617</v>
      </c>
      <c r="X122" s="12"/>
      <c r="Y122" s="12"/>
      <c r="Z122" s="12"/>
      <c r="AA122" s="12"/>
    </row>
    <row r="123" spans="1:27" ht="114.75" x14ac:dyDescent="0.2">
      <c r="A123" s="15" t="s">
        <v>1097</v>
      </c>
      <c r="B123" s="15" t="s">
        <v>1098</v>
      </c>
      <c r="C123" s="11" t="s">
        <v>1099</v>
      </c>
      <c r="D123" s="3">
        <v>2019</v>
      </c>
      <c r="E123" s="3" t="s">
        <v>12</v>
      </c>
      <c r="F123" s="3" t="s">
        <v>13</v>
      </c>
      <c r="G123" s="3"/>
      <c r="H123" s="3" t="s">
        <v>63</v>
      </c>
      <c r="I123" s="3" t="s">
        <v>1295</v>
      </c>
      <c r="J123" s="3" t="s">
        <v>15</v>
      </c>
      <c r="K123" s="3" t="s">
        <v>16</v>
      </c>
      <c r="L123" s="11" t="s">
        <v>1359</v>
      </c>
      <c r="M123" s="3" t="s">
        <v>1304</v>
      </c>
      <c r="N123" s="3"/>
      <c r="O123" s="12" t="s">
        <v>1100</v>
      </c>
      <c r="P123" s="3" t="s">
        <v>1101</v>
      </c>
      <c r="Q123" s="3" t="s">
        <v>1318</v>
      </c>
      <c r="R123" s="3">
        <v>880</v>
      </c>
      <c r="S123" s="3" t="s">
        <v>209</v>
      </c>
      <c r="T123" s="3">
        <v>9</v>
      </c>
      <c r="U123" s="17" t="s">
        <v>421</v>
      </c>
      <c r="V123" s="12" t="s">
        <v>1102</v>
      </c>
      <c r="W123" s="12" t="s">
        <v>493</v>
      </c>
      <c r="X123" s="12"/>
      <c r="Y123" s="12"/>
      <c r="Z123" s="12"/>
      <c r="AA123" s="12"/>
    </row>
    <row r="124" spans="1:27" ht="63.75" x14ac:dyDescent="0.2">
      <c r="A124" s="1" t="s">
        <v>618</v>
      </c>
      <c r="B124" s="2" t="s">
        <v>619</v>
      </c>
      <c r="C124" s="11" t="s">
        <v>620</v>
      </c>
      <c r="D124" s="3">
        <v>2020</v>
      </c>
      <c r="E124" s="3" t="s">
        <v>12</v>
      </c>
      <c r="F124" s="3" t="s">
        <v>164</v>
      </c>
      <c r="G124" s="3"/>
      <c r="H124" s="3" t="s">
        <v>36</v>
      </c>
      <c r="I124" s="11" t="s">
        <v>1297</v>
      </c>
      <c r="J124" s="3" t="s">
        <v>15</v>
      </c>
      <c r="K124" s="3" t="s">
        <v>16</v>
      </c>
      <c r="L124" s="3" t="s">
        <v>1365</v>
      </c>
      <c r="M124" s="11" t="s">
        <v>1305</v>
      </c>
      <c r="N124" s="3"/>
      <c r="O124" s="3" t="s">
        <v>220</v>
      </c>
      <c r="P124" s="3" t="s">
        <v>621</v>
      </c>
      <c r="Q124" s="3" t="s">
        <v>1319</v>
      </c>
      <c r="R124" s="3">
        <v>437</v>
      </c>
      <c r="S124" s="3" t="s">
        <v>1342</v>
      </c>
      <c r="T124" s="3">
        <v>16</v>
      </c>
      <c r="U124" s="12" t="s">
        <v>135</v>
      </c>
      <c r="V124" s="12" t="s">
        <v>622</v>
      </c>
      <c r="W124" s="12" t="s">
        <v>75</v>
      </c>
      <c r="X124" s="12"/>
      <c r="Y124" s="12"/>
      <c r="Z124" s="12"/>
      <c r="AA124" s="12"/>
    </row>
    <row r="125" spans="1:27" ht="51" x14ac:dyDescent="0.2">
      <c r="A125" s="1" t="s">
        <v>623</v>
      </c>
      <c r="B125" s="2" t="s">
        <v>624</v>
      </c>
      <c r="C125" s="11" t="s">
        <v>625</v>
      </c>
      <c r="D125" s="3">
        <v>2020</v>
      </c>
      <c r="E125" s="3" t="s">
        <v>12</v>
      </c>
      <c r="F125" s="3" t="s">
        <v>13</v>
      </c>
      <c r="G125" s="3"/>
      <c r="H125" s="3" t="s">
        <v>36</v>
      </c>
      <c r="I125" s="11" t="s">
        <v>1297</v>
      </c>
      <c r="J125" s="3" t="s">
        <v>37</v>
      </c>
      <c r="K125" s="3" t="s">
        <v>16</v>
      </c>
      <c r="L125" s="3" t="s">
        <v>1365</v>
      </c>
      <c r="M125" s="3" t="s">
        <v>1364</v>
      </c>
      <c r="N125" s="3"/>
      <c r="O125" s="3" t="s">
        <v>38</v>
      </c>
      <c r="P125" s="3" t="s">
        <v>626</v>
      </c>
      <c r="Q125" s="3" t="s">
        <v>1318</v>
      </c>
      <c r="R125" s="3" t="s">
        <v>40</v>
      </c>
      <c r="S125" s="3" t="s">
        <v>567</v>
      </c>
      <c r="T125" s="3">
        <v>15</v>
      </c>
      <c r="U125" s="12" t="s">
        <v>20</v>
      </c>
      <c r="V125" s="12" t="s">
        <v>627</v>
      </c>
      <c r="W125" s="12" t="s">
        <v>42</v>
      </c>
      <c r="X125" s="12"/>
      <c r="Y125" s="12"/>
      <c r="Z125" s="12"/>
      <c r="AA125" s="12"/>
    </row>
    <row r="126" spans="1:27" ht="204" x14ac:dyDescent="0.2">
      <c r="A126" s="15" t="s">
        <v>1103</v>
      </c>
      <c r="B126" s="15" t="s">
        <v>1104</v>
      </c>
      <c r="C126" s="11" t="s">
        <v>1105</v>
      </c>
      <c r="D126" s="3">
        <v>2016</v>
      </c>
      <c r="E126" s="3" t="s">
        <v>12</v>
      </c>
      <c r="F126" s="3" t="s">
        <v>1106</v>
      </c>
      <c r="G126" s="3"/>
      <c r="H126" s="3" t="s">
        <v>497</v>
      </c>
      <c r="I126" s="3" t="s">
        <v>1300</v>
      </c>
      <c r="J126" s="3" t="s">
        <v>15</v>
      </c>
      <c r="K126" s="3" t="s">
        <v>16</v>
      </c>
      <c r="L126" s="11" t="s">
        <v>1359</v>
      </c>
      <c r="M126" s="3" t="s">
        <v>1304</v>
      </c>
      <c r="N126" s="3"/>
      <c r="O126" s="12" t="s">
        <v>1016</v>
      </c>
      <c r="P126" s="3" t="s">
        <v>1107</v>
      </c>
      <c r="Q126" s="3" t="s">
        <v>1318</v>
      </c>
      <c r="R126" s="3">
        <v>148</v>
      </c>
      <c r="S126" s="3" t="s">
        <v>256</v>
      </c>
      <c r="T126" s="3">
        <v>17</v>
      </c>
      <c r="U126" s="17" t="s">
        <v>143</v>
      </c>
      <c r="V126" s="12" t="s">
        <v>1108</v>
      </c>
      <c r="W126" s="12" t="s">
        <v>42</v>
      </c>
      <c r="X126" s="12"/>
      <c r="Y126" s="12"/>
      <c r="Z126" s="12"/>
      <c r="AA126" s="12"/>
    </row>
    <row r="127" spans="1:27" ht="76.5" x14ac:dyDescent="0.2">
      <c r="A127" s="1" t="s">
        <v>628</v>
      </c>
      <c r="B127" s="2" t="s">
        <v>629</v>
      </c>
      <c r="C127" s="11" t="s">
        <v>630</v>
      </c>
      <c r="D127" s="3">
        <v>2022</v>
      </c>
      <c r="E127" s="3" t="s">
        <v>12</v>
      </c>
      <c r="F127" s="3" t="s">
        <v>164</v>
      </c>
      <c r="G127" s="3"/>
      <c r="H127" s="3" t="s">
        <v>241</v>
      </c>
      <c r="I127" s="3" t="s">
        <v>1295</v>
      </c>
      <c r="J127" s="3" t="s">
        <v>15</v>
      </c>
      <c r="K127" s="3" t="s">
        <v>56</v>
      </c>
      <c r="L127" s="3" t="s">
        <v>1365</v>
      </c>
      <c r="M127" s="11" t="s">
        <v>141</v>
      </c>
      <c r="N127" s="3"/>
      <c r="O127" s="3" t="s">
        <v>38</v>
      </c>
      <c r="P127" s="3" t="s">
        <v>631</v>
      </c>
      <c r="Q127" s="3" t="s">
        <v>1318</v>
      </c>
      <c r="R127" s="3">
        <v>295</v>
      </c>
      <c r="S127" s="3" t="s">
        <v>40</v>
      </c>
      <c r="T127" s="3" t="s">
        <v>40</v>
      </c>
      <c r="U127" s="12" t="s">
        <v>398</v>
      </c>
      <c r="V127" s="12" t="s">
        <v>632</v>
      </c>
      <c r="W127" s="12" t="s">
        <v>42</v>
      </c>
      <c r="X127" s="12"/>
      <c r="Y127" s="12"/>
      <c r="Z127" s="12"/>
      <c r="AA127" s="12"/>
    </row>
    <row r="128" spans="1:27" ht="140.25" x14ac:dyDescent="0.2">
      <c r="A128" s="1" t="s">
        <v>633</v>
      </c>
      <c r="B128" s="2" t="s">
        <v>634</v>
      </c>
      <c r="C128" s="11" t="s">
        <v>635</v>
      </c>
      <c r="D128" s="3">
        <v>2014</v>
      </c>
      <c r="E128" s="3" t="s">
        <v>12</v>
      </c>
      <c r="F128" s="3" t="s">
        <v>164</v>
      </c>
      <c r="G128" s="3"/>
      <c r="H128" s="3" t="s">
        <v>55</v>
      </c>
      <c r="I128" s="11" t="s">
        <v>1297</v>
      </c>
      <c r="J128" s="3" t="s">
        <v>305</v>
      </c>
      <c r="K128" s="3" t="s">
        <v>16</v>
      </c>
      <c r="L128" s="3" t="s">
        <v>1365</v>
      </c>
      <c r="M128" s="3" t="s">
        <v>1364</v>
      </c>
      <c r="N128" s="3"/>
      <c r="O128" s="3" t="s">
        <v>636</v>
      </c>
      <c r="P128" s="24" t="s">
        <v>637</v>
      </c>
      <c r="Q128" s="24" t="s">
        <v>1318</v>
      </c>
      <c r="R128" s="3" t="s">
        <v>40</v>
      </c>
      <c r="S128" s="24" t="s">
        <v>88</v>
      </c>
      <c r="T128" s="24">
        <v>156</v>
      </c>
      <c r="U128" s="25" t="s">
        <v>532</v>
      </c>
      <c r="V128" s="12" t="s">
        <v>638</v>
      </c>
      <c r="W128" s="12" t="s">
        <v>42</v>
      </c>
      <c r="X128" s="12"/>
      <c r="Y128" s="12"/>
      <c r="Z128" s="12"/>
      <c r="AA128" s="12"/>
    </row>
    <row r="129" spans="1:27" ht="76.5" x14ac:dyDescent="0.2">
      <c r="A129" s="1" t="s">
        <v>639</v>
      </c>
      <c r="B129" s="2" t="s">
        <v>1289</v>
      </c>
      <c r="C129" s="11" t="s">
        <v>640</v>
      </c>
      <c r="D129" s="3">
        <v>2013</v>
      </c>
      <c r="E129" s="3" t="s">
        <v>12</v>
      </c>
      <c r="F129" s="3" t="s">
        <v>476</v>
      </c>
      <c r="G129" s="3"/>
      <c r="H129" s="3" t="s">
        <v>36</v>
      </c>
      <c r="I129" s="11" t="s">
        <v>1297</v>
      </c>
      <c r="J129" s="3" t="s">
        <v>15</v>
      </c>
      <c r="K129" s="3" t="s">
        <v>16</v>
      </c>
      <c r="L129" s="3" t="s">
        <v>1365</v>
      </c>
      <c r="M129" s="3" t="s">
        <v>1364</v>
      </c>
      <c r="N129" s="3"/>
      <c r="O129" s="3" t="s">
        <v>70</v>
      </c>
      <c r="P129" s="3" t="s">
        <v>641</v>
      </c>
      <c r="Q129" s="3" t="s">
        <v>1318</v>
      </c>
      <c r="R129" s="3">
        <v>458</v>
      </c>
      <c r="S129" s="3" t="s">
        <v>65</v>
      </c>
      <c r="T129" s="3">
        <v>4</v>
      </c>
      <c r="U129" s="12" t="s">
        <v>20</v>
      </c>
      <c r="V129" s="12" t="s">
        <v>642</v>
      </c>
      <c r="W129" s="12" t="s">
        <v>42</v>
      </c>
      <c r="X129" s="12"/>
      <c r="Y129" s="12"/>
      <c r="Z129" s="12"/>
      <c r="AA129" s="12"/>
    </row>
    <row r="130" spans="1:27" ht="51" x14ac:dyDescent="0.2">
      <c r="A130" s="1" t="s">
        <v>643</v>
      </c>
      <c r="B130" s="2" t="s">
        <v>1290</v>
      </c>
      <c r="C130" s="11" t="s">
        <v>644</v>
      </c>
      <c r="D130" s="3">
        <v>1994</v>
      </c>
      <c r="E130" s="3" t="s">
        <v>12</v>
      </c>
      <c r="F130" s="3" t="s">
        <v>13</v>
      </c>
      <c r="G130" s="3"/>
      <c r="H130" s="3" t="s">
        <v>14</v>
      </c>
      <c r="I130" s="3" t="s">
        <v>1295</v>
      </c>
      <c r="J130" s="3" t="s">
        <v>15</v>
      </c>
      <c r="K130" s="3" t="s">
        <v>16</v>
      </c>
      <c r="L130" s="3" t="s">
        <v>1365</v>
      </c>
      <c r="M130" s="11" t="s">
        <v>1315</v>
      </c>
      <c r="N130" s="3"/>
      <c r="O130" s="3" t="s">
        <v>38</v>
      </c>
      <c r="P130" s="3" t="s">
        <v>645</v>
      </c>
      <c r="Q130" s="3" t="s">
        <v>1318</v>
      </c>
      <c r="R130" s="3">
        <v>63</v>
      </c>
      <c r="S130" s="3" t="s">
        <v>19</v>
      </c>
      <c r="T130" s="3">
        <v>1</v>
      </c>
      <c r="U130" s="12" t="s">
        <v>646</v>
      </c>
      <c r="V130" s="12" t="s">
        <v>647</v>
      </c>
      <c r="W130" s="12" t="s">
        <v>648</v>
      </c>
      <c r="X130" s="21" t="s">
        <v>1280</v>
      </c>
      <c r="Y130" s="12"/>
      <c r="Z130" s="12"/>
      <c r="AA130" s="12"/>
    </row>
    <row r="131" spans="1:27" ht="51" x14ac:dyDescent="0.2">
      <c r="A131" s="1" t="s">
        <v>649</v>
      </c>
      <c r="B131" s="2" t="s">
        <v>1290</v>
      </c>
      <c r="C131" s="11" t="s">
        <v>650</v>
      </c>
      <c r="D131" s="3">
        <v>1994</v>
      </c>
      <c r="E131" s="3" t="s">
        <v>12</v>
      </c>
      <c r="F131" s="3" t="s">
        <v>13</v>
      </c>
      <c r="G131" s="3"/>
      <c r="H131" s="3" t="s">
        <v>14</v>
      </c>
      <c r="I131" s="3" t="s">
        <v>1295</v>
      </c>
      <c r="J131" s="3" t="s">
        <v>15</v>
      </c>
      <c r="K131" s="3" t="s">
        <v>16</v>
      </c>
      <c r="L131" s="3" t="s">
        <v>1365</v>
      </c>
      <c r="M131" s="11" t="s">
        <v>1313</v>
      </c>
      <c r="N131" s="3"/>
      <c r="O131" s="3" t="s">
        <v>38</v>
      </c>
      <c r="P131" s="3" t="s">
        <v>651</v>
      </c>
      <c r="Q131" s="3" t="s">
        <v>1318</v>
      </c>
      <c r="R131" s="3">
        <v>60</v>
      </c>
      <c r="S131" s="3" t="s">
        <v>81</v>
      </c>
      <c r="T131" s="3">
        <v>3</v>
      </c>
      <c r="U131" s="12" t="s">
        <v>646</v>
      </c>
      <c r="V131" s="12" t="s">
        <v>652</v>
      </c>
      <c r="W131" s="12" t="s">
        <v>653</v>
      </c>
      <c r="X131" s="21" t="s">
        <v>1280</v>
      </c>
      <c r="Y131" s="12"/>
      <c r="Z131" s="12"/>
      <c r="AA131" s="12"/>
    </row>
    <row r="132" spans="1:27" ht="51" x14ac:dyDescent="0.2">
      <c r="A132" s="1" t="s">
        <v>654</v>
      </c>
      <c r="B132" s="19" t="s">
        <v>1354</v>
      </c>
      <c r="C132" s="11" t="s">
        <v>655</v>
      </c>
      <c r="D132" s="3">
        <v>2018</v>
      </c>
      <c r="E132" s="3" t="s">
        <v>12</v>
      </c>
      <c r="F132" s="3" t="s">
        <v>13</v>
      </c>
      <c r="G132" s="3"/>
      <c r="H132" s="3" t="s">
        <v>36</v>
      </c>
      <c r="I132" s="11" t="s">
        <v>1297</v>
      </c>
      <c r="J132" s="11" t="s">
        <v>305</v>
      </c>
      <c r="K132" s="3" t="s">
        <v>16</v>
      </c>
      <c r="L132" s="3" t="s">
        <v>1365</v>
      </c>
      <c r="M132" s="11" t="s">
        <v>1306</v>
      </c>
      <c r="N132" s="3"/>
      <c r="O132" s="3" t="s">
        <v>220</v>
      </c>
      <c r="P132" s="24" t="s">
        <v>656</v>
      </c>
      <c r="Q132" s="24" t="s">
        <v>1318</v>
      </c>
      <c r="R132" s="24">
        <v>50</v>
      </c>
      <c r="S132" s="24" t="s">
        <v>40</v>
      </c>
      <c r="T132" s="24" t="s">
        <v>40</v>
      </c>
      <c r="U132" s="25" t="s">
        <v>398</v>
      </c>
      <c r="V132" s="12" t="s">
        <v>657</v>
      </c>
      <c r="W132" s="12" t="s">
        <v>42</v>
      </c>
      <c r="X132" s="12"/>
      <c r="Y132" s="12"/>
      <c r="Z132" s="12"/>
      <c r="AA132" s="12"/>
    </row>
    <row r="133" spans="1:27" ht="63.75" x14ac:dyDescent="0.2">
      <c r="A133" s="1" t="s">
        <v>658</v>
      </c>
      <c r="B133" s="2" t="s">
        <v>659</v>
      </c>
      <c r="C133" s="11" t="s">
        <v>660</v>
      </c>
      <c r="D133" s="3">
        <v>2022</v>
      </c>
      <c r="E133" s="3" t="s">
        <v>12</v>
      </c>
      <c r="F133" s="3" t="s">
        <v>13</v>
      </c>
      <c r="G133" s="3"/>
      <c r="H133" s="3" t="s">
        <v>156</v>
      </c>
      <c r="I133" s="3" t="s">
        <v>1295</v>
      </c>
      <c r="J133" s="3" t="s">
        <v>15</v>
      </c>
      <c r="K133" s="3" t="s">
        <v>16</v>
      </c>
      <c r="L133" s="3" t="s">
        <v>1365</v>
      </c>
      <c r="M133" s="11" t="s">
        <v>1305</v>
      </c>
      <c r="N133" s="3"/>
      <c r="O133" s="3" t="s">
        <v>17</v>
      </c>
      <c r="P133" s="3" t="s">
        <v>661</v>
      </c>
      <c r="Q133" s="3" t="s">
        <v>1318</v>
      </c>
      <c r="R133" s="3">
        <v>458</v>
      </c>
      <c r="S133" s="3" t="s">
        <v>209</v>
      </c>
      <c r="T133" s="3">
        <v>9</v>
      </c>
      <c r="U133" s="12" t="s">
        <v>20</v>
      </c>
      <c r="V133" s="12" t="s">
        <v>662</v>
      </c>
      <c r="W133" s="12" t="s">
        <v>663</v>
      </c>
      <c r="X133" s="12"/>
      <c r="Y133" s="12"/>
      <c r="Z133" s="12"/>
      <c r="AA133" s="12"/>
    </row>
    <row r="134" spans="1:27" ht="63.75" x14ac:dyDescent="0.2">
      <c r="A134" s="1" t="s">
        <v>664</v>
      </c>
      <c r="B134" s="2" t="s">
        <v>665</v>
      </c>
      <c r="C134" s="11" t="s">
        <v>666</v>
      </c>
      <c r="D134" s="3">
        <v>2021</v>
      </c>
      <c r="E134" s="3" t="s">
        <v>79</v>
      </c>
      <c r="F134" s="3" t="s">
        <v>13</v>
      </c>
      <c r="G134" s="3" t="s">
        <v>54</v>
      </c>
      <c r="H134" s="3" t="s">
        <v>667</v>
      </c>
      <c r="I134" s="3" t="s">
        <v>1295</v>
      </c>
      <c r="J134" s="3" t="s">
        <v>15</v>
      </c>
      <c r="K134" s="3" t="s">
        <v>16</v>
      </c>
      <c r="L134" s="3" t="s">
        <v>1365</v>
      </c>
      <c r="M134" s="11" t="s">
        <v>1315</v>
      </c>
      <c r="N134" s="3"/>
      <c r="O134" s="3" t="s">
        <v>38</v>
      </c>
      <c r="P134" s="3" t="s">
        <v>668</v>
      </c>
      <c r="Q134" s="3" t="s">
        <v>1322</v>
      </c>
      <c r="R134" s="3" t="s">
        <v>40</v>
      </c>
      <c r="S134" s="3" t="s">
        <v>81</v>
      </c>
      <c r="T134" s="3">
        <v>3</v>
      </c>
      <c r="U134" s="12" t="s">
        <v>135</v>
      </c>
      <c r="V134" s="12" t="s">
        <v>669</v>
      </c>
      <c r="W134" s="12" t="s">
        <v>670</v>
      </c>
      <c r="X134" s="12"/>
      <c r="Y134" s="12"/>
      <c r="Z134" s="12"/>
      <c r="AA134" s="12"/>
    </row>
    <row r="135" spans="1:27" ht="63.75" x14ac:dyDescent="0.2">
      <c r="A135" s="1" t="s">
        <v>671</v>
      </c>
      <c r="B135" s="2" t="s">
        <v>672</v>
      </c>
      <c r="C135" s="11" t="s">
        <v>673</v>
      </c>
      <c r="D135" s="3">
        <v>2016</v>
      </c>
      <c r="E135" s="3" t="s">
        <v>54</v>
      </c>
      <c r="F135" s="3" t="s">
        <v>54</v>
      </c>
      <c r="G135" s="3" t="s">
        <v>54</v>
      </c>
      <c r="H135" s="3" t="s">
        <v>674</v>
      </c>
      <c r="I135" s="3" t="s">
        <v>1294</v>
      </c>
      <c r="J135" s="3" t="s">
        <v>15</v>
      </c>
      <c r="K135" s="3" t="s">
        <v>56</v>
      </c>
      <c r="L135" s="3" t="s">
        <v>1365</v>
      </c>
      <c r="M135" s="3" t="s">
        <v>1364</v>
      </c>
      <c r="N135" s="11" t="s">
        <v>141</v>
      </c>
      <c r="O135" s="3" t="s">
        <v>38</v>
      </c>
      <c r="P135" s="3" t="s">
        <v>675</v>
      </c>
      <c r="Q135" s="3" t="s">
        <v>1319</v>
      </c>
      <c r="R135" s="3" t="s">
        <v>1336</v>
      </c>
      <c r="S135" s="3" t="s">
        <v>40</v>
      </c>
      <c r="T135" s="3" t="s">
        <v>40</v>
      </c>
      <c r="U135" s="12" t="s">
        <v>58</v>
      </c>
      <c r="V135" s="12" t="s">
        <v>676</v>
      </c>
      <c r="W135" s="12" t="s">
        <v>33</v>
      </c>
      <c r="X135" s="12"/>
      <c r="Y135" s="12"/>
      <c r="Z135" s="12"/>
      <c r="AA135" s="12"/>
    </row>
    <row r="136" spans="1:27" ht="89.25" x14ac:dyDescent="0.2">
      <c r="A136" s="1" t="s">
        <v>677</v>
      </c>
      <c r="B136" s="2" t="s">
        <v>678</v>
      </c>
      <c r="C136" s="11" t="s">
        <v>679</v>
      </c>
      <c r="D136" s="3">
        <v>2019</v>
      </c>
      <c r="E136" s="3" t="s">
        <v>12</v>
      </c>
      <c r="F136" s="3" t="s">
        <v>13</v>
      </c>
      <c r="G136" s="3"/>
      <c r="H136" s="3" t="s">
        <v>55</v>
      </c>
      <c r="I136" s="11" t="s">
        <v>1297</v>
      </c>
      <c r="J136" s="3" t="s">
        <v>15</v>
      </c>
      <c r="K136" s="3" t="s">
        <v>16</v>
      </c>
      <c r="L136" s="3" t="s">
        <v>1365</v>
      </c>
      <c r="M136" s="11" t="s">
        <v>1305</v>
      </c>
      <c r="N136" s="3"/>
      <c r="O136" s="3" t="s">
        <v>515</v>
      </c>
      <c r="P136" s="3" t="s">
        <v>680</v>
      </c>
      <c r="Q136" s="3" t="s">
        <v>1318</v>
      </c>
      <c r="R136" s="3" t="s">
        <v>40</v>
      </c>
      <c r="S136" s="3" t="s">
        <v>192</v>
      </c>
      <c r="T136" s="3">
        <v>13</v>
      </c>
      <c r="U136" s="12" t="s">
        <v>20</v>
      </c>
      <c r="V136" s="12" t="s">
        <v>681</v>
      </c>
      <c r="W136" s="12" t="s">
        <v>682</v>
      </c>
      <c r="X136" s="12"/>
      <c r="Y136" s="12"/>
      <c r="Z136" s="12"/>
      <c r="AA136" s="12"/>
    </row>
    <row r="137" spans="1:27" ht="76.5" x14ac:dyDescent="0.2">
      <c r="A137" s="1" t="s">
        <v>683</v>
      </c>
      <c r="B137" s="2" t="s">
        <v>684</v>
      </c>
      <c r="C137" s="11" t="s">
        <v>685</v>
      </c>
      <c r="D137" s="3">
        <v>2017</v>
      </c>
      <c r="E137" s="3" t="s">
        <v>79</v>
      </c>
      <c r="F137" s="3" t="s">
        <v>13</v>
      </c>
      <c r="G137" s="3" t="s">
        <v>54</v>
      </c>
      <c r="H137" s="3" t="s">
        <v>36</v>
      </c>
      <c r="I137" s="11" t="s">
        <v>1297</v>
      </c>
      <c r="J137" s="3" t="s">
        <v>15</v>
      </c>
      <c r="K137" s="3" t="s">
        <v>16</v>
      </c>
      <c r="L137" s="3" t="s">
        <v>1365</v>
      </c>
      <c r="M137" s="3" t="s">
        <v>1364</v>
      </c>
      <c r="N137" s="3"/>
      <c r="O137" s="3" t="s">
        <v>38</v>
      </c>
      <c r="P137" s="3" t="s">
        <v>686</v>
      </c>
      <c r="Q137" s="3" t="s">
        <v>1318</v>
      </c>
      <c r="R137" s="3">
        <v>658</v>
      </c>
      <c r="S137" s="3" t="s">
        <v>48</v>
      </c>
      <c r="T137" s="3">
        <v>7</v>
      </c>
      <c r="U137" s="12" t="s">
        <v>687</v>
      </c>
      <c r="V137" s="12" t="s">
        <v>688</v>
      </c>
      <c r="W137" s="12" t="s">
        <v>689</v>
      </c>
      <c r="X137" s="12"/>
      <c r="Y137" s="12"/>
      <c r="Z137" s="12"/>
      <c r="AA137" s="12"/>
    </row>
    <row r="138" spans="1:27" ht="76.5" x14ac:dyDescent="0.2">
      <c r="A138" s="1" t="s">
        <v>690</v>
      </c>
      <c r="B138" s="2" t="s">
        <v>691</v>
      </c>
      <c r="C138" s="11" t="s">
        <v>692</v>
      </c>
      <c r="D138" s="3">
        <v>2019</v>
      </c>
      <c r="E138" s="3" t="s">
        <v>12</v>
      </c>
      <c r="F138" s="3" t="s">
        <v>476</v>
      </c>
      <c r="G138" s="3"/>
      <c r="H138" s="3" t="s">
        <v>693</v>
      </c>
      <c r="I138" s="3" t="s">
        <v>1296</v>
      </c>
      <c r="J138" s="3" t="s">
        <v>15</v>
      </c>
      <c r="K138" s="3" t="s">
        <v>16</v>
      </c>
      <c r="L138" s="3" t="s">
        <v>1365</v>
      </c>
      <c r="M138" s="3" t="s">
        <v>1364</v>
      </c>
      <c r="N138" s="3"/>
      <c r="O138" s="3" t="s">
        <v>17</v>
      </c>
      <c r="P138" s="3" t="s">
        <v>694</v>
      </c>
      <c r="Q138" s="3" t="s">
        <v>1318</v>
      </c>
      <c r="R138" s="3">
        <v>485</v>
      </c>
      <c r="S138" s="3" t="s">
        <v>65</v>
      </c>
      <c r="T138" s="3">
        <v>4</v>
      </c>
      <c r="U138" s="12" t="s">
        <v>20</v>
      </c>
      <c r="V138" s="12" t="s">
        <v>695</v>
      </c>
      <c r="W138" s="12" t="s">
        <v>696</v>
      </c>
      <c r="X138" s="12"/>
      <c r="Y138" s="12"/>
      <c r="Z138" s="12"/>
      <c r="AA138" s="12"/>
    </row>
    <row r="139" spans="1:27" ht="63.75" x14ac:dyDescent="0.2">
      <c r="A139" s="15" t="s">
        <v>1109</v>
      </c>
      <c r="B139" s="15" t="s">
        <v>1110</v>
      </c>
      <c r="C139" s="11" t="s">
        <v>1111</v>
      </c>
      <c r="D139" s="3">
        <v>2022</v>
      </c>
      <c r="E139" s="3" t="s">
        <v>12</v>
      </c>
      <c r="F139" s="3" t="s">
        <v>164</v>
      </c>
      <c r="G139" s="3"/>
      <c r="H139" s="3" t="s">
        <v>36</v>
      </c>
      <c r="I139" s="11" t="s">
        <v>1297</v>
      </c>
      <c r="J139" s="3" t="s">
        <v>15</v>
      </c>
      <c r="K139" s="3" t="s">
        <v>56</v>
      </c>
      <c r="L139" s="11" t="s">
        <v>1359</v>
      </c>
      <c r="M139" s="11" t="s">
        <v>1304</v>
      </c>
      <c r="N139" s="11"/>
      <c r="O139" s="12" t="s">
        <v>1028</v>
      </c>
      <c r="P139" s="3" t="s">
        <v>1112</v>
      </c>
      <c r="Q139" s="3" t="s">
        <v>1353</v>
      </c>
      <c r="R139" s="3" t="s">
        <v>1328</v>
      </c>
      <c r="S139" s="3" t="s">
        <v>40</v>
      </c>
      <c r="T139" s="3" t="s">
        <v>40</v>
      </c>
      <c r="U139" s="17" t="s">
        <v>790</v>
      </c>
      <c r="V139" s="12" t="s">
        <v>1113</v>
      </c>
      <c r="W139" s="12" t="s">
        <v>284</v>
      </c>
      <c r="X139" s="12"/>
      <c r="Y139" s="12"/>
      <c r="Z139" s="12"/>
      <c r="AA139" s="12"/>
    </row>
    <row r="140" spans="1:27" ht="51" x14ac:dyDescent="0.2">
      <c r="A140" s="1" t="s">
        <v>697</v>
      </c>
      <c r="B140" s="2" t="s">
        <v>698</v>
      </c>
      <c r="C140" s="11" t="s">
        <v>699</v>
      </c>
      <c r="D140" s="3">
        <v>1990</v>
      </c>
      <c r="E140" s="3" t="s">
        <v>12</v>
      </c>
      <c r="F140" s="3" t="s">
        <v>13</v>
      </c>
      <c r="G140" s="3"/>
      <c r="H140" s="3" t="s">
        <v>36</v>
      </c>
      <c r="I140" s="11" t="s">
        <v>1297</v>
      </c>
      <c r="J140" s="3" t="s">
        <v>305</v>
      </c>
      <c r="K140" s="3" t="s">
        <v>16</v>
      </c>
      <c r="L140" s="3" t="s">
        <v>1365</v>
      </c>
      <c r="M140" s="3" t="s">
        <v>1364</v>
      </c>
      <c r="N140" s="3"/>
      <c r="O140" s="3" t="s">
        <v>133</v>
      </c>
      <c r="P140" s="3" t="s">
        <v>700</v>
      </c>
      <c r="Q140" s="11" t="s">
        <v>1318</v>
      </c>
      <c r="R140" s="3">
        <v>34</v>
      </c>
      <c r="S140" s="3" t="s">
        <v>40</v>
      </c>
      <c r="T140" s="11" t="s">
        <v>40</v>
      </c>
      <c r="U140" s="12" t="s">
        <v>398</v>
      </c>
      <c r="V140" s="12" t="s">
        <v>701</v>
      </c>
      <c r="W140" s="12" t="s">
        <v>702</v>
      </c>
      <c r="X140" s="12"/>
      <c r="Y140" s="12"/>
      <c r="Z140" s="12"/>
      <c r="AA140" s="12"/>
    </row>
    <row r="141" spans="1:27" ht="51" x14ac:dyDescent="0.2">
      <c r="A141" s="1" t="s">
        <v>703</v>
      </c>
      <c r="B141" s="2" t="s">
        <v>704</v>
      </c>
      <c r="C141" s="11" t="s">
        <v>705</v>
      </c>
      <c r="D141" s="3">
        <v>2022</v>
      </c>
      <c r="E141" s="3" t="s">
        <v>12</v>
      </c>
      <c r="F141" s="3" t="s">
        <v>13</v>
      </c>
      <c r="G141" s="3"/>
      <c r="H141" s="3" t="s">
        <v>63</v>
      </c>
      <c r="I141" s="3" t="s">
        <v>1295</v>
      </c>
      <c r="J141" s="3" t="s">
        <v>15</v>
      </c>
      <c r="K141" s="3" t="s">
        <v>16</v>
      </c>
      <c r="L141" s="3" t="s">
        <v>1365</v>
      </c>
      <c r="M141" s="11" t="s">
        <v>1308</v>
      </c>
      <c r="N141" s="3"/>
      <c r="O141" s="3" t="s">
        <v>261</v>
      </c>
      <c r="P141" s="3" t="s">
        <v>706</v>
      </c>
      <c r="Q141" s="3" t="s">
        <v>1319</v>
      </c>
      <c r="R141" s="3">
        <v>165</v>
      </c>
      <c r="S141" s="3" t="s">
        <v>40</v>
      </c>
      <c r="T141" s="3" t="s">
        <v>40</v>
      </c>
      <c r="U141" s="12" t="s">
        <v>20</v>
      </c>
      <c r="V141" s="12" t="s">
        <v>707</v>
      </c>
      <c r="W141" s="12" t="s">
        <v>42</v>
      </c>
      <c r="X141" s="12"/>
      <c r="Y141" s="12"/>
      <c r="Z141" s="12"/>
      <c r="AA141" s="12"/>
    </row>
    <row r="142" spans="1:27" ht="51" x14ac:dyDescent="0.2">
      <c r="A142" s="1" t="s">
        <v>708</v>
      </c>
      <c r="B142" s="2" t="s">
        <v>709</v>
      </c>
      <c r="C142" s="11" t="s">
        <v>710</v>
      </c>
      <c r="D142" s="3">
        <v>2014</v>
      </c>
      <c r="E142" s="3" t="s">
        <v>12</v>
      </c>
      <c r="F142" s="3" t="s">
        <v>476</v>
      </c>
      <c r="G142" s="3"/>
      <c r="H142" s="3" t="s">
        <v>14</v>
      </c>
      <c r="I142" s="3" t="s">
        <v>1295</v>
      </c>
      <c r="J142" s="3" t="s">
        <v>15</v>
      </c>
      <c r="K142" s="3" t="s">
        <v>16</v>
      </c>
      <c r="L142" s="3" t="s">
        <v>1365</v>
      </c>
      <c r="M142" s="3" t="s">
        <v>1364</v>
      </c>
      <c r="N142" s="3"/>
      <c r="O142" s="3" t="s">
        <v>17</v>
      </c>
      <c r="P142" s="3" t="s">
        <v>711</v>
      </c>
      <c r="Q142" s="3" t="s">
        <v>1319</v>
      </c>
      <c r="R142" s="3" t="s">
        <v>40</v>
      </c>
      <c r="S142" s="3" t="s">
        <v>119</v>
      </c>
      <c r="T142" s="3">
        <v>2</v>
      </c>
      <c r="U142" s="12" t="s">
        <v>712</v>
      </c>
      <c r="V142" s="12" t="s">
        <v>713</v>
      </c>
      <c r="W142" s="12" t="s">
        <v>407</v>
      </c>
      <c r="X142" s="12"/>
      <c r="Y142" s="12"/>
      <c r="Z142" s="12"/>
      <c r="AA142" s="12"/>
    </row>
    <row r="143" spans="1:27" ht="102" x14ac:dyDescent="0.2">
      <c r="A143" s="1" t="s">
        <v>714</v>
      </c>
      <c r="B143" s="2" t="s">
        <v>715</v>
      </c>
      <c r="C143" s="11" t="s">
        <v>1259</v>
      </c>
      <c r="D143" s="3">
        <v>2020</v>
      </c>
      <c r="E143" s="3" t="s">
        <v>12</v>
      </c>
      <c r="F143" s="3" t="s">
        <v>476</v>
      </c>
      <c r="G143" s="3"/>
      <c r="H143" s="3" t="s">
        <v>63</v>
      </c>
      <c r="I143" s="3" t="s">
        <v>1295</v>
      </c>
      <c r="J143" s="3" t="s">
        <v>15</v>
      </c>
      <c r="K143" s="3" t="s">
        <v>16</v>
      </c>
      <c r="L143" s="3" t="s">
        <v>1365</v>
      </c>
      <c r="M143" s="11" t="s">
        <v>1310</v>
      </c>
      <c r="N143" s="3"/>
      <c r="O143" s="3" t="s">
        <v>38</v>
      </c>
      <c r="P143" s="3" t="s">
        <v>716</v>
      </c>
      <c r="Q143" s="3" t="s">
        <v>1319</v>
      </c>
      <c r="R143" s="3">
        <v>420</v>
      </c>
      <c r="S143" s="3" t="s">
        <v>1344</v>
      </c>
      <c r="T143" s="3">
        <v>4</v>
      </c>
      <c r="U143" s="12" t="s">
        <v>143</v>
      </c>
      <c r="V143" s="12" t="s">
        <v>717</v>
      </c>
      <c r="W143" s="12" t="s">
        <v>337</v>
      </c>
      <c r="X143" s="12"/>
      <c r="Y143" s="12"/>
      <c r="Z143" s="12"/>
      <c r="AA143" s="12"/>
    </row>
    <row r="144" spans="1:27" ht="89.25" x14ac:dyDescent="0.2">
      <c r="A144" s="1" t="s">
        <v>718</v>
      </c>
      <c r="B144" s="2" t="s">
        <v>719</v>
      </c>
      <c r="C144" s="11" t="s">
        <v>720</v>
      </c>
      <c r="D144" s="3">
        <v>2013</v>
      </c>
      <c r="E144" s="3" t="s">
        <v>12</v>
      </c>
      <c r="F144" s="3" t="s">
        <v>13</v>
      </c>
      <c r="G144" s="3"/>
      <c r="H144" s="3" t="s">
        <v>721</v>
      </c>
      <c r="I144" s="3" t="s">
        <v>1298</v>
      </c>
      <c r="J144" s="3" t="s">
        <v>15</v>
      </c>
      <c r="K144" s="3" t="s">
        <v>16</v>
      </c>
      <c r="L144" s="3" t="s">
        <v>1365</v>
      </c>
      <c r="M144" s="3" t="s">
        <v>1364</v>
      </c>
      <c r="N144" s="3"/>
      <c r="O144" s="3" t="s">
        <v>38</v>
      </c>
      <c r="P144" s="3" t="s">
        <v>722</v>
      </c>
      <c r="Q144" s="3" t="s">
        <v>1318</v>
      </c>
      <c r="R144" s="3" t="s">
        <v>40</v>
      </c>
      <c r="S144" s="3" t="s">
        <v>19</v>
      </c>
      <c r="T144" s="3">
        <v>1</v>
      </c>
      <c r="U144" s="12" t="s">
        <v>20</v>
      </c>
      <c r="V144" s="12" t="s">
        <v>543</v>
      </c>
      <c r="W144" s="12" t="s">
        <v>407</v>
      </c>
      <c r="X144" s="12"/>
      <c r="Y144" s="12"/>
      <c r="Z144" s="12"/>
      <c r="AA144" s="12"/>
    </row>
    <row r="145" spans="1:27" ht="63.75" x14ac:dyDescent="0.2">
      <c r="A145" s="15" t="s">
        <v>1114</v>
      </c>
      <c r="B145" s="15" t="s">
        <v>1115</v>
      </c>
      <c r="C145" s="11" t="s">
        <v>1116</v>
      </c>
      <c r="D145" s="3">
        <v>2019</v>
      </c>
      <c r="E145" s="3" t="s">
        <v>12</v>
      </c>
      <c r="F145" s="3" t="s">
        <v>13</v>
      </c>
      <c r="G145" s="3"/>
      <c r="H145" s="3" t="s">
        <v>1117</v>
      </c>
      <c r="I145" s="3" t="s">
        <v>1295</v>
      </c>
      <c r="J145" s="3" t="s">
        <v>15</v>
      </c>
      <c r="K145" s="3" t="s">
        <v>16</v>
      </c>
      <c r="L145" s="11" t="s">
        <v>1359</v>
      </c>
      <c r="M145" s="3" t="s">
        <v>1304</v>
      </c>
      <c r="N145" s="3"/>
      <c r="O145" s="12" t="s">
        <v>1100</v>
      </c>
      <c r="P145" s="3" t="s">
        <v>1118</v>
      </c>
      <c r="Q145" s="3" t="s">
        <v>1319</v>
      </c>
      <c r="R145" s="3" t="s">
        <v>40</v>
      </c>
      <c r="S145" s="3" t="s">
        <v>81</v>
      </c>
      <c r="T145" s="3">
        <v>3</v>
      </c>
      <c r="U145" s="17" t="s">
        <v>143</v>
      </c>
      <c r="V145" s="12" t="s">
        <v>1119</v>
      </c>
      <c r="W145" s="12" t="s">
        <v>407</v>
      </c>
      <c r="X145" s="12"/>
      <c r="Y145" s="12"/>
      <c r="Z145" s="12"/>
      <c r="AA145" s="12"/>
    </row>
    <row r="146" spans="1:27" ht="89.25" x14ac:dyDescent="0.2">
      <c r="A146" s="1" t="s">
        <v>723</v>
      </c>
      <c r="B146" s="2" t="s">
        <v>724</v>
      </c>
      <c r="C146" s="11" t="s">
        <v>725</v>
      </c>
      <c r="D146" s="3">
        <v>2022</v>
      </c>
      <c r="E146" s="3" t="s">
        <v>12</v>
      </c>
      <c r="F146" s="37" t="s">
        <v>13</v>
      </c>
      <c r="G146" s="3"/>
      <c r="H146" s="3" t="s">
        <v>14</v>
      </c>
      <c r="I146" s="3" t="s">
        <v>1295</v>
      </c>
      <c r="J146" s="3" t="s">
        <v>15</v>
      </c>
      <c r="K146" s="3" t="s">
        <v>16</v>
      </c>
      <c r="L146" s="3" t="s">
        <v>1365</v>
      </c>
      <c r="M146" s="11" t="s">
        <v>141</v>
      </c>
      <c r="N146" s="3"/>
      <c r="O146" s="3" t="s">
        <v>38</v>
      </c>
      <c r="P146" s="3" t="s">
        <v>726</v>
      </c>
      <c r="Q146" s="3" t="s">
        <v>1319</v>
      </c>
      <c r="R146" s="3" t="s">
        <v>40</v>
      </c>
      <c r="S146" s="3" t="s">
        <v>192</v>
      </c>
      <c r="T146" s="3">
        <v>13</v>
      </c>
      <c r="U146" s="12" t="s">
        <v>143</v>
      </c>
      <c r="V146" s="12" t="s">
        <v>543</v>
      </c>
      <c r="W146" s="12" t="s">
        <v>42</v>
      </c>
      <c r="X146" s="12"/>
      <c r="Y146" s="12"/>
      <c r="Z146" s="12"/>
      <c r="AA146" s="12"/>
    </row>
    <row r="147" spans="1:27" ht="63.75" x14ac:dyDescent="0.2">
      <c r="A147" s="1" t="s">
        <v>727</v>
      </c>
      <c r="B147" s="2" t="s">
        <v>728</v>
      </c>
      <c r="C147" s="11" t="s">
        <v>729</v>
      </c>
      <c r="D147" s="3">
        <v>2019</v>
      </c>
      <c r="E147" s="3" t="s">
        <v>12</v>
      </c>
      <c r="F147" s="3" t="s">
        <v>164</v>
      </c>
      <c r="G147" s="3"/>
      <c r="H147" s="3" t="s">
        <v>730</v>
      </c>
      <c r="I147" s="3" t="s">
        <v>1296</v>
      </c>
      <c r="J147" s="3" t="s">
        <v>15</v>
      </c>
      <c r="K147" s="3" t="s">
        <v>16</v>
      </c>
      <c r="L147" s="3" t="s">
        <v>1365</v>
      </c>
      <c r="M147" s="3" t="s">
        <v>1364</v>
      </c>
      <c r="N147" s="3"/>
      <c r="O147" s="3" t="s">
        <v>38</v>
      </c>
      <c r="P147" s="3" t="s">
        <v>731</v>
      </c>
      <c r="Q147" s="3" t="s">
        <v>1318</v>
      </c>
      <c r="R147" s="3">
        <v>1131</v>
      </c>
      <c r="S147" s="3" t="s">
        <v>732</v>
      </c>
      <c r="T147" s="3">
        <v>11</v>
      </c>
      <c r="U147" s="12" t="s">
        <v>20</v>
      </c>
      <c r="V147" s="12" t="s">
        <v>733</v>
      </c>
      <c r="W147" s="12" t="s">
        <v>42</v>
      </c>
      <c r="X147" s="12"/>
      <c r="Y147" s="12"/>
      <c r="Z147" s="12"/>
      <c r="AA147" s="12"/>
    </row>
    <row r="148" spans="1:27" ht="76.5" x14ac:dyDescent="0.2">
      <c r="A148" s="1" t="s">
        <v>734</v>
      </c>
      <c r="B148" s="2" t="s">
        <v>735</v>
      </c>
      <c r="C148" s="11" t="s">
        <v>736</v>
      </c>
      <c r="D148" s="3">
        <v>2010</v>
      </c>
      <c r="E148" s="3" t="s">
        <v>12</v>
      </c>
      <c r="F148" s="3" t="s">
        <v>13</v>
      </c>
      <c r="G148" s="3"/>
      <c r="H148" s="3" t="s">
        <v>36</v>
      </c>
      <c r="I148" s="11" t="s">
        <v>1297</v>
      </c>
      <c r="J148" s="3" t="s">
        <v>15</v>
      </c>
      <c r="K148" s="3" t="s">
        <v>16</v>
      </c>
      <c r="L148" s="3" t="s">
        <v>1365</v>
      </c>
      <c r="M148" s="3" t="s">
        <v>1364</v>
      </c>
      <c r="N148" s="3"/>
      <c r="O148" s="3" t="s">
        <v>70</v>
      </c>
      <c r="P148" s="3" t="s">
        <v>737</v>
      </c>
      <c r="Q148" s="3" t="s">
        <v>1318</v>
      </c>
      <c r="R148" s="3">
        <v>104</v>
      </c>
      <c r="S148" s="3" t="s">
        <v>81</v>
      </c>
      <c r="T148" s="3">
        <v>3</v>
      </c>
      <c r="U148" s="12" t="s">
        <v>20</v>
      </c>
      <c r="V148" s="12" t="s">
        <v>738</v>
      </c>
      <c r="W148" s="12" t="s">
        <v>42</v>
      </c>
      <c r="X148" s="12"/>
      <c r="Y148" s="12"/>
      <c r="Z148" s="12"/>
      <c r="AA148" s="12"/>
    </row>
    <row r="149" spans="1:27" ht="102" x14ac:dyDescent="0.2">
      <c r="A149" s="1" t="s">
        <v>739</v>
      </c>
      <c r="B149" s="2" t="s">
        <v>740</v>
      </c>
      <c r="C149" s="11" t="s">
        <v>741</v>
      </c>
      <c r="D149" s="4">
        <v>2020</v>
      </c>
      <c r="E149" s="3" t="s">
        <v>12</v>
      </c>
      <c r="F149" s="3" t="s">
        <v>13</v>
      </c>
      <c r="G149" s="3"/>
      <c r="H149" s="3" t="s">
        <v>36</v>
      </c>
      <c r="I149" s="11" t="s">
        <v>1297</v>
      </c>
      <c r="J149" s="3" t="s">
        <v>403</v>
      </c>
      <c r="K149" s="3" t="s">
        <v>16</v>
      </c>
      <c r="L149" s="3" t="s">
        <v>1365</v>
      </c>
      <c r="M149" s="11" t="s">
        <v>141</v>
      </c>
      <c r="N149" s="3"/>
      <c r="O149" s="3" t="s">
        <v>17</v>
      </c>
      <c r="P149" s="3" t="s">
        <v>742</v>
      </c>
      <c r="Q149" s="3" t="s">
        <v>1318</v>
      </c>
      <c r="R149" s="3">
        <v>228</v>
      </c>
      <c r="S149" s="3" t="s">
        <v>158</v>
      </c>
      <c r="T149" s="3">
        <v>0.6</v>
      </c>
      <c r="U149" s="12" t="s">
        <v>743</v>
      </c>
      <c r="V149" s="12" t="s">
        <v>744</v>
      </c>
      <c r="W149" s="12" t="s">
        <v>745</v>
      </c>
      <c r="X149" s="12"/>
      <c r="Y149" s="12"/>
      <c r="Z149" s="12"/>
      <c r="AA149" s="12"/>
    </row>
    <row r="150" spans="1:27" ht="76.5" x14ac:dyDescent="0.2">
      <c r="A150" s="15" t="s">
        <v>1120</v>
      </c>
      <c r="B150" s="15" t="s">
        <v>1121</v>
      </c>
      <c r="C150" s="11" t="s">
        <v>1122</v>
      </c>
      <c r="D150" s="4">
        <v>2018</v>
      </c>
      <c r="E150" s="3" t="s">
        <v>12</v>
      </c>
      <c r="F150" s="3" t="s">
        <v>1106</v>
      </c>
      <c r="G150" s="3"/>
      <c r="H150" s="3" t="s">
        <v>1123</v>
      </c>
      <c r="I150" s="3" t="s">
        <v>1295</v>
      </c>
      <c r="J150" s="3" t="s">
        <v>15</v>
      </c>
      <c r="K150" s="3" t="s">
        <v>16</v>
      </c>
      <c r="L150" s="11" t="s">
        <v>1359</v>
      </c>
      <c r="M150" s="3" t="s">
        <v>1304</v>
      </c>
      <c r="N150" s="3"/>
      <c r="O150" s="12" t="s">
        <v>1016</v>
      </c>
      <c r="P150" s="3" t="s">
        <v>1124</v>
      </c>
      <c r="Q150" s="3" t="s">
        <v>1318</v>
      </c>
      <c r="R150" s="3" t="s">
        <v>40</v>
      </c>
      <c r="S150" s="3" t="s">
        <v>119</v>
      </c>
      <c r="T150" s="3">
        <v>2</v>
      </c>
      <c r="U150" s="17" t="s">
        <v>143</v>
      </c>
      <c r="V150" s="12" t="s">
        <v>1125</v>
      </c>
      <c r="W150" s="12" t="s">
        <v>774</v>
      </c>
      <c r="X150" s="12"/>
      <c r="Y150" s="12"/>
      <c r="Z150" s="12"/>
      <c r="AA150" s="12"/>
    </row>
    <row r="151" spans="1:27" ht="89.25" x14ac:dyDescent="0.2">
      <c r="A151" s="1" t="s">
        <v>746</v>
      </c>
      <c r="B151" s="2" t="s">
        <v>747</v>
      </c>
      <c r="C151" s="11" t="s">
        <v>748</v>
      </c>
      <c r="D151" s="4">
        <v>2022</v>
      </c>
      <c r="E151" s="3" t="s">
        <v>12</v>
      </c>
      <c r="F151" s="3" t="s">
        <v>476</v>
      </c>
      <c r="G151" s="3"/>
      <c r="H151" s="3" t="s">
        <v>425</v>
      </c>
      <c r="I151" s="3" t="s">
        <v>1295</v>
      </c>
      <c r="J151" s="3" t="s">
        <v>15</v>
      </c>
      <c r="K151" s="3" t="s">
        <v>16</v>
      </c>
      <c r="L151" s="3" t="s">
        <v>1365</v>
      </c>
      <c r="M151" s="3" t="s">
        <v>1364</v>
      </c>
      <c r="N151" s="11" t="s">
        <v>1310</v>
      </c>
      <c r="O151" s="3" t="s">
        <v>17</v>
      </c>
      <c r="P151" s="3" t="s">
        <v>749</v>
      </c>
      <c r="Q151" s="3" t="s">
        <v>1319</v>
      </c>
      <c r="R151" s="3" t="s">
        <v>1329</v>
      </c>
      <c r="S151" s="3" t="s">
        <v>813</v>
      </c>
      <c r="T151" s="3">
        <v>28</v>
      </c>
      <c r="U151" s="12" t="s">
        <v>750</v>
      </c>
      <c r="V151" s="12" t="s">
        <v>751</v>
      </c>
      <c r="W151" s="12" t="s">
        <v>75</v>
      </c>
      <c r="X151" s="12"/>
      <c r="Y151" s="12"/>
      <c r="Z151" s="12"/>
      <c r="AA151" s="12"/>
    </row>
    <row r="152" spans="1:27" ht="63.75" x14ac:dyDescent="0.2">
      <c r="A152" s="1" t="s">
        <v>752</v>
      </c>
      <c r="B152" s="2" t="s">
        <v>753</v>
      </c>
      <c r="C152" s="11" t="s">
        <v>754</v>
      </c>
      <c r="D152" s="3">
        <v>2012</v>
      </c>
      <c r="E152" s="3" t="s">
        <v>79</v>
      </c>
      <c r="F152" s="3" t="s">
        <v>164</v>
      </c>
      <c r="G152" s="3" t="s">
        <v>54</v>
      </c>
      <c r="H152" s="3" t="s">
        <v>36</v>
      </c>
      <c r="I152" s="11" t="s">
        <v>1297</v>
      </c>
      <c r="J152" s="3" t="s">
        <v>15</v>
      </c>
      <c r="K152" s="3" t="s">
        <v>56</v>
      </c>
      <c r="L152" s="3" t="s">
        <v>1365</v>
      </c>
      <c r="M152" s="3" t="s">
        <v>1364</v>
      </c>
      <c r="N152" s="3"/>
      <c r="O152" s="3" t="s">
        <v>17</v>
      </c>
      <c r="P152" s="3" t="s">
        <v>755</v>
      </c>
      <c r="Q152" s="3" t="s">
        <v>1318</v>
      </c>
      <c r="R152" s="3" t="s">
        <v>1334</v>
      </c>
      <c r="S152" s="3" t="s">
        <v>40</v>
      </c>
      <c r="T152" s="3" t="s">
        <v>40</v>
      </c>
      <c r="U152" s="12" t="s">
        <v>58</v>
      </c>
      <c r="V152" s="12" t="s">
        <v>756</v>
      </c>
      <c r="W152" s="12" t="s">
        <v>33</v>
      </c>
      <c r="X152" s="12"/>
      <c r="Y152" s="12"/>
      <c r="Z152" s="12"/>
      <c r="AA152" s="12"/>
    </row>
    <row r="153" spans="1:27" ht="89.25" x14ac:dyDescent="0.2">
      <c r="A153" s="1" t="s">
        <v>757</v>
      </c>
      <c r="B153" s="2" t="s">
        <v>758</v>
      </c>
      <c r="C153" s="11" t="s">
        <v>759</v>
      </c>
      <c r="D153" s="3">
        <v>2017</v>
      </c>
      <c r="E153" s="3" t="s">
        <v>12</v>
      </c>
      <c r="F153" s="3" t="s">
        <v>13</v>
      </c>
      <c r="G153" s="3"/>
      <c r="H153" s="3" t="s">
        <v>36</v>
      </c>
      <c r="I153" s="11" t="s">
        <v>1297</v>
      </c>
      <c r="J153" s="3" t="s">
        <v>15</v>
      </c>
      <c r="K153" s="3" t="s">
        <v>16</v>
      </c>
      <c r="L153" s="3" t="s">
        <v>1365</v>
      </c>
      <c r="M153" s="11" t="s">
        <v>1308</v>
      </c>
      <c r="N153" s="3"/>
      <c r="O153" s="3" t="s">
        <v>86</v>
      </c>
      <c r="P153" s="3" t="s">
        <v>760</v>
      </c>
      <c r="Q153" s="3" t="s">
        <v>1318</v>
      </c>
      <c r="R153" s="3">
        <v>2393</v>
      </c>
      <c r="S153" s="3" t="s">
        <v>209</v>
      </c>
      <c r="T153" s="3">
        <v>9</v>
      </c>
      <c r="U153" s="12" t="s">
        <v>20</v>
      </c>
      <c r="V153" s="12" t="s">
        <v>761</v>
      </c>
      <c r="W153" s="12" t="s">
        <v>762</v>
      </c>
      <c r="X153" s="12"/>
      <c r="Y153" s="12"/>
      <c r="Z153" s="12"/>
      <c r="AA153" s="12"/>
    </row>
    <row r="154" spans="1:27" ht="153" x14ac:dyDescent="0.2">
      <c r="A154" s="1" t="s">
        <v>763</v>
      </c>
      <c r="B154" s="2" t="s">
        <v>764</v>
      </c>
      <c r="C154" s="11" t="s">
        <v>765</v>
      </c>
      <c r="D154" s="3">
        <v>2018</v>
      </c>
      <c r="E154" s="3" t="s">
        <v>12</v>
      </c>
      <c r="F154" s="3" t="s">
        <v>476</v>
      </c>
      <c r="G154" s="3"/>
      <c r="H154" s="3" t="s">
        <v>36</v>
      </c>
      <c r="I154" s="11" t="s">
        <v>1297</v>
      </c>
      <c r="J154" s="3" t="s">
        <v>15</v>
      </c>
      <c r="K154" s="3" t="s">
        <v>16</v>
      </c>
      <c r="L154" s="3" t="s">
        <v>1365</v>
      </c>
      <c r="M154" s="3" t="s">
        <v>1364</v>
      </c>
      <c r="N154" s="3"/>
      <c r="O154" s="3" t="s">
        <v>38</v>
      </c>
      <c r="P154" s="3" t="s">
        <v>766</v>
      </c>
      <c r="Q154" s="3" t="s">
        <v>1318</v>
      </c>
      <c r="R154" s="3">
        <v>129</v>
      </c>
      <c r="S154" s="3" t="s">
        <v>40</v>
      </c>
      <c r="T154" s="3" t="s">
        <v>40</v>
      </c>
      <c r="U154" s="12" t="s">
        <v>20</v>
      </c>
      <c r="V154" s="12" t="s">
        <v>767</v>
      </c>
      <c r="W154" s="12" t="s">
        <v>42</v>
      </c>
      <c r="X154" s="12"/>
      <c r="Y154" s="12"/>
      <c r="Z154" s="12"/>
      <c r="AA154" s="12"/>
    </row>
    <row r="155" spans="1:27" ht="102" x14ac:dyDescent="0.2">
      <c r="A155" s="1" t="s">
        <v>768</v>
      </c>
      <c r="B155" s="2" t="s">
        <v>769</v>
      </c>
      <c r="C155" s="11" t="s">
        <v>770</v>
      </c>
      <c r="D155" s="3">
        <v>2022</v>
      </c>
      <c r="E155" s="3" t="s">
        <v>79</v>
      </c>
      <c r="F155" s="3" t="s">
        <v>164</v>
      </c>
      <c r="G155" s="3" t="s">
        <v>54</v>
      </c>
      <c r="H155" s="3" t="s">
        <v>55</v>
      </c>
      <c r="I155" s="11" t="s">
        <v>1297</v>
      </c>
      <c r="J155" s="3" t="s">
        <v>305</v>
      </c>
      <c r="K155" s="3" t="s">
        <v>16</v>
      </c>
      <c r="L155" s="3" t="s">
        <v>1365</v>
      </c>
      <c r="M155" s="3" t="s">
        <v>1364</v>
      </c>
      <c r="N155" s="3"/>
      <c r="O155" s="3" t="s">
        <v>17</v>
      </c>
      <c r="P155" s="3" t="s">
        <v>771</v>
      </c>
      <c r="Q155" s="3" t="s">
        <v>1318</v>
      </c>
      <c r="R155" s="3">
        <v>13</v>
      </c>
      <c r="S155" s="3" t="s">
        <v>40</v>
      </c>
      <c r="T155" s="3" t="s">
        <v>40</v>
      </c>
      <c r="U155" s="12" t="s">
        <v>772</v>
      </c>
      <c r="V155" s="12" t="s">
        <v>773</v>
      </c>
      <c r="W155" s="12" t="s">
        <v>774</v>
      </c>
      <c r="X155" s="12"/>
      <c r="Y155" s="12"/>
      <c r="Z155" s="12"/>
      <c r="AA155" s="12"/>
    </row>
    <row r="156" spans="1:27" ht="165.75" x14ac:dyDescent="0.2">
      <c r="A156" s="1" t="s">
        <v>1282</v>
      </c>
      <c r="B156" s="2" t="s">
        <v>775</v>
      </c>
      <c r="C156" s="11" t="s">
        <v>776</v>
      </c>
      <c r="D156" s="3">
        <v>2018</v>
      </c>
      <c r="E156" s="3" t="s">
        <v>12</v>
      </c>
      <c r="F156" s="3" t="s">
        <v>13</v>
      </c>
      <c r="G156" s="3"/>
      <c r="H156" s="3" t="s">
        <v>36</v>
      </c>
      <c r="I156" s="11" t="s">
        <v>1297</v>
      </c>
      <c r="J156" s="3" t="s">
        <v>15</v>
      </c>
      <c r="K156" s="3" t="s">
        <v>16</v>
      </c>
      <c r="L156" s="3" t="s">
        <v>1365</v>
      </c>
      <c r="M156" s="3" t="s">
        <v>1364</v>
      </c>
      <c r="N156" s="11" t="s">
        <v>1304</v>
      </c>
      <c r="O156" s="3" t="s">
        <v>777</v>
      </c>
      <c r="P156" s="3" t="s">
        <v>778</v>
      </c>
      <c r="Q156" s="3" t="s">
        <v>1318</v>
      </c>
      <c r="R156" s="3" t="s">
        <v>40</v>
      </c>
      <c r="S156" s="3" t="s">
        <v>173</v>
      </c>
      <c r="T156" s="3">
        <v>0.7</v>
      </c>
      <c r="U156" s="12" t="s">
        <v>779</v>
      </c>
      <c r="V156" s="12" t="s">
        <v>780</v>
      </c>
      <c r="W156" s="12" t="s">
        <v>75</v>
      </c>
      <c r="X156" s="21" t="s">
        <v>1279</v>
      </c>
      <c r="Y156" s="12"/>
      <c r="Z156" s="12"/>
      <c r="AA156" s="12"/>
    </row>
    <row r="157" spans="1:27" ht="76.5" x14ac:dyDescent="0.2">
      <c r="A157" s="1" t="s">
        <v>781</v>
      </c>
      <c r="B157" s="2" t="s">
        <v>782</v>
      </c>
      <c r="C157" s="11" t="s">
        <v>783</v>
      </c>
      <c r="D157" s="3">
        <v>2011</v>
      </c>
      <c r="E157" s="3" t="s">
        <v>12</v>
      </c>
      <c r="F157" s="3" t="s">
        <v>13</v>
      </c>
      <c r="G157" s="3"/>
      <c r="H157" s="3" t="s">
        <v>36</v>
      </c>
      <c r="I157" s="11" t="s">
        <v>1297</v>
      </c>
      <c r="J157" s="3" t="s">
        <v>15</v>
      </c>
      <c r="K157" s="3" t="s">
        <v>16</v>
      </c>
      <c r="L157" s="3" t="s">
        <v>1365</v>
      </c>
      <c r="M157" s="11" t="s">
        <v>1305</v>
      </c>
      <c r="N157" s="3"/>
      <c r="O157" s="3" t="s">
        <v>133</v>
      </c>
      <c r="P157" s="3" t="s">
        <v>784</v>
      </c>
      <c r="Q157" s="3" t="s">
        <v>1318</v>
      </c>
      <c r="R157" s="3">
        <v>1332</v>
      </c>
      <c r="S157" s="3" t="s">
        <v>548</v>
      </c>
      <c r="T157" s="3">
        <v>1</v>
      </c>
      <c r="U157" s="12" t="s">
        <v>785</v>
      </c>
      <c r="V157" s="12" t="s">
        <v>786</v>
      </c>
      <c r="W157" s="12" t="s">
        <v>152</v>
      </c>
      <c r="X157" s="12"/>
      <c r="Y157" s="12"/>
      <c r="Z157" s="12"/>
      <c r="AA157" s="12"/>
    </row>
    <row r="158" spans="1:27" ht="63.75" x14ac:dyDescent="0.2">
      <c r="A158" s="16" t="s">
        <v>1219</v>
      </c>
      <c r="B158" s="16" t="s">
        <v>1220</v>
      </c>
      <c r="C158" s="11" t="s">
        <v>1221</v>
      </c>
      <c r="D158" s="3">
        <v>2016</v>
      </c>
      <c r="E158" s="3" t="s">
        <v>12</v>
      </c>
      <c r="F158" s="3" t="s">
        <v>13</v>
      </c>
      <c r="G158" s="3"/>
      <c r="H158" s="3" t="s">
        <v>36</v>
      </c>
      <c r="I158" s="11" t="s">
        <v>1297</v>
      </c>
      <c r="J158" s="3" t="s">
        <v>15</v>
      </c>
      <c r="K158" s="3" t="s">
        <v>16</v>
      </c>
      <c r="L158" s="11" t="s">
        <v>1358</v>
      </c>
      <c r="M158" s="11" t="s">
        <v>1357</v>
      </c>
      <c r="N158" s="3"/>
      <c r="O158" s="3" t="s">
        <v>1222</v>
      </c>
      <c r="P158" s="3" t="s">
        <v>1223</v>
      </c>
      <c r="Q158" s="3" t="s">
        <v>1318</v>
      </c>
      <c r="R158" s="3">
        <v>352</v>
      </c>
      <c r="S158" s="3" t="s">
        <v>72</v>
      </c>
      <c r="T158" s="3">
        <v>5</v>
      </c>
      <c r="U158" s="12" t="s">
        <v>532</v>
      </c>
      <c r="V158" s="12" t="s">
        <v>543</v>
      </c>
      <c r="W158" s="12" t="s">
        <v>42</v>
      </c>
      <c r="X158" s="12"/>
      <c r="Y158" s="12"/>
      <c r="Z158" s="12"/>
      <c r="AA158" s="12"/>
    </row>
    <row r="159" spans="1:27" ht="76.5" x14ac:dyDescent="0.2">
      <c r="A159" s="15" t="s">
        <v>1126</v>
      </c>
      <c r="B159" s="15" t="s">
        <v>1127</v>
      </c>
      <c r="C159" s="11" t="s">
        <v>1128</v>
      </c>
      <c r="D159" s="3">
        <v>2021</v>
      </c>
      <c r="E159" s="3" t="s">
        <v>12</v>
      </c>
      <c r="F159" s="3" t="s">
        <v>13</v>
      </c>
      <c r="G159" s="3"/>
      <c r="H159" s="3" t="s">
        <v>36</v>
      </c>
      <c r="I159" s="11" t="s">
        <v>1297</v>
      </c>
      <c r="J159" s="3" t="s">
        <v>15</v>
      </c>
      <c r="K159" s="3" t="s">
        <v>16</v>
      </c>
      <c r="L159" s="11" t="s">
        <v>1359</v>
      </c>
      <c r="M159" s="11" t="s">
        <v>1304</v>
      </c>
      <c r="N159" s="3"/>
      <c r="O159" s="12" t="s">
        <v>1028</v>
      </c>
      <c r="P159" s="3" t="s">
        <v>1129</v>
      </c>
      <c r="Q159" s="3" t="s">
        <v>1318</v>
      </c>
      <c r="R159" s="3" t="s">
        <v>40</v>
      </c>
      <c r="S159" s="3" t="s">
        <v>119</v>
      </c>
      <c r="T159" s="3">
        <v>2</v>
      </c>
      <c r="U159" s="17" t="s">
        <v>143</v>
      </c>
      <c r="V159" s="12" t="s">
        <v>1130</v>
      </c>
      <c r="W159" s="12" t="s">
        <v>42</v>
      </c>
      <c r="X159" s="12"/>
      <c r="Y159" s="12"/>
      <c r="Z159" s="12"/>
      <c r="AA159" s="12"/>
    </row>
    <row r="160" spans="1:27" ht="102" x14ac:dyDescent="0.2">
      <c r="A160" s="1" t="s">
        <v>787</v>
      </c>
      <c r="B160" s="19" t="s">
        <v>1278</v>
      </c>
      <c r="C160" s="11" t="s">
        <v>788</v>
      </c>
      <c r="D160" s="3">
        <v>2021</v>
      </c>
      <c r="E160" s="3" t="s">
        <v>54</v>
      </c>
      <c r="F160" s="3" t="s">
        <v>54</v>
      </c>
      <c r="G160" s="3"/>
      <c r="H160" s="3" t="s">
        <v>36</v>
      </c>
      <c r="I160" s="11" t="s">
        <v>1297</v>
      </c>
      <c r="J160" s="3" t="s">
        <v>305</v>
      </c>
      <c r="K160" s="3" t="s">
        <v>16</v>
      </c>
      <c r="L160" s="3" t="s">
        <v>1365</v>
      </c>
      <c r="M160" s="3" t="s">
        <v>1364</v>
      </c>
      <c r="N160" s="3"/>
      <c r="O160" s="3" t="s">
        <v>38</v>
      </c>
      <c r="P160" s="26" t="s">
        <v>789</v>
      </c>
      <c r="Q160" s="3" t="s">
        <v>1319</v>
      </c>
      <c r="R160" s="24" t="s">
        <v>40</v>
      </c>
      <c r="S160" s="24" t="s">
        <v>1343</v>
      </c>
      <c r="T160" s="24">
        <v>52</v>
      </c>
      <c r="U160" s="25" t="s">
        <v>790</v>
      </c>
      <c r="V160" s="12" t="s">
        <v>791</v>
      </c>
      <c r="W160" s="12" t="s">
        <v>792</v>
      </c>
      <c r="X160" s="12"/>
      <c r="Y160" s="12"/>
      <c r="Z160" s="12"/>
      <c r="AA160" s="12"/>
    </row>
    <row r="161" spans="1:27" ht="63.75" x14ac:dyDescent="0.2">
      <c r="A161" s="1" t="s">
        <v>793</v>
      </c>
      <c r="B161" s="2" t="s">
        <v>794</v>
      </c>
      <c r="C161" s="11" t="s">
        <v>795</v>
      </c>
      <c r="D161" s="3">
        <v>2018</v>
      </c>
      <c r="E161" s="3" t="s">
        <v>12</v>
      </c>
      <c r="F161" s="3" t="s">
        <v>13</v>
      </c>
      <c r="G161" s="3"/>
      <c r="H161" s="3" t="s">
        <v>36</v>
      </c>
      <c r="I161" s="11" t="s">
        <v>1297</v>
      </c>
      <c r="J161" s="3" t="s">
        <v>305</v>
      </c>
      <c r="K161" s="3" t="s">
        <v>16</v>
      </c>
      <c r="L161" s="3" t="s">
        <v>1365</v>
      </c>
      <c r="M161" s="11" t="s">
        <v>1313</v>
      </c>
      <c r="N161" s="3"/>
      <c r="O161" s="3" t="s">
        <v>220</v>
      </c>
      <c r="P161" s="24" t="s">
        <v>796</v>
      </c>
      <c r="Q161" s="24" t="s">
        <v>1318</v>
      </c>
      <c r="R161" s="24">
        <v>103</v>
      </c>
      <c r="S161" s="24" t="s">
        <v>40</v>
      </c>
      <c r="T161" s="24" t="s">
        <v>40</v>
      </c>
      <c r="U161" s="25" t="s">
        <v>398</v>
      </c>
      <c r="V161" s="12" t="s">
        <v>797</v>
      </c>
      <c r="W161" s="12" t="s">
        <v>798</v>
      </c>
      <c r="X161" s="12"/>
      <c r="Y161" s="12"/>
      <c r="Z161" s="12"/>
      <c r="AA161" s="12"/>
    </row>
    <row r="162" spans="1:27" ht="63.75" x14ac:dyDescent="0.2">
      <c r="A162" s="1" t="s">
        <v>799</v>
      </c>
      <c r="B162" s="2" t="s">
        <v>800</v>
      </c>
      <c r="C162" s="22" t="s">
        <v>801</v>
      </c>
      <c r="D162" s="3">
        <v>2021</v>
      </c>
      <c r="E162" s="3" t="s">
        <v>12</v>
      </c>
      <c r="F162" s="3" t="s">
        <v>13</v>
      </c>
      <c r="G162" s="3"/>
      <c r="H162" s="3" t="s">
        <v>36</v>
      </c>
      <c r="I162" s="11" t="s">
        <v>1297</v>
      </c>
      <c r="J162" s="3" t="s">
        <v>15</v>
      </c>
      <c r="K162" s="3" t="s">
        <v>16</v>
      </c>
      <c r="L162" s="3" t="s">
        <v>1365</v>
      </c>
      <c r="M162" s="11" t="s">
        <v>1308</v>
      </c>
      <c r="N162" s="3"/>
      <c r="O162" s="3" t="s">
        <v>17</v>
      </c>
      <c r="P162" s="3" t="s">
        <v>802</v>
      </c>
      <c r="Q162" s="3" t="s">
        <v>1318</v>
      </c>
      <c r="R162" s="3">
        <v>354</v>
      </c>
      <c r="S162" s="3" t="s">
        <v>1339</v>
      </c>
      <c r="T162" s="3">
        <v>13</v>
      </c>
      <c r="U162" s="12" t="s">
        <v>398</v>
      </c>
      <c r="V162" s="12" t="s">
        <v>803</v>
      </c>
      <c r="W162" s="12" t="s">
        <v>33</v>
      </c>
      <c r="X162" s="12"/>
      <c r="Y162" s="12"/>
      <c r="Z162" s="12"/>
      <c r="AA162" s="12"/>
    </row>
    <row r="163" spans="1:27" ht="89.25" x14ac:dyDescent="0.2">
      <c r="A163" s="40" t="s">
        <v>804</v>
      </c>
      <c r="B163" s="41" t="s">
        <v>805</v>
      </c>
      <c r="C163" s="28" t="s">
        <v>806</v>
      </c>
      <c r="D163" s="29">
        <v>2017</v>
      </c>
      <c r="E163" s="29" t="s">
        <v>12</v>
      </c>
      <c r="F163" s="29" t="s">
        <v>13</v>
      </c>
      <c r="G163" s="29"/>
      <c r="H163" s="29" t="s">
        <v>156</v>
      </c>
      <c r="I163" s="3" t="s">
        <v>1295</v>
      </c>
      <c r="J163" s="29" t="s">
        <v>37</v>
      </c>
      <c r="K163" s="29" t="s">
        <v>16</v>
      </c>
      <c r="L163" s="3" t="s">
        <v>1365</v>
      </c>
      <c r="M163" s="3" t="s">
        <v>1364</v>
      </c>
      <c r="N163" s="29"/>
      <c r="O163" s="29" t="s">
        <v>171</v>
      </c>
      <c r="P163" s="29" t="s">
        <v>807</v>
      </c>
      <c r="Q163" s="3" t="s">
        <v>1319</v>
      </c>
      <c r="R163" s="29" t="s">
        <v>40</v>
      </c>
      <c r="S163" s="29" t="s">
        <v>808</v>
      </c>
      <c r="T163" s="29">
        <v>26</v>
      </c>
      <c r="U163" s="30" t="s">
        <v>20</v>
      </c>
      <c r="V163" s="30" t="s">
        <v>543</v>
      </c>
      <c r="W163" s="30" t="s">
        <v>762</v>
      </c>
      <c r="X163" s="12"/>
      <c r="Y163" s="12"/>
      <c r="Z163" s="12"/>
      <c r="AA163" s="12"/>
    </row>
    <row r="164" spans="1:27" ht="51" x14ac:dyDescent="0.2">
      <c r="A164" s="40" t="s">
        <v>809</v>
      </c>
      <c r="B164" s="41" t="s">
        <v>810</v>
      </c>
      <c r="C164" s="28" t="s">
        <v>811</v>
      </c>
      <c r="D164" s="29">
        <v>2022</v>
      </c>
      <c r="E164" s="29" t="s">
        <v>12</v>
      </c>
      <c r="F164" s="29" t="s">
        <v>13</v>
      </c>
      <c r="G164" s="29"/>
      <c r="H164" s="29" t="s">
        <v>674</v>
      </c>
      <c r="I164" s="3" t="s">
        <v>1294</v>
      </c>
      <c r="J164" s="29" t="s">
        <v>37</v>
      </c>
      <c r="K164" s="29" t="s">
        <v>16</v>
      </c>
      <c r="L164" s="3" t="s">
        <v>1365</v>
      </c>
      <c r="M164" s="3" t="s">
        <v>1364</v>
      </c>
      <c r="N164" s="29"/>
      <c r="O164" s="29" t="s">
        <v>38</v>
      </c>
      <c r="P164" s="29" t="s">
        <v>812</v>
      </c>
      <c r="Q164" s="29" t="s">
        <v>1319</v>
      </c>
      <c r="R164" s="29" t="s">
        <v>40</v>
      </c>
      <c r="S164" s="29" t="s">
        <v>813</v>
      </c>
      <c r="T164" s="29">
        <v>22</v>
      </c>
      <c r="U164" s="30" t="s">
        <v>20</v>
      </c>
      <c r="V164" s="30" t="s">
        <v>543</v>
      </c>
      <c r="W164" s="30" t="s">
        <v>42</v>
      </c>
      <c r="X164" s="12"/>
      <c r="Y164" s="12"/>
      <c r="Z164" s="12"/>
      <c r="AA164" s="12"/>
    </row>
    <row r="165" spans="1:27" ht="51" x14ac:dyDescent="0.2">
      <c r="A165" s="35" t="s">
        <v>1131</v>
      </c>
      <c r="B165" s="35" t="s">
        <v>1132</v>
      </c>
      <c r="C165" s="28" t="s">
        <v>1133</v>
      </c>
      <c r="D165" s="29">
        <v>2009</v>
      </c>
      <c r="E165" s="29" t="s">
        <v>12</v>
      </c>
      <c r="F165" s="29" t="s">
        <v>13</v>
      </c>
      <c r="G165" s="29"/>
      <c r="H165" s="29" t="s">
        <v>36</v>
      </c>
      <c r="I165" s="11" t="s">
        <v>1297</v>
      </c>
      <c r="J165" s="29" t="s">
        <v>15</v>
      </c>
      <c r="K165" s="29" t="s">
        <v>16</v>
      </c>
      <c r="L165" s="11" t="s">
        <v>1359</v>
      </c>
      <c r="M165" s="11" t="s">
        <v>1304</v>
      </c>
      <c r="N165" s="29"/>
      <c r="O165" s="30" t="s">
        <v>1028</v>
      </c>
      <c r="P165" s="29" t="s">
        <v>1134</v>
      </c>
      <c r="Q165" s="29" t="s">
        <v>1318</v>
      </c>
      <c r="R165" s="29" t="s">
        <v>40</v>
      </c>
      <c r="S165" s="29" t="s">
        <v>1135</v>
      </c>
      <c r="T165" s="29">
        <v>1</v>
      </c>
      <c r="U165" s="38" t="s">
        <v>143</v>
      </c>
      <c r="V165" s="30" t="s">
        <v>1136</v>
      </c>
      <c r="W165" s="30" t="s">
        <v>33</v>
      </c>
      <c r="X165" s="12"/>
      <c r="Y165" s="12"/>
      <c r="Z165" s="12"/>
      <c r="AA165" s="12"/>
    </row>
    <row r="166" spans="1:27" ht="127.5" x14ac:dyDescent="0.2">
      <c r="A166" s="40" t="s">
        <v>814</v>
      </c>
      <c r="B166" s="41" t="s">
        <v>815</v>
      </c>
      <c r="C166" s="28" t="s">
        <v>816</v>
      </c>
      <c r="D166" s="29">
        <v>2021</v>
      </c>
      <c r="E166" s="29" t="s">
        <v>12</v>
      </c>
      <c r="F166" s="29" t="s">
        <v>13</v>
      </c>
      <c r="G166" s="29"/>
      <c r="H166" s="29" t="s">
        <v>36</v>
      </c>
      <c r="I166" s="11" t="s">
        <v>1297</v>
      </c>
      <c r="J166" s="29" t="s">
        <v>15</v>
      </c>
      <c r="K166" s="29" t="s">
        <v>16</v>
      </c>
      <c r="L166" s="3" t="s">
        <v>1365</v>
      </c>
      <c r="M166" s="3" t="s">
        <v>1364</v>
      </c>
      <c r="N166" s="29"/>
      <c r="O166" s="29" t="s">
        <v>515</v>
      </c>
      <c r="P166" s="29" t="s">
        <v>817</v>
      </c>
      <c r="Q166" s="29" t="s">
        <v>1318</v>
      </c>
      <c r="R166" s="3">
        <v>4208</v>
      </c>
      <c r="S166" s="29" t="s">
        <v>48</v>
      </c>
      <c r="T166" s="29">
        <v>7</v>
      </c>
      <c r="U166" s="30" t="s">
        <v>785</v>
      </c>
      <c r="V166" s="30" t="s">
        <v>818</v>
      </c>
      <c r="W166" s="30" t="s">
        <v>819</v>
      </c>
      <c r="X166" s="12"/>
      <c r="Y166" s="12"/>
      <c r="Z166" s="12"/>
      <c r="AA166" s="12"/>
    </row>
    <row r="167" spans="1:27" ht="51" x14ac:dyDescent="0.2">
      <c r="A167" s="40" t="s">
        <v>820</v>
      </c>
      <c r="B167" s="41" t="s">
        <v>821</v>
      </c>
      <c r="C167" s="28" t="s">
        <v>822</v>
      </c>
      <c r="D167" s="29">
        <v>2016</v>
      </c>
      <c r="E167" s="29" t="s">
        <v>12</v>
      </c>
      <c r="F167" s="29" t="s">
        <v>13</v>
      </c>
      <c r="G167" s="29"/>
      <c r="H167" s="29" t="s">
        <v>63</v>
      </c>
      <c r="I167" s="3" t="s">
        <v>1295</v>
      </c>
      <c r="J167" s="29" t="s">
        <v>15</v>
      </c>
      <c r="K167" s="29" t="s">
        <v>16</v>
      </c>
      <c r="L167" s="3" t="s">
        <v>1365</v>
      </c>
      <c r="M167" s="3" t="s">
        <v>1364</v>
      </c>
      <c r="N167" s="29"/>
      <c r="O167" s="29" t="s">
        <v>823</v>
      </c>
      <c r="P167" s="29" t="s">
        <v>824</v>
      </c>
      <c r="Q167" s="29" t="s">
        <v>1319</v>
      </c>
      <c r="R167" s="3">
        <v>250</v>
      </c>
      <c r="S167" s="29" t="s">
        <v>40</v>
      </c>
      <c r="T167" s="28" t="s">
        <v>40</v>
      </c>
      <c r="U167" s="30" t="s">
        <v>398</v>
      </c>
      <c r="V167" s="30" t="s">
        <v>825</v>
      </c>
      <c r="W167" s="30" t="s">
        <v>42</v>
      </c>
      <c r="X167" s="12"/>
      <c r="Y167" s="12"/>
      <c r="Z167" s="12"/>
      <c r="AA167" s="12"/>
    </row>
    <row r="168" spans="1:27" ht="76.5" x14ac:dyDescent="0.2">
      <c r="A168" s="40" t="s">
        <v>826</v>
      </c>
      <c r="B168" s="41" t="s">
        <v>827</v>
      </c>
      <c r="C168" s="28" t="s">
        <v>828</v>
      </c>
      <c r="D168" s="29">
        <v>2021</v>
      </c>
      <c r="E168" s="29" t="s">
        <v>12</v>
      </c>
      <c r="F168" s="29" t="s">
        <v>13</v>
      </c>
      <c r="G168" s="29"/>
      <c r="H168" s="29" t="s">
        <v>63</v>
      </c>
      <c r="I168" s="3" t="s">
        <v>1295</v>
      </c>
      <c r="J168" s="29" t="s">
        <v>15</v>
      </c>
      <c r="K168" s="29" t="s">
        <v>16</v>
      </c>
      <c r="L168" s="3" t="s">
        <v>1365</v>
      </c>
      <c r="M168" s="11" t="s">
        <v>1305</v>
      </c>
      <c r="N168" s="29"/>
      <c r="O168" s="29" t="s">
        <v>829</v>
      </c>
      <c r="P168" s="29" t="s">
        <v>830</v>
      </c>
      <c r="Q168" s="29" t="s">
        <v>1319</v>
      </c>
      <c r="R168" s="29" t="s">
        <v>1324</v>
      </c>
      <c r="S168" s="29" t="s">
        <v>81</v>
      </c>
      <c r="T168" s="29">
        <v>3</v>
      </c>
      <c r="U168" s="30" t="s">
        <v>104</v>
      </c>
      <c r="V168" s="30" t="s">
        <v>831</v>
      </c>
      <c r="W168" s="30" t="s">
        <v>832</v>
      </c>
      <c r="X168" s="12"/>
      <c r="Y168" s="12"/>
      <c r="Z168" s="12"/>
      <c r="AA168" s="12"/>
    </row>
    <row r="169" spans="1:27" ht="89.25" x14ac:dyDescent="0.2">
      <c r="A169" s="40" t="s">
        <v>833</v>
      </c>
      <c r="B169" s="41" t="s">
        <v>834</v>
      </c>
      <c r="C169" s="28" t="s">
        <v>835</v>
      </c>
      <c r="D169" s="29">
        <v>2022</v>
      </c>
      <c r="E169" s="29" t="s">
        <v>12</v>
      </c>
      <c r="F169" s="29" t="s">
        <v>13</v>
      </c>
      <c r="G169" s="29"/>
      <c r="H169" s="29" t="s">
        <v>836</v>
      </c>
      <c r="I169" s="3" t="s">
        <v>1296</v>
      </c>
      <c r="J169" s="29" t="s">
        <v>15</v>
      </c>
      <c r="K169" s="29" t="s">
        <v>56</v>
      </c>
      <c r="L169" s="3" t="s">
        <v>1365</v>
      </c>
      <c r="M169" s="11" t="s">
        <v>141</v>
      </c>
      <c r="N169" s="29"/>
      <c r="O169" s="29" t="s">
        <v>38</v>
      </c>
      <c r="P169" s="29" t="s">
        <v>837</v>
      </c>
      <c r="Q169" s="29" t="s">
        <v>1318</v>
      </c>
      <c r="R169" s="3">
        <v>1000</v>
      </c>
      <c r="S169" s="29" t="s">
        <v>40</v>
      </c>
      <c r="T169" s="29" t="s">
        <v>40</v>
      </c>
      <c r="U169" s="30" t="s">
        <v>143</v>
      </c>
      <c r="V169" s="30" t="s">
        <v>838</v>
      </c>
      <c r="W169" s="30" t="s">
        <v>696</v>
      </c>
      <c r="X169" s="12"/>
      <c r="Y169" s="12"/>
      <c r="Z169" s="12"/>
      <c r="AA169" s="12"/>
    </row>
    <row r="170" spans="1:27" ht="76.5" x14ac:dyDescent="0.2">
      <c r="A170" s="40" t="s">
        <v>839</v>
      </c>
      <c r="B170" s="41" t="s">
        <v>840</v>
      </c>
      <c r="C170" s="28" t="s">
        <v>841</v>
      </c>
      <c r="D170" s="29">
        <v>2023</v>
      </c>
      <c r="E170" s="29" t="s">
        <v>12</v>
      </c>
      <c r="F170" s="29" t="s">
        <v>13</v>
      </c>
      <c r="G170" s="29"/>
      <c r="H170" s="29" t="s">
        <v>36</v>
      </c>
      <c r="I170" s="11" t="s">
        <v>1297</v>
      </c>
      <c r="J170" s="29" t="s">
        <v>346</v>
      </c>
      <c r="K170" s="29" t="s">
        <v>16</v>
      </c>
      <c r="L170" s="3" t="s">
        <v>1365</v>
      </c>
      <c r="M170" s="28" t="s">
        <v>141</v>
      </c>
      <c r="N170" s="29"/>
      <c r="O170" s="29" t="s">
        <v>347</v>
      </c>
      <c r="P170" s="29" t="s">
        <v>842</v>
      </c>
      <c r="Q170" s="29" t="s">
        <v>1318</v>
      </c>
      <c r="R170" s="29">
        <v>730</v>
      </c>
      <c r="S170" s="29" t="s">
        <v>1135</v>
      </c>
      <c r="T170" s="29">
        <v>1</v>
      </c>
      <c r="U170" s="30" t="s">
        <v>143</v>
      </c>
      <c r="V170" s="30" t="s">
        <v>843</v>
      </c>
      <c r="W170" s="30" t="s">
        <v>696</v>
      </c>
      <c r="X170" s="12"/>
      <c r="Y170" s="12"/>
      <c r="Z170" s="12"/>
      <c r="AA170" s="12"/>
    </row>
    <row r="171" spans="1:27" ht="63.75" x14ac:dyDescent="0.2">
      <c r="A171" s="40" t="s">
        <v>844</v>
      </c>
      <c r="B171" s="41" t="s">
        <v>845</v>
      </c>
      <c r="C171" s="28" t="s">
        <v>846</v>
      </c>
      <c r="D171" s="29">
        <v>2017</v>
      </c>
      <c r="E171" s="29" t="s">
        <v>12</v>
      </c>
      <c r="F171" s="29" t="s">
        <v>13</v>
      </c>
      <c r="G171" s="29"/>
      <c r="H171" s="29" t="s">
        <v>55</v>
      </c>
      <c r="I171" s="11" t="s">
        <v>1297</v>
      </c>
      <c r="J171" s="29" t="s">
        <v>15</v>
      </c>
      <c r="K171" s="29" t="s">
        <v>16</v>
      </c>
      <c r="L171" s="3" t="s">
        <v>1365</v>
      </c>
      <c r="M171" s="28" t="s">
        <v>1305</v>
      </c>
      <c r="N171" s="29"/>
      <c r="O171" s="29" t="s">
        <v>70</v>
      </c>
      <c r="P171" s="43" t="s">
        <v>847</v>
      </c>
      <c r="Q171" s="43" t="s">
        <v>1318</v>
      </c>
      <c r="R171" s="43">
        <v>439</v>
      </c>
      <c r="S171" s="43" t="s">
        <v>192</v>
      </c>
      <c r="T171" s="43">
        <v>13</v>
      </c>
      <c r="U171" s="44" t="s">
        <v>20</v>
      </c>
      <c r="V171" s="30" t="s">
        <v>848</v>
      </c>
      <c r="W171" s="30" t="s">
        <v>42</v>
      </c>
      <c r="X171" s="12"/>
      <c r="Y171" s="12"/>
      <c r="Z171" s="12"/>
      <c r="AA171" s="12"/>
    </row>
    <row r="172" spans="1:27" ht="89.25" x14ac:dyDescent="0.2">
      <c r="A172" s="40" t="s">
        <v>849</v>
      </c>
      <c r="B172" s="41" t="s">
        <v>850</v>
      </c>
      <c r="C172" s="28" t="s">
        <v>851</v>
      </c>
      <c r="D172" s="29">
        <v>2018</v>
      </c>
      <c r="E172" s="29" t="s">
        <v>12</v>
      </c>
      <c r="F172" s="29" t="s">
        <v>476</v>
      </c>
      <c r="G172" s="29"/>
      <c r="H172" s="29" t="s">
        <v>852</v>
      </c>
      <c r="I172" s="3" t="s">
        <v>1294</v>
      </c>
      <c r="J172" s="29" t="s">
        <v>37</v>
      </c>
      <c r="K172" s="29" t="s">
        <v>16</v>
      </c>
      <c r="L172" s="3" t="s">
        <v>1365</v>
      </c>
      <c r="M172" s="28" t="s">
        <v>1315</v>
      </c>
      <c r="N172" s="29"/>
      <c r="O172" s="29" t="s">
        <v>261</v>
      </c>
      <c r="P172" s="29" t="s">
        <v>853</v>
      </c>
      <c r="Q172" s="29" t="s">
        <v>1319</v>
      </c>
      <c r="R172" s="29" t="s">
        <v>40</v>
      </c>
      <c r="S172" s="29" t="s">
        <v>81</v>
      </c>
      <c r="T172" s="29">
        <v>3</v>
      </c>
      <c r="U172" s="30" t="s">
        <v>20</v>
      </c>
      <c r="V172" s="30" t="s">
        <v>854</v>
      </c>
      <c r="W172" s="30" t="s">
        <v>350</v>
      </c>
      <c r="X172" s="12"/>
      <c r="Y172" s="12"/>
      <c r="Z172" s="12"/>
      <c r="AA172" s="12"/>
    </row>
    <row r="173" spans="1:27" ht="140.25" x14ac:dyDescent="0.2">
      <c r="A173" s="40" t="s">
        <v>855</v>
      </c>
      <c r="B173" s="41" t="s">
        <v>856</v>
      </c>
      <c r="C173" s="28" t="s">
        <v>857</v>
      </c>
      <c r="D173" s="29">
        <v>2022</v>
      </c>
      <c r="E173" s="29" t="s">
        <v>12</v>
      </c>
      <c r="F173" s="29" t="s">
        <v>476</v>
      </c>
      <c r="G173" s="29"/>
      <c r="H173" s="29" t="s">
        <v>852</v>
      </c>
      <c r="I173" s="3" t="s">
        <v>1294</v>
      </c>
      <c r="J173" s="29" t="s">
        <v>15</v>
      </c>
      <c r="K173" s="29" t="s">
        <v>16</v>
      </c>
      <c r="L173" s="3" t="s">
        <v>1365</v>
      </c>
      <c r="M173" s="29" t="s">
        <v>1364</v>
      </c>
      <c r="N173" s="29"/>
      <c r="O173" s="29" t="s">
        <v>858</v>
      </c>
      <c r="P173" s="29" t="s">
        <v>859</v>
      </c>
      <c r="Q173" s="29" t="s">
        <v>1319</v>
      </c>
      <c r="R173" s="29">
        <v>247</v>
      </c>
      <c r="S173" s="29" t="s">
        <v>732</v>
      </c>
      <c r="T173" s="29">
        <v>11</v>
      </c>
      <c r="U173" s="30" t="s">
        <v>860</v>
      </c>
      <c r="V173" s="30" t="s">
        <v>861</v>
      </c>
      <c r="W173" s="30" t="s">
        <v>42</v>
      </c>
      <c r="X173" s="12"/>
      <c r="Y173" s="12"/>
      <c r="Z173" s="12"/>
      <c r="AA173" s="12"/>
    </row>
    <row r="174" spans="1:27" ht="76.5" x14ac:dyDescent="0.2">
      <c r="A174" s="40" t="s">
        <v>862</v>
      </c>
      <c r="B174" s="41" t="s">
        <v>863</v>
      </c>
      <c r="C174" s="28" t="s">
        <v>864</v>
      </c>
      <c r="D174" s="42">
        <v>2016</v>
      </c>
      <c r="E174" s="29" t="s">
        <v>12</v>
      </c>
      <c r="F174" s="29" t="s">
        <v>476</v>
      </c>
      <c r="G174" s="29"/>
      <c r="H174" s="29" t="s">
        <v>36</v>
      </c>
      <c r="I174" s="11" t="s">
        <v>1297</v>
      </c>
      <c r="J174" s="29" t="s">
        <v>15</v>
      </c>
      <c r="K174" s="29" t="s">
        <v>16</v>
      </c>
      <c r="L174" s="3" t="s">
        <v>1365</v>
      </c>
      <c r="M174" s="29" t="s">
        <v>1364</v>
      </c>
      <c r="N174" s="29"/>
      <c r="O174" s="29" t="s">
        <v>95</v>
      </c>
      <c r="P174" s="29" t="s">
        <v>865</v>
      </c>
      <c r="Q174" s="29" t="s">
        <v>1318</v>
      </c>
      <c r="R174" s="29" t="s">
        <v>40</v>
      </c>
      <c r="S174" s="29" t="s">
        <v>209</v>
      </c>
      <c r="T174" s="29">
        <v>9</v>
      </c>
      <c r="U174" s="30" t="s">
        <v>135</v>
      </c>
      <c r="V174" s="30" t="s">
        <v>866</v>
      </c>
      <c r="W174" s="30" t="s">
        <v>867</v>
      </c>
      <c r="X174" s="12"/>
      <c r="Y174" s="12"/>
      <c r="Z174" s="12"/>
      <c r="AA174" s="12"/>
    </row>
    <row r="175" spans="1:27" ht="63.75" x14ac:dyDescent="0.2">
      <c r="A175" s="40" t="s">
        <v>868</v>
      </c>
      <c r="B175" s="41" t="s">
        <v>869</v>
      </c>
      <c r="C175" s="28" t="s">
        <v>870</v>
      </c>
      <c r="D175" s="29">
        <v>2018</v>
      </c>
      <c r="E175" s="29" t="s">
        <v>79</v>
      </c>
      <c r="F175" s="29" t="s">
        <v>164</v>
      </c>
      <c r="G175" s="29" t="s">
        <v>54</v>
      </c>
      <c r="H175" s="29" t="s">
        <v>36</v>
      </c>
      <c r="I175" s="11" t="s">
        <v>1297</v>
      </c>
      <c r="J175" s="29" t="s">
        <v>15</v>
      </c>
      <c r="K175" s="29" t="s">
        <v>16</v>
      </c>
      <c r="L175" s="3" t="s">
        <v>1365</v>
      </c>
      <c r="M175" s="29" t="s">
        <v>1364</v>
      </c>
      <c r="N175" s="29"/>
      <c r="O175" s="29" t="s">
        <v>17</v>
      </c>
      <c r="P175" s="29" t="s">
        <v>871</v>
      </c>
      <c r="Q175" s="28" t="s">
        <v>1318</v>
      </c>
      <c r="R175" s="3">
        <v>1294</v>
      </c>
      <c r="S175" s="29" t="s">
        <v>209</v>
      </c>
      <c r="T175" s="29">
        <v>9</v>
      </c>
      <c r="U175" s="30" t="s">
        <v>398</v>
      </c>
      <c r="V175" s="30" t="s">
        <v>872</v>
      </c>
      <c r="W175" s="30" t="s">
        <v>873</v>
      </c>
      <c r="X175" s="12"/>
      <c r="Y175" s="12"/>
      <c r="Z175" s="12"/>
      <c r="AA175" s="12"/>
    </row>
    <row r="176" spans="1:27" ht="114.75" x14ac:dyDescent="0.2">
      <c r="A176" s="40" t="s">
        <v>874</v>
      </c>
      <c r="B176" s="41" t="s">
        <v>875</v>
      </c>
      <c r="C176" s="28" t="s">
        <v>876</v>
      </c>
      <c r="D176" s="29">
        <v>2018</v>
      </c>
      <c r="E176" s="29" t="s">
        <v>12</v>
      </c>
      <c r="F176" s="29" t="s">
        <v>13</v>
      </c>
      <c r="G176" s="29"/>
      <c r="H176" s="29" t="s">
        <v>94</v>
      </c>
      <c r="I176" s="3" t="s">
        <v>1294</v>
      </c>
      <c r="J176" s="29" t="s">
        <v>37</v>
      </c>
      <c r="K176" s="29" t="s">
        <v>16</v>
      </c>
      <c r="L176" s="3" t="s">
        <v>1365</v>
      </c>
      <c r="M176" s="3" t="s">
        <v>1364</v>
      </c>
      <c r="N176" s="29"/>
      <c r="O176" s="29" t="s">
        <v>17</v>
      </c>
      <c r="P176" s="29" t="s">
        <v>877</v>
      </c>
      <c r="Q176" s="29" t="s">
        <v>1318</v>
      </c>
      <c r="R176" s="29" t="s">
        <v>40</v>
      </c>
      <c r="S176" s="28" t="s">
        <v>1321</v>
      </c>
      <c r="T176" s="29">
        <v>169</v>
      </c>
      <c r="U176" s="30" t="s">
        <v>878</v>
      </c>
      <c r="V176" s="30" t="s">
        <v>879</v>
      </c>
      <c r="W176" s="30" t="s">
        <v>880</v>
      </c>
      <c r="X176" s="12"/>
      <c r="Y176" s="12"/>
      <c r="Z176" s="12"/>
      <c r="AA176" s="12"/>
    </row>
    <row r="177" spans="1:27" ht="165.75" x14ac:dyDescent="0.2">
      <c r="A177" s="40" t="s">
        <v>881</v>
      </c>
      <c r="B177" s="41" t="s">
        <v>882</v>
      </c>
      <c r="C177" s="28" t="s">
        <v>883</v>
      </c>
      <c r="D177" s="29">
        <v>2019</v>
      </c>
      <c r="E177" s="29" t="s">
        <v>12</v>
      </c>
      <c r="F177" s="29" t="s">
        <v>13</v>
      </c>
      <c r="G177" s="29"/>
      <c r="H177" s="29" t="s">
        <v>884</v>
      </c>
      <c r="I177" s="3" t="s">
        <v>1295</v>
      </c>
      <c r="J177" s="29" t="s">
        <v>15</v>
      </c>
      <c r="K177" s="29" t="s">
        <v>16</v>
      </c>
      <c r="L177" s="3" t="s">
        <v>1365</v>
      </c>
      <c r="M177" s="11" t="s">
        <v>1310</v>
      </c>
      <c r="N177" s="29"/>
      <c r="O177" s="29" t="s">
        <v>17</v>
      </c>
      <c r="P177" s="29" t="s">
        <v>885</v>
      </c>
      <c r="Q177" s="29" t="s">
        <v>1318</v>
      </c>
      <c r="R177" s="29" t="s">
        <v>40</v>
      </c>
      <c r="S177" s="29" t="s">
        <v>48</v>
      </c>
      <c r="T177" s="29">
        <v>7</v>
      </c>
      <c r="U177" s="30" t="s">
        <v>886</v>
      </c>
      <c r="V177" s="30" t="s">
        <v>887</v>
      </c>
      <c r="W177" s="30" t="s">
        <v>888</v>
      </c>
      <c r="X177" s="12"/>
      <c r="Y177" s="12"/>
      <c r="Z177" s="12"/>
      <c r="AA177" s="12"/>
    </row>
    <row r="178" spans="1:27" ht="63.75" x14ac:dyDescent="0.2">
      <c r="A178" s="40" t="s">
        <v>900</v>
      </c>
      <c r="B178" s="41" t="s">
        <v>901</v>
      </c>
      <c r="C178" s="28" t="s">
        <v>902</v>
      </c>
      <c r="D178" s="29">
        <v>2019</v>
      </c>
      <c r="E178" s="29" t="s">
        <v>12</v>
      </c>
      <c r="F178" s="29" t="s">
        <v>13</v>
      </c>
      <c r="G178" s="29"/>
      <c r="H178" s="29" t="s">
        <v>36</v>
      </c>
      <c r="I178" s="11" t="s">
        <v>1297</v>
      </c>
      <c r="J178" s="29" t="s">
        <v>15</v>
      </c>
      <c r="K178" s="29" t="s">
        <v>16</v>
      </c>
      <c r="L178" s="3" t="s">
        <v>1365</v>
      </c>
      <c r="M178" s="28" t="s">
        <v>1306</v>
      </c>
      <c r="N178" s="29"/>
      <c r="O178" s="29" t="s">
        <v>17</v>
      </c>
      <c r="P178" s="29" t="s">
        <v>903</v>
      </c>
      <c r="Q178" s="29" t="s">
        <v>1318</v>
      </c>
      <c r="R178" s="29">
        <v>3734</v>
      </c>
      <c r="S178" s="29" t="s">
        <v>81</v>
      </c>
      <c r="T178" s="29">
        <v>3</v>
      </c>
      <c r="U178" s="30" t="s">
        <v>20</v>
      </c>
      <c r="V178" s="30" t="s">
        <v>904</v>
      </c>
      <c r="W178" s="30" t="s">
        <v>1195</v>
      </c>
      <c r="X178" s="12"/>
      <c r="Y178" s="12"/>
      <c r="Z178" s="12"/>
      <c r="AA178" s="12"/>
    </row>
    <row r="179" spans="1:27" ht="63.75" x14ac:dyDescent="0.2">
      <c r="A179" s="40" t="s">
        <v>889</v>
      </c>
      <c r="B179" s="41" t="s">
        <v>890</v>
      </c>
      <c r="C179" s="28" t="s">
        <v>891</v>
      </c>
      <c r="D179" s="29">
        <v>2020</v>
      </c>
      <c r="E179" s="29" t="s">
        <v>12</v>
      </c>
      <c r="F179" s="29" t="s">
        <v>164</v>
      </c>
      <c r="G179" s="29"/>
      <c r="H179" s="29" t="s">
        <v>36</v>
      </c>
      <c r="I179" s="11" t="s">
        <v>1297</v>
      </c>
      <c r="J179" s="29" t="s">
        <v>15</v>
      </c>
      <c r="K179" s="29" t="s">
        <v>56</v>
      </c>
      <c r="L179" s="3" t="s">
        <v>1365</v>
      </c>
      <c r="M179" s="11" t="s">
        <v>141</v>
      </c>
      <c r="N179" s="29"/>
      <c r="O179" s="29" t="s">
        <v>220</v>
      </c>
      <c r="P179" s="29" t="s">
        <v>892</v>
      </c>
      <c r="Q179" s="29" t="s">
        <v>1318</v>
      </c>
      <c r="R179" s="3">
        <v>296</v>
      </c>
      <c r="S179" s="29" t="s">
        <v>40</v>
      </c>
      <c r="T179" s="29" t="s">
        <v>40</v>
      </c>
      <c r="U179" s="30" t="s">
        <v>532</v>
      </c>
      <c r="V179" s="30" t="s">
        <v>893</v>
      </c>
      <c r="W179" s="30" t="s">
        <v>33</v>
      </c>
      <c r="X179" s="12"/>
      <c r="Y179" s="12"/>
      <c r="Z179" s="12"/>
      <c r="AA179" s="12"/>
    </row>
    <row r="180" spans="1:27" ht="76.5" x14ac:dyDescent="0.2">
      <c r="A180" s="40" t="s">
        <v>894</v>
      </c>
      <c r="B180" s="41" t="s">
        <v>895</v>
      </c>
      <c r="C180" s="28" t="s">
        <v>896</v>
      </c>
      <c r="D180" s="29">
        <v>2022</v>
      </c>
      <c r="E180" s="29" t="s">
        <v>12</v>
      </c>
      <c r="F180" s="29" t="s">
        <v>476</v>
      </c>
      <c r="G180" s="29"/>
      <c r="H180" s="29" t="s">
        <v>36</v>
      </c>
      <c r="I180" s="11" t="s">
        <v>1297</v>
      </c>
      <c r="J180" s="29" t="s">
        <v>15</v>
      </c>
      <c r="K180" s="29" t="s">
        <v>16</v>
      </c>
      <c r="L180" s="3" t="s">
        <v>1365</v>
      </c>
      <c r="M180" s="11" t="s">
        <v>141</v>
      </c>
      <c r="N180" s="29"/>
      <c r="O180" s="29" t="s">
        <v>220</v>
      </c>
      <c r="P180" s="29" t="s">
        <v>897</v>
      </c>
      <c r="Q180" s="29" t="s">
        <v>1318</v>
      </c>
      <c r="R180" s="3">
        <v>296</v>
      </c>
      <c r="S180" s="29" t="s">
        <v>40</v>
      </c>
      <c r="T180" s="29" t="s">
        <v>40</v>
      </c>
      <c r="U180" s="30" t="s">
        <v>898</v>
      </c>
      <c r="V180" s="30" t="s">
        <v>899</v>
      </c>
      <c r="W180" s="30" t="s">
        <v>75</v>
      </c>
      <c r="X180" s="12"/>
      <c r="Y180" s="12"/>
      <c r="Z180" s="12"/>
      <c r="AA180" s="12"/>
    </row>
    <row r="181" spans="1:27" ht="76.5" x14ac:dyDescent="0.2">
      <c r="A181" s="40" t="s">
        <v>905</v>
      </c>
      <c r="B181" s="41" t="s">
        <v>906</v>
      </c>
      <c r="C181" s="28" t="s">
        <v>907</v>
      </c>
      <c r="D181" s="29">
        <v>2019</v>
      </c>
      <c r="E181" s="29" t="s">
        <v>79</v>
      </c>
      <c r="F181" s="29" t="s">
        <v>164</v>
      </c>
      <c r="G181" s="29" t="s">
        <v>54</v>
      </c>
      <c r="H181" s="29" t="s">
        <v>36</v>
      </c>
      <c r="I181" s="11" t="s">
        <v>1297</v>
      </c>
      <c r="J181" s="29" t="s">
        <v>37</v>
      </c>
      <c r="K181" s="29" t="s">
        <v>16</v>
      </c>
      <c r="L181" s="3" t="s">
        <v>1365</v>
      </c>
      <c r="M181" s="3" t="s">
        <v>1364</v>
      </c>
      <c r="N181" s="29"/>
      <c r="O181" s="29" t="s">
        <v>86</v>
      </c>
      <c r="P181" s="29" t="s">
        <v>908</v>
      </c>
      <c r="Q181" s="29" t="s">
        <v>1318</v>
      </c>
      <c r="R181" s="29">
        <v>60</v>
      </c>
      <c r="S181" s="29" t="s">
        <v>40</v>
      </c>
      <c r="T181" s="29" t="s">
        <v>40</v>
      </c>
      <c r="U181" s="30" t="s">
        <v>413</v>
      </c>
      <c r="V181" s="30" t="s">
        <v>909</v>
      </c>
      <c r="W181" s="30" t="s">
        <v>774</v>
      </c>
      <c r="X181" s="12"/>
      <c r="Y181" s="12"/>
      <c r="Z181" s="12"/>
      <c r="AA181" s="12"/>
    </row>
    <row r="182" spans="1:27" ht="140.25" x14ac:dyDescent="0.2">
      <c r="A182" s="40" t="s">
        <v>910</v>
      </c>
      <c r="B182" s="41" t="s">
        <v>911</v>
      </c>
      <c r="C182" s="28" t="s">
        <v>912</v>
      </c>
      <c r="D182" s="29">
        <v>2021</v>
      </c>
      <c r="E182" s="29" t="s">
        <v>12</v>
      </c>
      <c r="F182" s="29" t="s">
        <v>13</v>
      </c>
      <c r="G182" s="29"/>
      <c r="H182" s="29" t="s">
        <v>730</v>
      </c>
      <c r="I182" s="3" t="s">
        <v>1296</v>
      </c>
      <c r="J182" s="29" t="s">
        <v>15</v>
      </c>
      <c r="K182" s="29" t="s">
        <v>16</v>
      </c>
      <c r="L182" s="3" t="s">
        <v>1365</v>
      </c>
      <c r="M182" s="29" t="s">
        <v>1364</v>
      </c>
      <c r="N182" s="29"/>
      <c r="O182" s="29" t="s">
        <v>777</v>
      </c>
      <c r="P182" s="29" t="s">
        <v>913</v>
      </c>
      <c r="Q182" s="24" t="s">
        <v>1318</v>
      </c>
      <c r="R182" s="29" t="s">
        <v>40</v>
      </c>
      <c r="S182" s="29" t="s">
        <v>40</v>
      </c>
      <c r="T182" s="29" t="s">
        <v>40</v>
      </c>
      <c r="U182" s="30" t="s">
        <v>532</v>
      </c>
      <c r="V182" s="30" t="s">
        <v>914</v>
      </c>
      <c r="W182" s="30" t="s">
        <v>42</v>
      </c>
      <c r="X182" s="12"/>
      <c r="Y182" s="12"/>
      <c r="Z182" s="12"/>
      <c r="AA182" s="12"/>
    </row>
    <row r="183" spans="1:27" ht="114.75" x14ac:dyDescent="0.2">
      <c r="A183" s="40" t="s">
        <v>915</v>
      </c>
      <c r="B183" s="41" t="s">
        <v>1291</v>
      </c>
      <c r="C183" s="28" t="s">
        <v>916</v>
      </c>
      <c r="D183" s="29">
        <v>2018</v>
      </c>
      <c r="E183" s="29" t="s">
        <v>12</v>
      </c>
      <c r="F183" s="29" t="s">
        <v>476</v>
      </c>
      <c r="G183" s="29"/>
      <c r="H183" s="29" t="s">
        <v>36</v>
      </c>
      <c r="I183" s="11" t="s">
        <v>1297</v>
      </c>
      <c r="J183" s="29" t="s">
        <v>15</v>
      </c>
      <c r="K183" s="29" t="s">
        <v>16</v>
      </c>
      <c r="L183" s="3" t="s">
        <v>1365</v>
      </c>
      <c r="M183" s="28" t="s">
        <v>141</v>
      </c>
      <c r="N183" s="29"/>
      <c r="O183" s="29" t="s">
        <v>220</v>
      </c>
      <c r="P183" s="29" t="s">
        <v>917</v>
      </c>
      <c r="Q183" s="29" t="s">
        <v>1318</v>
      </c>
      <c r="R183" s="3">
        <v>150</v>
      </c>
      <c r="S183" s="29" t="s">
        <v>40</v>
      </c>
      <c r="T183" s="29" t="s">
        <v>40</v>
      </c>
      <c r="U183" s="30" t="s">
        <v>398</v>
      </c>
      <c r="V183" s="30" t="s">
        <v>918</v>
      </c>
      <c r="W183" s="30" t="s">
        <v>42</v>
      </c>
      <c r="X183" s="12"/>
      <c r="Y183" s="12"/>
      <c r="Z183" s="12"/>
      <c r="AA183" s="12"/>
    </row>
    <row r="184" spans="1:27" ht="114.75" x14ac:dyDescent="0.2">
      <c r="A184" s="40" t="s">
        <v>919</v>
      </c>
      <c r="B184" s="41" t="s">
        <v>920</v>
      </c>
      <c r="C184" s="28" t="s">
        <v>921</v>
      </c>
      <c r="D184" s="29">
        <v>2018</v>
      </c>
      <c r="E184" s="29" t="s">
        <v>12</v>
      </c>
      <c r="F184" s="29" t="s">
        <v>476</v>
      </c>
      <c r="G184" s="29"/>
      <c r="H184" s="29" t="s">
        <v>36</v>
      </c>
      <c r="I184" s="11" t="s">
        <v>1297</v>
      </c>
      <c r="J184" s="29" t="s">
        <v>15</v>
      </c>
      <c r="K184" s="29" t="s">
        <v>16</v>
      </c>
      <c r="L184" s="3" t="s">
        <v>1365</v>
      </c>
      <c r="M184" s="11" t="s">
        <v>141</v>
      </c>
      <c r="N184" s="29"/>
      <c r="O184" s="29" t="s">
        <v>220</v>
      </c>
      <c r="P184" s="29" t="s">
        <v>922</v>
      </c>
      <c r="Q184" s="3" t="s">
        <v>1318</v>
      </c>
      <c r="R184" s="29">
        <v>118</v>
      </c>
      <c r="S184" s="29" t="s">
        <v>40</v>
      </c>
      <c r="T184" s="29" t="s">
        <v>40</v>
      </c>
      <c r="U184" s="30" t="s">
        <v>398</v>
      </c>
      <c r="V184" s="30" t="s">
        <v>923</v>
      </c>
      <c r="W184" s="30" t="s">
        <v>33</v>
      </c>
      <c r="X184" s="12"/>
      <c r="Y184" s="12"/>
      <c r="Z184" s="12"/>
      <c r="AA184" s="12"/>
    </row>
    <row r="185" spans="1:27" ht="153" x14ac:dyDescent="0.2">
      <c r="A185" s="27" t="s">
        <v>1229</v>
      </c>
      <c r="B185" s="27" t="s">
        <v>1230</v>
      </c>
      <c r="C185" s="28" t="s">
        <v>1231</v>
      </c>
      <c r="D185" s="29">
        <v>2017</v>
      </c>
      <c r="E185" s="29" t="s">
        <v>12</v>
      </c>
      <c r="F185" s="29" t="s">
        <v>13</v>
      </c>
      <c r="G185" s="29"/>
      <c r="H185" s="29" t="s">
        <v>730</v>
      </c>
      <c r="I185" s="3" t="s">
        <v>1296</v>
      </c>
      <c r="J185" s="29" t="s">
        <v>15</v>
      </c>
      <c r="K185" s="29" t="s">
        <v>56</v>
      </c>
      <c r="L185" s="11" t="s">
        <v>1358</v>
      </c>
      <c r="M185" s="28" t="s">
        <v>1309</v>
      </c>
      <c r="N185" s="29"/>
      <c r="O185" s="29" t="s">
        <v>777</v>
      </c>
      <c r="P185" s="29" t="s">
        <v>1232</v>
      </c>
      <c r="Q185" s="11" t="s">
        <v>1318</v>
      </c>
      <c r="R185" s="28" t="s">
        <v>40</v>
      </c>
      <c r="S185" s="29" t="s">
        <v>40</v>
      </c>
      <c r="T185" s="28" t="s">
        <v>40</v>
      </c>
      <c r="U185" s="30" t="s">
        <v>143</v>
      </c>
      <c r="V185" s="30" t="s">
        <v>1233</v>
      </c>
      <c r="W185" s="30" t="s">
        <v>33</v>
      </c>
      <c r="X185" s="12"/>
      <c r="Y185" s="12"/>
      <c r="Z185" s="12"/>
      <c r="AA185" s="12"/>
    </row>
    <row r="186" spans="1:27" ht="76.5" x14ac:dyDescent="0.2">
      <c r="A186" s="27" t="s">
        <v>1234</v>
      </c>
      <c r="B186" s="27" t="s">
        <v>1235</v>
      </c>
      <c r="C186" s="28" t="s">
        <v>1236</v>
      </c>
      <c r="D186" s="29">
        <v>2022</v>
      </c>
      <c r="E186" s="29" t="s">
        <v>12</v>
      </c>
      <c r="F186" s="29" t="s">
        <v>54</v>
      </c>
      <c r="G186" s="29"/>
      <c r="H186" s="29" t="s">
        <v>497</v>
      </c>
      <c r="I186" s="3" t="s">
        <v>1300</v>
      </c>
      <c r="J186" s="29" t="s">
        <v>15</v>
      </c>
      <c r="K186" s="29" t="s">
        <v>56</v>
      </c>
      <c r="L186" s="11" t="s">
        <v>1358</v>
      </c>
      <c r="M186" s="29" t="s">
        <v>1356</v>
      </c>
      <c r="N186" s="29"/>
      <c r="O186" s="29" t="s">
        <v>777</v>
      </c>
      <c r="P186" s="29" t="s">
        <v>1237</v>
      </c>
      <c r="Q186" s="29" t="s">
        <v>1319</v>
      </c>
      <c r="R186" s="28" t="s">
        <v>40</v>
      </c>
      <c r="S186" s="29" t="s">
        <v>40</v>
      </c>
      <c r="T186" s="28" t="s">
        <v>40</v>
      </c>
      <c r="U186" s="30" t="s">
        <v>143</v>
      </c>
      <c r="V186" s="30" t="s">
        <v>1238</v>
      </c>
      <c r="W186" s="30" t="s">
        <v>42</v>
      </c>
      <c r="X186" s="12"/>
      <c r="Y186" s="12"/>
      <c r="Z186" s="12"/>
      <c r="AA186" s="12"/>
    </row>
    <row r="187" spans="1:27" ht="76.5" x14ac:dyDescent="0.2">
      <c r="A187" s="27" t="s">
        <v>1224</v>
      </c>
      <c r="B187" s="27" t="s">
        <v>1225</v>
      </c>
      <c r="C187" s="28" t="s">
        <v>1226</v>
      </c>
      <c r="D187" s="29">
        <v>2020</v>
      </c>
      <c r="E187" s="29" t="s">
        <v>12</v>
      </c>
      <c r="F187" s="29" t="s">
        <v>13</v>
      </c>
      <c r="G187" s="29"/>
      <c r="H187" s="29" t="s">
        <v>36</v>
      </c>
      <c r="I187" s="11" t="s">
        <v>1297</v>
      </c>
      <c r="J187" s="29" t="s">
        <v>15</v>
      </c>
      <c r="K187" s="29" t="s">
        <v>16</v>
      </c>
      <c r="L187" s="11" t="s">
        <v>1358</v>
      </c>
      <c r="M187" s="11" t="s">
        <v>1356</v>
      </c>
      <c r="N187" s="29"/>
      <c r="O187" s="29" t="s">
        <v>777</v>
      </c>
      <c r="P187" s="29" t="s">
        <v>1227</v>
      </c>
      <c r="Q187" s="29" t="s">
        <v>1318</v>
      </c>
      <c r="R187" s="29" t="s">
        <v>40</v>
      </c>
      <c r="S187" s="29" t="s">
        <v>48</v>
      </c>
      <c r="T187" s="29">
        <v>7</v>
      </c>
      <c r="U187" s="30" t="s">
        <v>143</v>
      </c>
      <c r="V187" s="30" t="s">
        <v>1228</v>
      </c>
      <c r="W187" s="30" t="s">
        <v>42</v>
      </c>
      <c r="X187" s="12"/>
      <c r="Y187" s="12"/>
      <c r="Z187" s="12"/>
      <c r="AA187" s="12"/>
    </row>
    <row r="188" spans="1:27" ht="63.75" x14ac:dyDescent="0.2">
      <c r="A188" s="40" t="s">
        <v>924</v>
      </c>
      <c r="B188" s="41" t="s">
        <v>925</v>
      </c>
      <c r="C188" s="28" t="s">
        <v>926</v>
      </c>
      <c r="D188" s="29">
        <v>2017</v>
      </c>
      <c r="E188" s="29" t="s">
        <v>79</v>
      </c>
      <c r="F188" s="29" t="s">
        <v>164</v>
      </c>
      <c r="G188" s="29" t="s">
        <v>54</v>
      </c>
      <c r="H188" s="29" t="s">
        <v>94</v>
      </c>
      <c r="I188" s="3" t="s">
        <v>1294</v>
      </c>
      <c r="J188" s="29" t="s">
        <v>15</v>
      </c>
      <c r="K188" s="29" t="s">
        <v>56</v>
      </c>
      <c r="L188" s="3" t="s">
        <v>1365</v>
      </c>
      <c r="M188" s="29" t="s">
        <v>1364</v>
      </c>
      <c r="N188" s="29"/>
      <c r="O188" s="29" t="s">
        <v>521</v>
      </c>
      <c r="P188" s="29" t="s">
        <v>927</v>
      </c>
      <c r="Q188" s="29" t="s">
        <v>1318</v>
      </c>
      <c r="R188" s="29">
        <v>653</v>
      </c>
      <c r="S188" s="29" t="s">
        <v>65</v>
      </c>
      <c r="T188" s="29">
        <v>4</v>
      </c>
      <c r="U188" s="30" t="s">
        <v>58</v>
      </c>
      <c r="V188" s="30" t="s">
        <v>928</v>
      </c>
      <c r="W188" s="30" t="s">
        <v>42</v>
      </c>
      <c r="X188" s="12"/>
      <c r="Y188" s="12"/>
      <c r="Z188" s="12"/>
      <c r="AA188" s="12"/>
    </row>
    <row r="189" spans="1:27" ht="76.5" x14ac:dyDescent="0.2">
      <c r="A189" s="35" t="s">
        <v>1137</v>
      </c>
      <c r="B189" s="35" t="s">
        <v>1138</v>
      </c>
      <c r="C189" s="28" t="s">
        <v>1139</v>
      </c>
      <c r="D189" s="29">
        <v>2012</v>
      </c>
      <c r="E189" s="29" t="s">
        <v>79</v>
      </c>
      <c r="F189" s="29" t="s">
        <v>13</v>
      </c>
      <c r="G189" s="29" t="s">
        <v>54</v>
      </c>
      <c r="H189" s="29" t="s">
        <v>36</v>
      </c>
      <c r="I189" s="11" t="s">
        <v>1297</v>
      </c>
      <c r="J189" s="29" t="s">
        <v>15</v>
      </c>
      <c r="K189" s="29" t="s">
        <v>16</v>
      </c>
      <c r="L189" s="11" t="s">
        <v>1359</v>
      </c>
      <c r="M189" s="28" t="s">
        <v>1304</v>
      </c>
      <c r="N189" s="29"/>
      <c r="O189" s="30" t="s">
        <v>1028</v>
      </c>
      <c r="P189" s="29" t="s">
        <v>1134</v>
      </c>
      <c r="Q189" s="3" t="s">
        <v>1318</v>
      </c>
      <c r="R189" s="3">
        <v>4279</v>
      </c>
      <c r="S189" s="29" t="s">
        <v>19</v>
      </c>
      <c r="T189" s="29">
        <v>1</v>
      </c>
      <c r="U189" s="38" t="s">
        <v>1140</v>
      </c>
      <c r="V189" s="30" t="s">
        <v>1141</v>
      </c>
      <c r="W189" s="30" t="s">
        <v>152</v>
      </c>
      <c r="X189" s="12"/>
      <c r="Y189" s="12"/>
      <c r="Z189" s="12"/>
      <c r="AA189" s="12"/>
    </row>
    <row r="190" spans="1:27" ht="63.75" x14ac:dyDescent="0.2">
      <c r="A190" s="27" t="s">
        <v>1239</v>
      </c>
      <c r="B190" s="27" t="s">
        <v>1240</v>
      </c>
      <c r="C190" s="28" t="s">
        <v>1241</v>
      </c>
      <c r="D190" s="29">
        <v>2017</v>
      </c>
      <c r="E190" s="29" t="s">
        <v>12</v>
      </c>
      <c r="F190" s="29" t="s">
        <v>13</v>
      </c>
      <c r="G190" s="29"/>
      <c r="H190" s="29" t="s">
        <v>441</v>
      </c>
      <c r="I190" s="3" t="s">
        <v>1295</v>
      </c>
      <c r="J190" s="29" t="s">
        <v>403</v>
      </c>
      <c r="K190" s="29" t="s">
        <v>16</v>
      </c>
      <c r="L190" s="11" t="s">
        <v>1358</v>
      </c>
      <c r="M190" s="28" t="s">
        <v>1311</v>
      </c>
      <c r="N190" s="29"/>
      <c r="O190" s="29" t="s">
        <v>777</v>
      </c>
      <c r="P190" s="29" t="s">
        <v>1242</v>
      </c>
      <c r="Q190" s="3" t="s">
        <v>1318</v>
      </c>
      <c r="R190" s="3">
        <v>324</v>
      </c>
      <c r="S190" s="29" t="s">
        <v>119</v>
      </c>
      <c r="T190" s="29">
        <v>2</v>
      </c>
      <c r="U190" s="30" t="s">
        <v>143</v>
      </c>
      <c r="V190" s="30" t="s">
        <v>1243</v>
      </c>
      <c r="W190" s="30" t="s">
        <v>42</v>
      </c>
      <c r="X190" s="12"/>
      <c r="Y190" s="12"/>
      <c r="Z190" s="12"/>
      <c r="AA190" s="12"/>
    </row>
    <row r="191" spans="1:27" ht="63.75" x14ac:dyDescent="0.2">
      <c r="A191" s="40" t="s">
        <v>929</v>
      </c>
      <c r="B191" s="41" t="s">
        <v>930</v>
      </c>
      <c r="C191" s="28" t="s">
        <v>931</v>
      </c>
      <c r="D191" s="29">
        <v>2018</v>
      </c>
      <c r="E191" s="29" t="s">
        <v>12</v>
      </c>
      <c r="F191" s="29" t="s">
        <v>164</v>
      </c>
      <c r="G191" s="29"/>
      <c r="H191" s="29" t="s">
        <v>94</v>
      </c>
      <c r="I191" s="3" t="s">
        <v>1294</v>
      </c>
      <c r="J191" s="29" t="s">
        <v>37</v>
      </c>
      <c r="K191" s="29" t="s">
        <v>16</v>
      </c>
      <c r="L191" s="3" t="s">
        <v>1365</v>
      </c>
      <c r="M191" s="28" t="s">
        <v>1315</v>
      </c>
      <c r="N191" s="29"/>
      <c r="O191" s="29" t="s">
        <v>38</v>
      </c>
      <c r="P191" s="29" t="s">
        <v>932</v>
      </c>
      <c r="Q191" s="43" t="s">
        <v>1350</v>
      </c>
      <c r="R191" s="29" t="s">
        <v>40</v>
      </c>
      <c r="S191" s="29" t="s">
        <v>1343</v>
      </c>
      <c r="T191" s="29">
        <v>52</v>
      </c>
      <c r="U191" s="30" t="s">
        <v>532</v>
      </c>
      <c r="V191" s="30" t="s">
        <v>933</v>
      </c>
      <c r="W191" s="30" t="s">
        <v>934</v>
      </c>
      <c r="X191" s="12"/>
      <c r="Y191" s="12"/>
      <c r="Z191" s="12"/>
      <c r="AA191" s="12"/>
    </row>
    <row r="192" spans="1:27" ht="102" x14ac:dyDescent="0.2">
      <c r="A192" s="40" t="s">
        <v>935</v>
      </c>
      <c r="B192" s="41" t="s">
        <v>936</v>
      </c>
      <c r="C192" s="28" t="s">
        <v>937</v>
      </c>
      <c r="D192" s="29">
        <v>2019</v>
      </c>
      <c r="E192" s="29" t="s">
        <v>12</v>
      </c>
      <c r="F192" s="29" t="s">
        <v>13</v>
      </c>
      <c r="G192" s="29"/>
      <c r="H192" s="29" t="s">
        <v>36</v>
      </c>
      <c r="I192" s="11" t="s">
        <v>1297</v>
      </c>
      <c r="J192" s="29" t="s">
        <v>15</v>
      </c>
      <c r="K192" s="29" t="s">
        <v>16</v>
      </c>
      <c r="L192" s="3" t="s">
        <v>1365</v>
      </c>
      <c r="M192" s="11" t="s">
        <v>1305</v>
      </c>
      <c r="N192" s="29"/>
      <c r="O192" s="29" t="s">
        <v>38</v>
      </c>
      <c r="P192" s="43" t="s">
        <v>938</v>
      </c>
      <c r="Q192" s="43" t="s">
        <v>1318</v>
      </c>
      <c r="R192" s="29" t="s">
        <v>40</v>
      </c>
      <c r="S192" s="43" t="s">
        <v>939</v>
      </c>
      <c r="T192" s="43">
        <v>26</v>
      </c>
      <c r="U192" s="44" t="s">
        <v>104</v>
      </c>
      <c r="V192" s="30" t="s">
        <v>940</v>
      </c>
      <c r="W192" s="30" t="s">
        <v>75</v>
      </c>
      <c r="X192" s="12"/>
      <c r="Y192" s="12"/>
      <c r="Z192" s="12"/>
      <c r="AA192" s="12"/>
    </row>
    <row r="193" spans="1:27" ht="63.75" x14ac:dyDescent="0.2">
      <c r="A193" s="40" t="s">
        <v>941</v>
      </c>
      <c r="B193" s="41" t="s">
        <v>942</v>
      </c>
      <c r="C193" s="28" t="s">
        <v>943</v>
      </c>
      <c r="D193" s="29">
        <v>2020</v>
      </c>
      <c r="E193" s="29" t="s">
        <v>12</v>
      </c>
      <c r="F193" s="29" t="s">
        <v>13</v>
      </c>
      <c r="G193" s="29"/>
      <c r="H193" s="29" t="s">
        <v>667</v>
      </c>
      <c r="I193" s="3" t="s">
        <v>1295</v>
      </c>
      <c r="J193" s="29" t="s">
        <v>305</v>
      </c>
      <c r="K193" s="29" t="s">
        <v>16</v>
      </c>
      <c r="L193" s="3" t="s">
        <v>1365</v>
      </c>
      <c r="M193" s="28" t="s">
        <v>1305</v>
      </c>
      <c r="N193" s="29"/>
      <c r="O193" s="29" t="s">
        <v>38</v>
      </c>
      <c r="P193" s="29" t="s">
        <v>944</v>
      </c>
      <c r="Q193" s="29" t="s">
        <v>1318</v>
      </c>
      <c r="R193" s="29">
        <v>453</v>
      </c>
      <c r="S193" s="29" t="s">
        <v>81</v>
      </c>
      <c r="T193" s="29">
        <v>3</v>
      </c>
      <c r="U193" s="30" t="s">
        <v>20</v>
      </c>
      <c r="V193" s="30" t="s">
        <v>945</v>
      </c>
      <c r="W193" s="30" t="s">
        <v>42</v>
      </c>
      <c r="X193" s="12"/>
      <c r="Y193" s="12"/>
      <c r="Z193" s="12"/>
      <c r="AA193" s="12"/>
    </row>
    <row r="194" spans="1:27" ht="51" x14ac:dyDescent="0.2">
      <c r="A194" s="40" t="s">
        <v>946</v>
      </c>
      <c r="B194" s="41" t="s">
        <v>947</v>
      </c>
      <c r="C194" s="28" t="s">
        <v>948</v>
      </c>
      <c r="D194" s="29">
        <v>2017</v>
      </c>
      <c r="E194" s="29" t="s">
        <v>12</v>
      </c>
      <c r="F194" s="29" t="s">
        <v>13</v>
      </c>
      <c r="G194" s="29"/>
      <c r="H194" s="29" t="s">
        <v>354</v>
      </c>
      <c r="I194" s="3" t="s">
        <v>1295</v>
      </c>
      <c r="J194" s="29" t="s">
        <v>111</v>
      </c>
      <c r="K194" s="29" t="s">
        <v>16</v>
      </c>
      <c r="L194" s="3" t="s">
        <v>1365</v>
      </c>
      <c r="M194" s="11" t="s">
        <v>1306</v>
      </c>
      <c r="N194" s="29"/>
      <c r="O194" s="29" t="s">
        <v>220</v>
      </c>
      <c r="P194" s="29" t="s">
        <v>949</v>
      </c>
      <c r="Q194" s="29" t="s">
        <v>1318</v>
      </c>
      <c r="R194" s="29">
        <v>226</v>
      </c>
      <c r="S194" s="29" t="s">
        <v>158</v>
      </c>
      <c r="T194" s="29">
        <v>0.6</v>
      </c>
      <c r="U194" s="30" t="s">
        <v>20</v>
      </c>
      <c r="V194" s="30" t="s">
        <v>950</v>
      </c>
      <c r="W194" s="30" t="s">
        <v>42</v>
      </c>
      <c r="X194" s="12"/>
      <c r="Y194" s="12"/>
      <c r="Z194" s="12"/>
      <c r="AA194" s="12"/>
    </row>
    <row r="195" spans="1:27" ht="127.5" x14ac:dyDescent="0.2">
      <c r="A195" s="40" t="s">
        <v>1283</v>
      </c>
      <c r="B195" s="41" t="s">
        <v>951</v>
      </c>
      <c r="C195" s="28" t="s">
        <v>952</v>
      </c>
      <c r="D195" s="29">
        <v>2018</v>
      </c>
      <c r="E195" s="29" t="s">
        <v>12</v>
      </c>
      <c r="F195" s="29" t="s">
        <v>13</v>
      </c>
      <c r="G195" s="29"/>
      <c r="H195" s="29" t="s">
        <v>102</v>
      </c>
      <c r="I195" s="3" t="s">
        <v>1295</v>
      </c>
      <c r="J195" s="29" t="s">
        <v>15</v>
      </c>
      <c r="K195" s="29" t="s">
        <v>16</v>
      </c>
      <c r="L195" s="3" t="s">
        <v>1365</v>
      </c>
      <c r="M195" s="29" t="s">
        <v>1364</v>
      </c>
      <c r="N195" s="28" t="s">
        <v>1304</v>
      </c>
      <c r="O195" s="29" t="s">
        <v>220</v>
      </c>
      <c r="P195" s="29" t="s">
        <v>953</v>
      </c>
      <c r="Q195" s="3" t="s">
        <v>1318</v>
      </c>
      <c r="R195" s="29">
        <v>4231</v>
      </c>
      <c r="S195" s="29" t="s">
        <v>158</v>
      </c>
      <c r="T195" s="29">
        <v>0.6</v>
      </c>
      <c r="U195" s="30" t="s">
        <v>954</v>
      </c>
      <c r="V195" s="30" t="s">
        <v>955</v>
      </c>
      <c r="W195" s="30" t="s">
        <v>956</v>
      </c>
      <c r="X195" s="21" t="s">
        <v>1279</v>
      </c>
      <c r="Y195" s="12"/>
      <c r="Z195" s="12"/>
      <c r="AA195" s="12"/>
    </row>
    <row r="196" spans="1:27" ht="102" x14ac:dyDescent="0.2">
      <c r="A196" s="40" t="s">
        <v>957</v>
      </c>
      <c r="B196" s="41" t="s">
        <v>958</v>
      </c>
      <c r="C196" s="28" t="s">
        <v>959</v>
      </c>
      <c r="D196" s="29">
        <v>2019</v>
      </c>
      <c r="E196" s="29" t="s">
        <v>12</v>
      </c>
      <c r="F196" s="29" t="s">
        <v>13</v>
      </c>
      <c r="G196" s="29"/>
      <c r="H196" s="29" t="s">
        <v>102</v>
      </c>
      <c r="I196" s="3" t="s">
        <v>1295</v>
      </c>
      <c r="J196" s="29" t="s">
        <v>15</v>
      </c>
      <c r="K196" s="29" t="s">
        <v>16</v>
      </c>
      <c r="L196" s="3" t="s">
        <v>1365</v>
      </c>
      <c r="M196" s="28" t="s">
        <v>1305</v>
      </c>
      <c r="N196" s="29"/>
      <c r="O196" s="29" t="s">
        <v>70</v>
      </c>
      <c r="P196" s="29" t="s">
        <v>960</v>
      </c>
      <c r="Q196" s="29" t="s">
        <v>1319</v>
      </c>
      <c r="R196" s="29" t="s">
        <v>40</v>
      </c>
      <c r="S196" s="29" t="s">
        <v>961</v>
      </c>
      <c r="T196" s="29">
        <v>30</v>
      </c>
      <c r="U196" s="30" t="s">
        <v>785</v>
      </c>
      <c r="V196" s="30" t="s">
        <v>962</v>
      </c>
      <c r="W196" s="30" t="s">
        <v>963</v>
      </c>
      <c r="X196" s="12"/>
      <c r="Y196" s="12"/>
      <c r="Z196" s="12"/>
      <c r="AA196" s="12"/>
    </row>
    <row r="197" spans="1:27" ht="140.25" x14ac:dyDescent="0.2">
      <c r="A197" s="40" t="s">
        <v>964</v>
      </c>
      <c r="B197" s="41" t="s">
        <v>965</v>
      </c>
      <c r="C197" s="28" t="s">
        <v>966</v>
      </c>
      <c r="D197" s="29">
        <v>2018</v>
      </c>
      <c r="E197" s="29" t="s">
        <v>12</v>
      </c>
      <c r="F197" s="29" t="s">
        <v>13</v>
      </c>
      <c r="G197" s="29"/>
      <c r="H197" s="29" t="s">
        <v>36</v>
      </c>
      <c r="I197" s="11" t="s">
        <v>1297</v>
      </c>
      <c r="J197" s="29" t="s">
        <v>37</v>
      </c>
      <c r="K197" s="29" t="s">
        <v>16</v>
      </c>
      <c r="L197" s="3" t="s">
        <v>1365</v>
      </c>
      <c r="M197" s="29" t="s">
        <v>1364</v>
      </c>
      <c r="N197" s="29"/>
      <c r="O197" s="29" t="s">
        <v>521</v>
      </c>
      <c r="P197" s="29" t="s">
        <v>967</v>
      </c>
      <c r="Q197" s="29" t="s">
        <v>1319</v>
      </c>
      <c r="R197" s="29" t="s">
        <v>40</v>
      </c>
      <c r="S197" s="29" t="s">
        <v>209</v>
      </c>
      <c r="T197" s="29">
        <v>9</v>
      </c>
      <c r="U197" s="30" t="s">
        <v>20</v>
      </c>
      <c r="V197" s="30" t="s">
        <v>543</v>
      </c>
      <c r="W197" s="30" t="s">
        <v>42</v>
      </c>
      <c r="X197" s="12"/>
      <c r="Y197" s="12"/>
      <c r="Z197" s="12"/>
      <c r="AA197" s="12"/>
    </row>
    <row r="198" spans="1:27" ht="38.25" x14ac:dyDescent="0.2">
      <c r="A198" s="40" t="s">
        <v>968</v>
      </c>
      <c r="B198" s="41" t="s">
        <v>1292</v>
      </c>
      <c r="C198" s="28" t="s">
        <v>1272</v>
      </c>
      <c r="D198" s="29">
        <v>2021</v>
      </c>
      <c r="E198" s="29" t="s">
        <v>12</v>
      </c>
      <c r="F198" s="29" t="s">
        <v>13</v>
      </c>
      <c r="G198" s="29"/>
      <c r="H198" s="29" t="s">
        <v>63</v>
      </c>
      <c r="I198" s="3" t="s">
        <v>1295</v>
      </c>
      <c r="J198" s="29" t="s">
        <v>403</v>
      </c>
      <c r="K198" s="29" t="s">
        <v>16</v>
      </c>
      <c r="L198" s="3" t="s">
        <v>1365</v>
      </c>
      <c r="M198" s="28" t="s">
        <v>1315</v>
      </c>
      <c r="N198" s="29"/>
      <c r="O198" s="29" t="s">
        <v>777</v>
      </c>
      <c r="P198" s="29" t="s">
        <v>969</v>
      </c>
      <c r="Q198" s="29" t="s">
        <v>1319</v>
      </c>
      <c r="R198" s="29" t="s">
        <v>40</v>
      </c>
      <c r="S198" s="29" t="s">
        <v>65</v>
      </c>
      <c r="T198" s="29">
        <v>4</v>
      </c>
      <c r="U198" s="30" t="s">
        <v>135</v>
      </c>
      <c r="V198" s="30" t="s">
        <v>970</v>
      </c>
      <c r="W198" s="30" t="s">
        <v>75</v>
      </c>
      <c r="X198" s="12"/>
      <c r="Y198" s="12"/>
      <c r="Z198" s="12"/>
      <c r="AA198" s="12"/>
    </row>
    <row r="199" spans="1:27" ht="102" x14ac:dyDescent="0.2">
      <c r="A199" s="27" t="s">
        <v>1244</v>
      </c>
      <c r="B199" s="27" t="s">
        <v>1245</v>
      </c>
      <c r="C199" s="28" t="s">
        <v>1246</v>
      </c>
      <c r="D199" s="29">
        <v>2015</v>
      </c>
      <c r="E199" s="29" t="s">
        <v>79</v>
      </c>
      <c r="F199" s="29" t="s">
        <v>164</v>
      </c>
      <c r="G199" s="29" t="s">
        <v>54</v>
      </c>
      <c r="H199" s="29" t="s">
        <v>36</v>
      </c>
      <c r="I199" s="11" t="s">
        <v>1297</v>
      </c>
      <c r="J199" s="29" t="s">
        <v>15</v>
      </c>
      <c r="K199" s="29" t="s">
        <v>56</v>
      </c>
      <c r="L199" s="11" t="s">
        <v>1358</v>
      </c>
      <c r="M199" s="28" t="s">
        <v>1357</v>
      </c>
      <c r="N199" s="29"/>
      <c r="O199" s="29" t="s">
        <v>1247</v>
      </c>
      <c r="P199" s="29" t="s">
        <v>1248</v>
      </c>
      <c r="Q199" s="29" t="s">
        <v>1347</v>
      </c>
      <c r="R199" s="29" t="s">
        <v>1326</v>
      </c>
      <c r="S199" s="29" t="s">
        <v>40</v>
      </c>
      <c r="T199" s="29" t="s">
        <v>40</v>
      </c>
      <c r="U199" s="30" t="s">
        <v>1249</v>
      </c>
      <c r="V199" s="30" t="s">
        <v>1250</v>
      </c>
      <c r="W199" s="30" t="s">
        <v>1251</v>
      </c>
      <c r="X199" s="12"/>
      <c r="Y199" s="12"/>
      <c r="Z199" s="12"/>
      <c r="AA199" s="12"/>
    </row>
    <row r="200" spans="1:27" ht="51" x14ac:dyDescent="0.2">
      <c r="A200" s="40" t="s">
        <v>971</v>
      </c>
      <c r="B200" s="41" t="s">
        <v>972</v>
      </c>
      <c r="C200" s="28" t="s">
        <v>973</v>
      </c>
      <c r="D200" s="29">
        <v>2010</v>
      </c>
      <c r="E200" s="29" t="s">
        <v>12</v>
      </c>
      <c r="F200" s="29" t="s">
        <v>54</v>
      </c>
      <c r="G200" s="29"/>
      <c r="H200" s="29" t="s">
        <v>974</v>
      </c>
      <c r="I200" s="3" t="s">
        <v>1295</v>
      </c>
      <c r="J200" s="29" t="s">
        <v>15</v>
      </c>
      <c r="K200" s="29" t="s">
        <v>56</v>
      </c>
      <c r="L200" s="3" t="s">
        <v>1365</v>
      </c>
      <c r="M200" s="28" t="s">
        <v>1310</v>
      </c>
      <c r="N200" s="29"/>
      <c r="O200" s="29" t="s">
        <v>38</v>
      </c>
      <c r="P200" s="29" t="s">
        <v>975</v>
      </c>
      <c r="Q200" s="29" t="s">
        <v>1318</v>
      </c>
      <c r="R200" s="29" t="s">
        <v>40</v>
      </c>
      <c r="S200" s="29" t="s">
        <v>40</v>
      </c>
      <c r="T200" s="29" t="s">
        <v>40</v>
      </c>
      <c r="U200" s="30" t="s">
        <v>143</v>
      </c>
      <c r="V200" s="30" t="s">
        <v>976</v>
      </c>
      <c r="W200" s="30" t="s">
        <v>977</v>
      </c>
      <c r="X200" s="12"/>
      <c r="Y200" s="12"/>
      <c r="Z200" s="12"/>
      <c r="AA200" s="12"/>
    </row>
    <row r="201" spans="1:27" ht="63.75" x14ac:dyDescent="0.2">
      <c r="A201" s="35" t="s">
        <v>1142</v>
      </c>
      <c r="B201" s="35" t="s">
        <v>1143</v>
      </c>
      <c r="C201" s="28" t="s">
        <v>1144</v>
      </c>
      <c r="D201" s="29">
        <v>2020</v>
      </c>
      <c r="E201" s="29" t="s">
        <v>12</v>
      </c>
      <c r="F201" s="29" t="s">
        <v>1106</v>
      </c>
      <c r="G201" s="29"/>
      <c r="H201" s="29" t="s">
        <v>288</v>
      </c>
      <c r="I201" s="3" t="s">
        <v>1295</v>
      </c>
      <c r="J201" s="29" t="s">
        <v>15</v>
      </c>
      <c r="K201" s="29" t="s">
        <v>16</v>
      </c>
      <c r="L201" s="11" t="s">
        <v>1359</v>
      </c>
      <c r="M201" s="29" t="s">
        <v>1304</v>
      </c>
      <c r="N201" s="29"/>
      <c r="O201" s="30" t="s">
        <v>1145</v>
      </c>
      <c r="P201" s="29" t="s">
        <v>1146</v>
      </c>
      <c r="Q201" s="29" t="s">
        <v>1318</v>
      </c>
      <c r="R201" s="29" t="s">
        <v>40</v>
      </c>
      <c r="S201" s="29" t="s">
        <v>81</v>
      </c>
      <c r="T201" s="29">
        <v>3</v>
      </c>
      <c r="U201" s="38" t="s">
        <v>143</v>
      </c>
      <c r="V201" s="30" t="s">
        <v>1147</v>
      </c>
      <c r="W201" s="30" t="s">
        <v>1148</v>
      </c>
      <c r="X201" s="12"/>
      <c r="Y201" s="12"/>
      <c r="Z201" s="12"/>
      <c r="AA201" s="12"/>
    </row>
    <row r="202" spans="1:27" ht="114.75" x14ac:dyDescent="0.2">
      <c r="A202" s="27" t="s">
        <v>1252</v>
      </c>
      <c r="B202" s="27" t="s">
        <v>1253</v>
      </c>
      <c r="C202" s="28" t="s">
        <v>1254</v>
      </c>
      <c r="D202" s="29">
        <v>2016</v>
      </c>
      <c r="E202" s="29" t="s">
        <v>12</v>
      </c>
      <c r="F202" s="29" t="s">
        <v>13</v>
      </c>
      <c r="G202" s="29"/>
      <c r="H202" s="29" t="s">
        <v>36</v>
      </c>
      <c r="I202" s="11" t="s">
        <v>1297</v>
      </c>
      <c r="J202" s="29" t="s">
        <v>305</v>
      </c>
      <c r="K202" s="29" t="s">
        <v>16</v>
      </c>
      <c r="L202" s="11" t="s">
        <v>1358</v>
      </c>
      <c r="M202" s="28" t="s">
        <v>1356</v>
      </c>
      <c r="N202" s="29"/>
      <c r="O202" s="29" t="s">
        <v>777</v>
      </c>
      <c r="P202" s="29" t="s">
        <v>1255</v>
      </c>
      <c r="Q202" s="28" t="s">
        <v>1318</v>
      </c>
      <c r="R202" s="29">
        <v>660</v>
      </c>
      <c r="S202" s="29" t="s">
        <v>40</v>
      </c>
      <c r="T202" s="28" t="s">
        <v>40</v>
      </c>
      <c r="U202" s="30" t="s">
        <v>1256</v>
      </c>
      <c r="V202" s="30" t="s">
        <v>1257</v>
      </c>
      <c r="W202" s="30" t="s">
        <v>42</v>
      </c>
      <c r="X202" s="12"/>
      <c r="Y202" s="12"/>
      <c r="Z202" s="12"/>
      <c r="AA202" s="12"/>
    </row>
    <row r="203" spans="1:27" ht="63.75" x14ac:dyDescent="0.2">
      <c r="A203" s="40" t="s">
        <v>978</v>
      </c>
      <c r="B203" s="41" t="s">
        <v>979</v>
      </c>
      <c r="C203" s="28" t="s">
        <v>980</v>
      </c>
      <c r="D203" s="29">
        <v>2013</v>
      </c>
      <c r="E203" s="29" t="s">
        <v>12</v>
      </c>
      <c r="F203" s="29" t="s">
        <v>13</v>
      </c>
      <c r="G203" s="29"/>
      <c r="H203" s="29" t="s">
        <v>36</v>
      </c>
      <c r="I203" s="11" t="s">
        <v>1297</v>
      </c>
      <c r="J203" s="29" t="s">
        <v>15</v>
      </c>
      <c r="K203" s="29" t="s">
        <v>16</v>
      </c>
      <c r="L203" s="3" t="s">
        <v>1365</v>
      </c>
      <c r="M203" s="29" t="s">
        <v>1364</v>
      </c>
      <c r="N203" s="29"/>
      <c r="O203" s="29" t="s">
        <v>777</v>
      </c>
      <c r="P203" s="29" t="s">
        <v>981</v>
      </c>
      <c r="Q203" s="3" t="s">
        <v>1318</v>
      </c>
      <c r="R203" s="29">
        <v>417</v>
      </c>
      <c r="S203" s="29" t="s">
        <v>491</v>
      </c>
      <c r="T203" s="29">
        <v>0.3</v>
      </c>
      <c r="U203" s="30" t="s">
        <v>20</v>
      </c>
      <c r="V203" s="30" t="s">
        <v>1260</v>
      </c>
      <c r="W203" s="30" t="s">
        <v>982</v>
      </c>
      <c r="X203" s="12"/>
      <c r="Y203" s="12"/>
      <c r="Z203" s="12"/>
      <c r="AA203" s="12"/>
    </row>
    <row r="204" spans="1:27" ht="76.5" x14ac:dyDescent="0.2">
      <c r="A204" s="40" t="s">
        <v>983</v>
      </c>
      <c r="B204" s="41" t="s">
        <v>984</v>
      </c>
      <c r="C204" s="28" t="s">
        <v>1273</v>
      </c>
      <c r="D204" s="29">
        <v>2022</v>
      </c>
      <c r="E204" s="29" t="s">
        <v>12</v>
      </c>
      <c r="F204" s="29" t="s">
        <v>13</v>
      </c>
      <c r="G204" s="29"/>
      <c r="H204" s="29" t="s">
        <v>63</v>
      </c>
      <c r="I204" s="3" t="s">
        <v>1295</v>
      </c>
      <c r="J204" s="29" t="s">
        <v>15</v>
      </c>
      <c r="K204" s="29" t="s">
        <v>16</v>
      </c>
      <c r="L204" s="3" t="s">
        <v>1365</v>
      </c>
      <c r="M204" s="28" t="s">
        <v>141</v>
      </c>
      <c r="N204" s="29"/>
      <c r="O204" s="29" t="s">
        <v>133</v>
      </c>
      <c r="P204" s="29" t="s">
        <v>985</v>
      </c>
      <c r="Q204" s="29" t="s">
        <v>1318</v>
      </c>
      <c r="R204" s="3">
        <v>194</v>
      </c>
      <c r="S204" s="29" t="s">
        <v>119</v>
      </c>
      <c r="T204" s="29">
        <v>2</v>
      </c>
      <c r="U204" s="30" t="s">
        <v>143</v>
      </c>
      <c r="V204" s="30" t="s">
        <v>986</v>
      </c>
      <c r="W204" s="30" t="s">
        <v>987</v>
      </c>
      <c r="X204" s="12"/>
      <c r="Y204" s="12"/>
      <c r="Z204" s="12"/>
      <c r="AA204" s="12"/>
    </row>
    <row r="205" spans="1:27" ht="63.75" x14ac:dyDescent="0.2">
      <c r="A205" s="35" t="s">
        <v>1149</v>
      </c>
      <c r="B205" s="36" t="s">
        <v>1150</v>
      </c>
      <c r="C205" s="28" t="s">
        <v>1151</v>
      </c>
      <c r="D205" s="29">
        <v>2013</v>
      </c>
      <c r="E205" s="29" t="s">
        <v>12</v>
      </c>
      <c r="F205" s="29" t="s">
        <v>13</v>
      </c>
      <c r="G205" s="29"/>
      <c r="H205" s="29" t="s">
        <v>36</v>
      </c>
      <c r="I205" s="11" t="s">
        <v>1297</v>
      </c>
      <c r="J205" s="29" t="s">
        <v>15</v>
      </c>
      <c r="K205" s="29" t="s">
        <v>16</v>
      </c>
      <c r="L205" s="11" t="s">
        <v>1359</v>
      </c>
      <c r="M205" s="11" t="s">
        <v>1304</v>
      </c>
      <c r="N205" s="29"/>
      <c r="O205" s="30" t="s">
        <v>1016</v>
      </c>
      <c r="P205" s="29" t="s">
        <v>1152</v>
      </c>
      <c r="Q205" s="3" t="s">
        <v>1318</v>
      </c>
      <c r="R205" s="3">
        <v>540</v>
      </c>
      <c r="S205" s="29" t="s">
        <v>65</v>
      </c>
      <c r="T205" s="29">
        <v>4</v>
      </c>
      <c r="U205" s="38" t="s">
        <v>143</v>
      </c>
      <c r="V205" s="30" t="s">
        <v>1153</v>
      </c>
      <c r="W205" s="30" t="s">
        <v>42</v>
      </c>
      <c r="X205" s="12"/>
      <c r="Y205" s="12"/>
      <c r="Z205" s="12"/>
      <c r="AA205" s="12"/>
    </row>
    <row r="206" spans="1:27" ht="51" x14ac:dyDescent="0.2">
      <c r="A206" s="40" t="s">
        <v>988</v>
      </c>
      <c r="B206" s="41" t="s">
        <v>989</v>
      </c>
      <c r="C206" s="28" t="s">
        <v>990</v>
      </c>
      <c r="D206" s="29">
        <v>2023</v>
      </c>
      <c r="E206" s="29" t="s">
        <v>79</v>
      </c>
      <c r="F206" s="29" t="s">
        <v>13</v>
      </c>
      <c r="G206" s="29" t="s">
        <v>54</v>
      </c>
      <c r="H206" s="29" t="s">
        <v>156</v>
      </c>
      <c r="I206" s="3" t="s">
        <v>1295</v>
      </c>
      <c r="J206" s="29" t="s">
        <v>15</v>
      </c>
      <c r="K206" s="29" t="s">
        <v>56</v>
      </c>
      <c r="L206" s="3" t="s">
        <v>1365</v>
      </c>
      <c r="M206" s="11" t="s">
        <v>1310</v>
      </c>
      <c r="N206" s="29"/>
      <c r="O206" s="29" t="s">
        <v>95</v>
      </c>
      <c r="P206" s="29" t="s">
        <v>991</v>
      </c>
      <c r="Q206" s="29" t="s">
        <v>1318</v>
      </c>
      <c r="R206" s="29">
        <v>1312</v>
      </c>
      <c r="S206" s="29" t="s">
        <v>40</v>
      </c>
      <c r="T206" s="29" t="s">
        <v>40</v>
      </c>
      <c r="U206" s="30" t="s">
        <v>143</v>
      </c>
      <c r="V206" s="30" t="s">
        <v>992</v>
      </c>
      <c r="W206" s="30" t="s">
        <v>762</v>
      </c>
      <c r="X206" s="12"/>
      <c r="Y206" s="12"/>
      <c r="Z206" s="12"/>
      <c r="AA206" s="12"/>
    </row>
    <row r="207" spans="1:27" ht="89.25" x14ac:dyDescent="0.2">
      <c r="A207" s="40" t="s">
        <v>993</v>
      </c>
      <c r="B207" s="41" t="s">
        <v>994</v>
      </c>
      <c r="C207" s="28" t="s">
        <v>995</v>
      </c>
      <c r="D207" s="29">
        <v>2020</v>
      </c>
      <c r="E207" s="29" t="s">
        <v>12</v>
      </c>
      <c r="F207" s="29" t="s">
        <v>164</v>
      </c>
      <c r="G207" s="29"/>
      <c r="H207" s="29" t="s">
        <v>996</v>
      </c>
      <c r="I207" s="3" t="s">
        <v>1294</v>
      </c>
      <c r="J207" s="29" t="s">
        <v>403</v>
      </c>
      <c r="K207" s="29" t="s">
        <v>56</v>
      </c>
      <c r="L207" s="3" t="s">
        <v>1365</v>
      </c>
      <c r="M207" s="29" t="s">
        <v>1364</v>
      </c>
      <c r="N207" s="29"/>
      <c r="O207" s="29" t="s">
        <v>17</v>
      </c>
      <c r="P207" s="29" t="s">
        <v>997</v>
      </c>
      <c r="Q207" s="3" t="s">
        <v>1319</v>
      </c>
      <c r="R207" s="3">
        <v>108</v>
      </c>
      <c r="S207" s="29" t="s">
        <v>40</v>
      </c>
      <c r="T207" s="29" t="s">
        <v>40</v>
      </c>
      <c r="U207" s="30" t="s">
        <v>998</v>
      </c>
      <c r="V207" s="30" t="s">
        <v>999</v>
      </c>
      <c r="W207" s="30" t="s">
        <v>75</v>
      </c>
      <c r="X207" s="12"/>
      <c r="Y207" s="12"/>
      <c r="Z207" s="12"/>
      <c r="AA207" s="12"/>
    </row>
    <row r="208" spans="1:27" ht="12.75" x14ac:dyDescent="0.2">
      <c r="A208" s="12"/>
      <c r="B208" s="14"/>
      <c r="C208" s="21"/>
      <c r="D208" s="12"/>
      <c r="E208" s="12"/>
      <c r="F208" s="12"/>
      <c r="G208" s="12"/>
      <c r="H208" s="12"/>
      <c r="I208" s="12"/>
      <c r="J208" s="4"/>
      <c r="K208" s="4"/>
      <c r="L208" s="4"/>
      <c r="M208" s="4"/>
      <c r="N208" s="4"/>
      <c r="O208" s="4"/>
      <c r="P208" s="4"/>
      <c r="Q208" s="4"/>
      <c r="R208" s="4">
        <f>MEDIAN(R2:R207)</f>
        <v>352</v>
      </c>
      <c r="S208" s="4"/>
      <c r="T208" s="4"/>
      <c r="U208" s="12"/>
      <c r="V208" s="12"/>
      <c r="W208" s="12"/>
      <c r="X208" s="12"/>
      <c r="Y208" s="12"/>
      <c r="Z208" s="12"/>
      <c r="AA208" s="12"/>
    </row>
    <row r="209" spans="1:27" ht="12.75" x14ac:dyDescent="0.2">
      <c r="A209" s="12"/>
      <c r="B209" s="14"/>
      <c r="C209" s="21"/>
      <c r="D209" s="12"/>
      <c r="E209" s="12"/>
      <c r="F209" s="12"/>
      <c r="G209" s="12"/>
      <c r="H209" s="12"/>
      <c r="I209" s="12"/>
      <c r="J209" s="4"/>
      <c r="K209" s="4"/>
      <c r="L209" s="4"/>
      <c r="M209" s="4"/>
      <c r="N209" s="4"/>
      <c r="O209" s="4"/>
      <c r="P209" s="4"/>
      <c r="Q209" s="4"/>
      <c r="R209" s="4">
        <f>_xlfn.QUARTILE.INC(R2:R207,1)</f>
        <v>162</v>
      </c>
      <c r="S209" s="4"/>
      <c r="T209" s="4"/>
      <c r="U209" s="12"/>
      <c r="V209" s="12"/>
      <c r="W209" s="12"/>
      <c r="X209" s="12"/>
      <c r="Y209" s="12"/>
      <c r="Z209" s="12"/>
      <c r="AA209" s="12"/>
    </row>
    <row r="210" spans="1:27" ht="12.75" x14ac:dyDescent="0.2">
      <c r="A210" s="12"/>
      <c r="B210" s="14"/>
      <c r="C210" s="21"/>
      <c r="D210" s="12"/>
      <c r="E210" s="12"/>
      <c r="F210" s="12"/>
      <c r="G210" s="12"/>
      <c r="H210" s="12"/>
      <c r="I210" s="12"/>
      <c r="J210" s="4"/>
      <c r="K210" s="4"/>
      <c r="L210" s="4"/>
      <c r="M210" s="4"/>
      <c r="N210" s="4"/>
      <c r="O210" s="4"/>
      <c r="P210" s="4"/>
      <c r="Q210" s="4"/>
      <c r="R210" s="4">
        <f>_xlfn.QUARTILE.INC(R2:R207,3)</f>
        <v>694.5</v>
      </c>
      <c r="S210" s="4"/>
      <c r="T210" s="4"/>
      <c r="U210" s="12"/>
      <c r="V210" s="12"/>
      <c r="W210" s="12"/>
      <c r="X210" s="12"/>
      <c r="Y210" s="12"/>
      <c r="Z210" s="12"/>
      <c r="AA210" s="12"/>
    </row>
    <row r="211" spans="1:27" ht="12.75" x14ac:dyDescent="0.2">
      <c r="A211" s="12"/>
      <c r="B211" s="14"/>
      <c r="C211" s="21"/>
      <c r="D211" s="12"/>
      <c r="E211" s="12"/>
      <c r="F211" s="12"/>
      <c r="G211" s="12"/>
      <c r="H211" s="12"/>
      <c r="I211" s="12"/>
      <c r="J211" s="4"/>
      <c r="K211" s="4"/>
      <c r="L211" s="4"/>
      <c r="M211" s="4"/>
      <c r="N211" s="4"/>
      <c r="O211" s="4"/>
      <c r="P211" s="4"/>
      <c r="Q211" s="4"/>
      <c r="R211" s="4"/>
      <c r="S211" s="4"/>
      <c r="T211" s="4"/>
      <c r="U211" s="12"/>
      <c r="V211" s="12"/>
      <c r="W211" s="12"/>
      <c r="X211" s="12"/>
      <c r="Y211" s="12"/>
      <c r="Z211" s="12"/>
      <c r="AA211" s="12"/>
    </row>
    <row r="212" spans="1:27" ht="12.75" x14ac:dyDescent="0.2">
      <c r="A212" s="12"/>
      <c r="B212" s="14"/>
      <c r="C212" s="21"/>
      <c r="D212" s="12"/>
      <c r="E212" s="12"/>
      <c r="F212" s="12"/>
      <c r="G212" s="12"/>
      <c r="H212" s="12"/>
      <c r="I212" s="12"/>
      <c r="J212" s="4"/>
      <c r="K212" s="4"/>
      <c r="L212" s="4"/>
      <c r="M212" s="4"/>
      <c r="N212" s="4"/>
      <c r="O212" s="4"/>
      <c r="P212" s="4"/>
      <c r="Q212" s="4"/>
      <c r="R212" s="4"/>
      <c r="S212" s="4"/>
      <c r="T212" s="4"/>
      <c r="U212" s="12"/>
      <c r="V212" s="12"/>
      <c r="W212" s="12"/>
      <c r="X212" s="12"/>
      <c r="Y212" s="12"/>
      <c r="Z212" s="12"/>
      <c r="AA212" s="12"/>
    </row>
    <row r="213" spans="1:27" ht="12.75" x14ac:dyDescent="0.2">
      <c r="A213" s="12"/>
      <c r="B213" s="14"/>
      <c r="C213" s="21"/>
      <c r="D213" s="12"/>
      <c r="E213" s="12"/>
      <c r="F213" s="12"/>
      <c r="G213" s="12"/>
      <c r="H213" s="12"/>
      <c r="I213" s="12"/>
      <c r="J213" s="4"/>
      <c r="K213" s="4"/>
      <c r="L213" s="4"/>
      <c r="M213" s="4"/>
      <c r="N213" s="4"/>
      <c r="O213" s="4"/>
      <c r="P213" s="4"/>
      <c r="Q213" s="4"/>
      <c r="R213" s="4"/>
      <c r="S213" s="4"/>
      <c r="T213" s="4"/>
      <c r="U213" s="12"/>
      <c r="V213" s="12"/>
      <c r="W213" s="12"/>
      <c r="X213" s="12"/>
      <c r="Y213" s="12"/>
      <c r="Z213" s="12"/>
      <c r="AA213" s="12"/>
    </row>
    <row r="214" spans="1:27" ht="12.75" x14ac:dyDescent="0.2">
      <c r="A214" s="12"/>
      <c r="B214" s="14"/>
      <c r="C214" s="21"/>
      <c r="D214" s="12"/>
      <c r="E214" s="12"/>
      <c r="F214" s="12"/>
      <c r="G214" s="12"/>
      <c r="H214" s="12"/>
      <c r="I214" s="12"/>
      <c r="J214" s="4"/>
      <c r="K214" s="4"/>
      <c r="L214" s="4"/>
      <c r="M214" s="4"/>
      <c r="N214" s="4"/>
      <c r="O214" s="4"/>
      <c r="P214" s="4"/>
      <c r="Q214" s="4"/>
      <c r="R214" s="4"/>
      <c r="S214" s="4"/>
      <c r="T214" s="4"/>
      <c r="U214" s="12"/>
      <c r="V214" s="12"/>
      <c r="W214" s="12"/>
      <c r="X214" s="12"/>
      <c r="Y214" s="12"/>
      <c r="Z214" s="12"/>
      <c r="AA214" s="12"/>
    </row>
    <row r="215" spans="1:27" ht="12.75" x14ac:dyDescent="0.2">
      <c r="A215" s="12"/>
      <c r="B215" s="14"/>
      <c r="C215" s="21"/>
      <c r="D215" s="12"/>
      <c r="E215" s="12"/>
      <c r="F215" s="12"/>
      <c r="G215" s="12"/>
      <c r="H215" s="12"/>
      <c r="I215" s="12"/>
      <c r="J215" s="4"/>
      <c r="K215" s="4"/>
      <c r="L215" s="4"/>
      <c r="M215" s="4"/>
      <c r="N215" s="4"/>
      <c r="O215" s="4"/>
      <c r="P215" s="4"/>
      <c r="Q215" s="4"/>
      <c r="R215" s="4"/>
      <c r="S215" s="4"/>
      <c r="T215" s="4"/>
      <c r="U215" s="12"/>
      <c r="V215" s="12"/>
      <c r="W215" s="12"/>
      <c r="X215" s="12"/>
      <c r="Y215" s="12"/>
      <c r="Z215" s="12"/>
      <c r="AA215" s="12"/>
    </row>
    <row r="216" spans="1:27" ht="12.75" x14ac:dyDescent="0.2">
      <c r="A216" s="12"/>
      <c r="B216" s="14"/>
      <c r="C216" s="21"/>
      <c r="D216" s="12"/>
      <c r="E216" s="12"/>
      <c r="F216" s="12"/>
      <c r="G216" s="12"/>
      <c r="H216" s="12"/>
      <c r="I216" s="12"/>
      <c r="J216" s="4"/>
      <c r="K216" s="4"/>
      <c r="L216" s="4"/>
      <c r="M216" s="4"/>
      <c r="N216" s="4"/>
      <c r="O216" s="4"/>
      <c r="P216" s="4"/>
      <c r="Q216" s="4"/>
      <c r="R216" s="4"/>
      <c r="S216" s="4"/>
      <c r="T216" s="4"/>
      <c r="U216" s="12"/>
      <c r="V216" s="12"/>
      <c r="W216" s="12"/>
      <c r="X216" s="12"/>
      <c r="Y216" s="12"/>
      <c r="Z216" s="12"/>
      <c r="AA216" s="12"/>
    </row>
    <row r="217" spans="1:27" ht="12.75" x14ac:dyDescent="0.2">
      <c r="A217" s="12"/>
      <c r="B217" s="14"/>
      <c r="C217" s="21"/>
      <c r="D217" s="12"/>
      <c r="E217" s="12"/>
      <c r="F217" s="12"/>
      <c r="G217" s="12"/>
      <c r="H217" s="12"/>
      <c r="I217" s="12"/>
      <c r="J217" s="4"/>
      <c r="K217" s="4"/>
      <c r="L217" s="4"/>
      <c r="M217" s="4"/>
      <c r="N217" s="4"/>
      <c r="O217" s="4"/>
      <c r="P217" s="4"/>
      <c r="Q217" s="4"/>
      <c r="R217" s="4"/>
      <c r="S217" s="4"/>
      <c r="T217" s="4"/>
      <c r="U217" s="12"/>
      <c r="V217" s="12"/>
      <c r="W217" s="12"/>
      <c r="X217" s="12"/>
      <c r="Y217" s="12"/>
      <c r="Z217" s="12"/>
      <c r="AA217" s="12"/>
    </row>
    <row r="218" spans="1:27" ht="12.75" x14ac:dyDescent="0.2">
      <c r="A218" s="12"/>
      <c r="B218" s="14"/>
      <c r="C218" s="21"/>
      <c r="D218" s="12"/>
      <c r="E218" s="12"/>
      <c r="F218" s="12"/>
      <c r="G218" s="12"/>
      <c r="H218" s="12"/>
      <c r="I218" s="12"/>
      <c r="J218" s="4"/>
      <c r="K218" s="4"/>
      <c r="L218" s="4"/>
      <c r="M218" s="4"/>
      <c r="N218" s="4"/>
      <c r="O218" s="4"/>
      <c r="P218" s="4"/>
      <c r="Q218" s="4"/>
      <c r="R218" s="4"/>
      <c r="S218" s="4"/>
      <c r="T218" s="4"/>
      <c r="U218" s="12"/>
      <c r="V218" s="12"/>
      <c r="W218" s="12"/>
      <c r="X218" s="12"/>
      <c r="Y218" s="12"/>
      <c r="Z218" s="12"/>
      <c r="AA218" s="12"/>
    </row>
    <row r="219" spans="1:27" ht="12.75" x14ac:dyDescent="0.2">
      <c r="A219" s="12"/>
      <c r="B219" s="14"/>
      <c r="C219" s="21"/>
      <c r="D219" s="12"/>
      <c r="E219" s="12"/>
      <c r="F219" s="12"/>
      <c r="G219" s="12"/>
      <c r="H219" s="12"/>
      <c r="I219" s="12"/>
      <c r="J219" s="4"/>
      <c r="K219" s="4"/>
      <c r="L219" s="4"/>
      <c r="M219" s="4"/>
      <c r="N219" s="4"/>
      <c r="O219" s="4"/>
      <c r="P219" s="4"/>
      <c r="Q219" s="4"/>
      <c r="R219" s="4"/>
      <c r="S219" s="4"/>
      <c r="T219" s="4"/>
      <c r="U219" s="12"/>
      <c r="V219" s="12"/>
      <c r="W219" s="12"/>
      <c r="X219" s="12"/>
      <c r="Y219" s="12"/>
      <c r="Z219" s="12"/>
      <c r="AA219" s="12"/>
    </row>
    <row r="220" spans="1:27" ht="12.75" x14ac:dyDescent="0.2">
      <c r="A220" s="12"/>
      <c r="B220" s="14"/>
      <c r="C220" s="21"/>
      <c r="D220" s="12"/>
      <c r="E220" s="12"/>
      <c r="F220" s="12"/>
      <c r="G220" s="12"/>
      <c r="H220" s="12"/>
      <c r="I220" s="12"/>
      <c r="J220" s="4"/>
      <c r="K220" s="4"/>
      <c r="L220" s="4"/>
      <c r="M220" s="4"/>
      <c r="N220" s="4"/>
      <c r="O220" s="4"/>
      <c r="P220" s="4"/>
      <c r="Q220" s="4"/>
      <c r="R220" s="4"/>
      <c r="S220" s="4"/>
      <c r="T220" s="4"/>
      <c r="U220" s="12"/>
      <c r="V220" s="12"/>
      <c r="W220" s="12"/>
      <c r="X220" s="12"/>
      <c r="Y220" s="12"/>
      <c r="Z220" s="12"/>
      <c r="AA220" s="12"/>
    </row>
    <row r="221" spans="1:27" ht="12.75" x14ac:dyDescent="0.2">
      <c r="A221" s="12"/>
      <c r="B221" s="14"/>
      <c r="C221" s="21"/>
      <c r="D221" s="12"/>
      <c r="E221" s="12"/>
      <c r="F221" s="12"/>
      <c r="G221" s="12"/>
      <c r="H221" s="12"/>
      <c r="I221" s="12"/>
      <c r="J221" s="4"/>
      <c r="K221" s="4"/>
      <c r="L221" s="4"/>
      <c r="M221" s="4"/>
      <c r="N221" s="4"/>
      <c r="O221" s="4"/>
      <c r="P221" s="4"/>
      <c r="Q221" s="4"/>
      <c r="R221" s="4"/>
      <c r="S221" s="4"/>
      <c r="T221" s="4"/>
      <c r="U221" s="12"/>
      <c r="V221" s="12"/>
      <c r="W221" s="12"/>
      <c r="X221" s="12"/>
      <c r="Y221" s="12"/>
      <c r="Z221" s="12"/>
      <c r="AA221" s="12"/>
    </row>
    <row r="222" spans="1:27" ht="12.75" x14ac:dyDescent="0.2">
      <c r="A222" s="12"/>
      <c r="B222" s="14"/>
      <c r="C222" s="21"/>
      <c r="D222" s="12"/>
      <c r="E222" s="12"/>
      <c r="F222" s="12"/>
      <c r="G222" s="12"/>
      <c r="H222" s="12"/>
      <c r="I222" s="12"/>
      <c r="J222" s="4"/>
      <c r="K222" s="4"/>
      <c r="L222" s="4"/>
      <c r="M222" s="4"/>
      <c r="N222" s="4"/>
      <c r="O222" s="4"/>
      <c r="P222" s="4"/>
      <c r="Q222" s="4"/>
      <c r="R222" s="4"/>
      <c r="S222" s="4"/>
      <c r="T222" s="4"/>
      <c r="U222" s="12"/>
      <c r="V222" s="12"/>
      <c r="W222" s="12"/>
      <c r="X222" s="12"/>
      <c r="Y222" s="12"/>
      <c r="Z222" s="12"/>
      <c r="AA222" s="12"/>
    </row>
    <row r="223" spans="1:27" ht="12.75" x14ac:dyDescent="0.2">
      <c r="A223" s="12"/>
      <c r="B223" s="14"/>
      <c r="C223" s="21"/>
      <c r="D223" s="12"/>
      <c r="E223" s="12"/>
      <c r="F223" s="12"/>
      <c r="G223" s="12"/>
      <c r="H223" s="12"/>
      <c r="I223" s="12"/>
      <c r="J223" s="4"/>
      <c r="K223" s="4"/>
      <c r="L223" s="4"/>
      <c r="M223" s="4"/>
      <c r="N223" s="4"/>
      <c r="O223" s="4"/>
      <c r="P223" s="4"/>
      <c r="Q223" s="4"/>
      <c r="R223" s="4"/>
      <c r="S223" s="4"/>
      <c r="T223" s="4"/>
      <c r="U223" s="12"/>
      <c r="V223" s="12"/>
      <c r="W223" s="12"/>
      <c r="X223" s="12"/>
      <c r="Y223" s="12"/>
      <c r="Z223" s="12"/>
      <c r="AA223" s="12"/>
    </row>
    <row r="224" spans="1:27" ht="12.75" x14ac:dyDescent="0.2">
      <c r="A224" s="12"/>
      <c r="B224" s="14"/>
      <c r="C224" s="21"/>
      <c r="D224" s="12"/>
      <c r="E224" s="12"/>
      <c r="F224" s="12"/>
      <c r="G224" s="12"/>
      <c r="H224" s="12"/>
      <c r="I224" s="12"/>
      <c r="J224" s="4"/>
      <c r="K224" s="4"/>
      <c r="L224" s="4"/>
      <c r="M224" s="4"/>
      <c r="N224" s="4"/>
      <c r="O224" s="4"/>
      <c r="P224" s="4"/>
      <c r="Q224" s="4"/>
      <c r="R224" s="4"/>
      <c r="S224" s="4"/>
      <c r="T224" s="4"/>
      <c r="U224" s="12"/>
      <c r="V224" s="12"/>
      <c r="W224" s="12"/>
      <c r="X224" s="12"/>
      <c r="Y224" s="12"/>
      <c r="Z224" s="12"/>
      <c r="AA224" s="12"/>
    </row>
    <row r="225" spans="1:27" ht="12.75" x14ac:dyDescent="0.2">
      <c r="A225" s="12"/>
      <c r="B225" s="14"/>
      <c r="C225" s="21"/>
      <c r="D225" s="12"/>
      <c r="E225" s="12"/>
      <c r="F225" s="12"/>
      <c r="G225" s="12"/>
      <c r="H225" s="12"/>
      <c r="I225" s="12"/>
      <c r="J225" s="4"/>
      <c r="K225" s="4"/>
      <c r="L225" s="4"/>
      <c r="M225" s="4"/>
      <c r="N225" s="4"/>
      <c r="O225" s="4"/>
      <c r="P225" s="4"/>
      <c r="Q225" s="4"/>
      <c r="R225" s="4"/>
      <c r="S225" s="4"/>
      <c r="T225" s="4"/>
      <c r="U225" s="12"/>
      <c r="V225" s="12"/>
      <c r="W225" s="12"/>
      <c r="X225" s="12"/>
      <c r="Y225" s="12"/>
      <c r="Z225" s="12"/>
      <c r="AA225" s="12"/>
    </row>
    <row r="226" spans="1:27" ht="12.75" x14ac:dyDescent="0.2">
      <c r="A226" s="12"/>
      <c r="B226" s="14"/>
      <c r="C226" s="21"/>
      <c r="D226" s="12"/>
      <c r="E226" s="12"/>
      <c r="F226" s="12"/>
      <c r="G226" s="12"/>
      <c r="H226" s="12"/>
      <c r="I226" s="12"/>
      <c r="J226" s="4"/>
      <c r="K226" s="4"/>
      <c r="L226" s="4"/>
      <c r="M226" s="4"/>
      <c r="N226" s="4"/>
      <c r="O226" s="4"/>
      <c r="P226" s="4"/>
      <c r="Q226" s="4"/>
      <c r="R226" s="4"/>
      <c r="S226" s="4"/>
      <c r="T226" s="4"/>
      <c r="U226" s="12"/>
      <c r="V226" s="12"/>
      <c r="W226" s="12"/>
      <c r="X226" s="12"/>
      <c r="Y226" s="12"/>
      <c r="Z226" s="12"/>
      <c r="AA226" s="12"/>
    </row>
    <row r="227" spans="1:27" ht="12.75" x14ac:dyDescent="0.2">
      <c r="A227" s="12"/>
      <c r="B227" s="14"/>
      <c r="C227" s="21"/>
      <c r="D227" s="12"/>
      <c r="E227" s="12"/>
      <c r="F227" s="12"/>
      <c r="G227" s="12"/>
      <c r="H227" s="12"/>
      <c r="I227" s="12"/>
      <c r="J227" s="4"/>
      <c r="K227" s="4"/>
      <c r="L227" s="4"/>
      <c r="M227" s="4"/>
      <c r="N227" s="4"/>
      <c r="O227" s="4"/>
      <c r="P227" s="4"/>
      <c r="Q227" s="4"/>
      <c r="R227" s="4"/>
      <c r="S227" s="4"/>
      <c r="T227" s="4"/>
      <c r="U227" s="12"/>
      <c r="V227" s="12"/>
      <c r="W227" s="12"/>
      <c r="X227" s="12"/>
      <c r="Y227" s="12"/>
      <c r="Z227" s="12"/>
      <c r="AA227" s="12"/>
    </row>
    <row r="228" spans="1:27" ht="12.75" x14ac:dyDescent="0.2">
      <c r="A228" s="12"/>
      <c r="B228" s="14"/>
      <c r="C228" s="21"/>
      <c r="D228" s="12"/>
      <c r="E228" s="12"/>
      <c r="F228" s="12"/>
      <c r="G228" s="12"/>
      <c r="H228" s="12"/>
      <c r="I228" s="12"/>
      <c r="J228" s="4"/>
      <c r="K228" s="4"/>
      <c r="L228" s="4"/>
      <c r="M228" s="4"/>
      <c r="N228" s="4"/>
      <c r="O228" s="4"/>
      <c r="P228" s="4"/>
      <c r="Q228" s="4"/>
      <c r="R228" s="4"/>
      <c r="S228" s="4"/>
      <c r="T228" s="4"/>
      <c r="U228" s="12"/>
      <c r="V228" s="12"/>
      <c r="W228" s="12"/>
      <c r="X228" s="12"/>
      <c r="Y228" s="12"/>
      <c r="Z228" s="12"/>
      <c r="AA228" s="12"/>
    </row>
    <row r="229" spans="1:27" ht="12.75" x14ac:dyDescent="0.2">
      <c r="A229" s="12"/>
      <c r="B229" s="14"/>
      <c r="C229" s="21"/>
      <c r="D229" s="12"/>
      <c r="E229" s="12"/>
      <c r="F229" s="12"/>
      <c r="G229" s="12"/>
      <c r="H229" s="12"/>
      <c r="I229" s="12"/>
      <c r="J229" s="4"/>
      <c r="K229" s="4"/>
      <c r="L229" s="4"/>
      <c r="M229" s="4"/>
      <c r="N229" s="4"/>
      <c r="O229" s="4"/>
      <c r="P229" s="4"/>
      <c r="Q229" s="4"/>
      <c r="R229" s="4"/>
      <c r="S229" s="4"/>
      <c r="T229" s="4"/>
      <c r="U229" s="12"/>
      <c r="V229" s="12"/>
      <c r="W229" s="12"/>
      <c r="X229" s="12"/>
      <c r="Y229" s="12"/>
      <c r="Z229" s="12"/>
      <c r="AA229" s="12"/>
    </row>
    <row r="230" spans="1:27" ht="12.75" x14ac:dyDescent="0.2">
      <c r="A230" s="12"/>
      <c r="B230" s="14"/>
      <c r="C230" s="21"/>
      <c r="D230" s="12"/>
      <c r="E230" s="12"/>
      <c r="F230" s="12"/>
      <c r="G230" s="12"/>
      <c r="H230" s="12"/>
      <c r="I230" s="12"/>
      <c r="J230" s="4"/>
      <c r="K230" s="4"/>
      <c r="L230" s="4"/>
      <c r="M230" s="4"/>
      <c r="N230" s="4"/>
      <c r="O230" s="4"/>
      <c r="P230" s="4"/>
      <c r="Q230" s="4"/>
      <c r="R230" s="4"/>
      <c r="S230" s="4"/>
      <c r="T230" s="4"/>
      <c r="U230" s="12"/>
      <c r="V230" s="12"/>
      <c r="W230" s="12"/>
      <c r="X230" s="12"/>
      <c r="Y230" s="12"/>
      <c r="Z230" s="12"/>
      <c r="AA230" s="12"/>
    </row>
    <row r="231" spans="1:27" ht="12.75" x14ac:dyDescent="0.2">
      <c r="A231" s="12"/>
      <c r="B231" s="14"/>
      <c r="C231" s="21"/>
      <c r="D231" s="12"/>
      <c r="E231" s="12"/>
      <c r="F231" s="12"/>
      <c r="G231" s="12"/>
      <c r="H231" s="12"/>
      <c r="I231" s="12"/>
      <c r="J231" s="4"/>
      <c r="K231" s="4"/>
      <c r="L231" s="4"/>
      <c r="M231" s="4"/>
      <c r="N231" s="4"/>
      <c r="O231" s="4"/>
      <c r="P231" s="4"/>
      <c r="Q231" s="4"/>
      <c r="R231" s="4"/>
      <c r="S231" s="4"/>
      <c r="T231" s="4"/>
      <c r="U231" s="12"/>
      <c r="V231" s="12"/>
      <c r="W231" s="12"/>
      <c r="X231" s="12"/>
      <c r="Y231" s="12"/>
      <c r="Z231" s="12"/>
      <c r="AA231" s="12"/>
    </row>
    <row r="232" spans="1:27" ht="12.75" x14ac:dyDescent="0.2">
      <c r="A232" s="12"/>
      <c r="B232" s="14"/>
      <c r="C232" s="21"/>
      <c r="D232" s="12"/>
      <c r="E232" s="12"/>
      <c r="F232" s="12"/>
      <c r="G232" s="12"/>
      <c r="H232" s="12"/>
      <c r="I232" s="12"/>
      <c r="J232" s="4"/>
      <c r="K232" s="4"/>
      <c r="L232" s="4"/>
      <c r="M232" s="4"/>
      <c r="N232" s="4"/>
      <c r="O232" s="4"/>
      <c r="P232" s="4"/>
      <c r="Q232" s="4"/>
      <c r="R232" s="4"/>
      <c r="S232" s="4"/>
      <c r="T232" s="4"/>
      <c r="U232" s="12"/>
      <c r="V232" s="12"/>
      <c r="W232" s="12"/>
      <c r="X232" s="12"/>
      <c r="Y232" s="12"/>
      <c r="Z232" s="12"/>
      <c r="AA232" s="12"/>
    </row>
    <row r="233" spans="1:27" ht="12.75" x14ac:dyDescent="0.2">
      <c r="A233" s="12"/>
      <c r="B233" s="14"/>
      <c r="C233" s="21"/>
      <c r="D233" s="12"/>
      <c r="E233" s="12"/>
      <c r="F233" s="12"/>
      <c r="G233" s="12"/>
      <c r="H233" s="12"/>
      <c r="I233" s="12"/>
      <c r="J233" s="4"/>
      <c r="K233" s="4"/>
      <c r="L233" s="4"/>
      <c r="M233" s="4"/>
      <c r="N233" s="4"/>
      <c r="O233" s="4"/>
      <c r="P233" s="4"/>
      <c r="Q233" s="4"/>
      <c r="R233" s="4"/>
      <c r="S233" s="4"/>
      <c r="T233" s="4"/>
      <c r="U233" s="12"/>
      <c r="V233" s="12"/>
      <c r="W233" s="12"/>
      <c r="X233" s="12"/>
      <c r="Y233" s="12"/>
      <c r="Z233" s="12"/>
      <c r="AA233" s="12"/>
    </row>
    <row r="234" spans="1:27" ht="12.75" x14ac:dyDescent="0.2">
      <c r="A234" s="12"/>
      <c r="B234" s="14"/>
      <c r="C234" s="21"/>
      <c r="D234" s="12"/>
      <c r="E234" s="12"/>
      <c r="F234" s="12"/>
      <c r="G234" s="12"/>
      <c r="H234" s="12"/>
      <c r="I234" s="12"/>
      <c r="J234" s="4"/>
      <c r="K234" s="4"/>
      <c r="L234" s="4"/>
      <c r="M234" s="4"/>
      <c r="N234" s="4"/>
      <c r="O234" s="4"/>
      <c r="P234" s="4"/>
      <c r="Q234" s="4"/>
      <c r="R234" s="4"/>
      <c r="S234" s="4"/>
      <c r="T234" s="4"/>
      <c r="U234" s="12"/>
      <c r="V234" s="12"/>
      <c r="W234" s="12"/>
      <c r="X234" s="12"/>
      <c r="Y234" s="12"/>
      <c r="Z234" s="12"/>
      <c r="AA234" s="12"/>
    </row>
    <row r="235" spans="1:27" ht="12.75" x14ac:dyDescent="0.2">
      <c r="A235" s="12"/>
      <c r="B235" s="14"/>
      <c r="C235" s="21"/>
      <c r="D235" s="12"/>
      <c r="E235" s="12"/>
      <c r="F235" s="12"/>
      <c r="G235" s="12"/>
      <c r="H235" s="12"/>
      <c r="I235" s="12"/>
      <c r="J235" s="4"/>
      <c r="K235" s="4"/>
      <c r="L235" s="4"/>
      <c r="M235" s="4"/>
      <c r="N235" s="4"/>
      <c r="O235" s="4"/>
      <c r="P235" s="4"/>
      <c r="Q235" s="4"/>
      <c r="R235" s="4"/>
      <c r="S235" s="4"/>
      <c r="T235" s="4"/>
      <c r="U235" s="12"/>
      <c r="V235" s="12"/>
      <c r="W235" s="12"/>
      <c r="X235" s="12"/>
      <c r="Y235" s="12"/>
      <c r="Z235" s="12"/>
      <c r="AA235" s="12"/>
    </row>
    <row r="236" spans="1:27" ht="12.75" x14ac:dyDescent="0.2">
      <c r="A236" s="12"/>
      <c r="B236" s="14"/>
      <c r="C236" s="21"/>
      <c r="D236" s="12"/>
      <c r="E236" s="12"/>
      <c r="F236" s="12"/>
      <c r="G236" s="12"/>
      <c r="H236" s="12"/>
      <c r="I236" s="12"/>
      <c r="J236" s="4"/>
      <c r="K236" s="4"/>
      <c r="L236" s="4"/>
      <c r="M236" s="4"/>
      <c r="N236" s="4"/>
      <c r="O236" s="4"/>
      <c r="P236" s="4"/>
      <c r="Q236" s="4"/>
      <c r="R236" s="4"/>
      <c r="S236" s="4"/>
      <c r="T236" s="4"/>
      <c r="U236" s="12"/>
      <c r="V236" s="12"/>
      <c r="W236" s="12"/>
      <c r="X236" s="12"/>
      <c r="Y236" s="12"/>
      <c r="Z236" s="12"/>
      <c r="AA236" s="12"/>
    </row>
    <row r="237" spans="1:27" ht="12.75" x14ac:dyDescent="0.2">
      <c r="A237" s="12"/>
      <c r="B237" s="14"/>
      <c r="C237" s="21"/>
      <c r="D237" s="12"/>
      <c r="E237" s="12"/>
      <c r="F237" s="12"/>
      <c r="G237" s="12"/>
      <c r="H237" s="12"/>
      <c r="I237" s="12"/>
      <c r="J237" s="4"/>
      <c r="K237" s="4"/>
      <c r="L237" s="4"/>
      <c r="M237" s="4"/>
      <c r="N237" s="4"/>
      <c r="O237" s="4"/>
      <c r="P237" s="4"/>
      <c r="Q237" s="4"/>
      <c r="R237" s="4"/>
      <c r="S237" s="4"/>
      <c r="T237" s="4"/>
      <c r="U237" s="12"/>
      <c r="V237" s="12"/>
      <c r="W237" s="12"/>
      <c r="X237" s="12"/>
      <c r="Y237" s="12"/>
      <c r="Z237" s="12"/>
      <c r="AA237" s="12"/>
    </row>
    <row r="238" spans="1:27" ht="12.75" x14ac:dyDescent="0.2">
      <c r="A238" s="12"/>
      <c r="B238" s="14"/>
      <c r="C238" s="21"/>
      <c r="D238" s="12"/>
      <c r="E238" s="12"/>
      <c r="F238" s="12"/>
      <c r="G238" s="12"/>
      <c r="H238" s="12"/>
      <c r="I238" s="12"/>
      <c r="J238" s="4"/>
      <c r="K238" s="4"/>
      <c r="L238" s="4"/>
      <c r="M238" s="4"/>
      <c r="N238" s="4"/>
      <c r="O238" s="4"/>
      <c r="P238" s="4"/>
      <c r="Q238" s="4"/>
      <c r="R238" s="4"/>
      <c r="S238" s="4"/>
      <c r="T238" s="4"/>
      <c r="U238" s="12"/>
      <c r="V238" s="12"/>
      <c r="W238" s="12"/>
      <c r="X238" s="12"/>
      <c r="Y238" s="12"/>
      <c r="Z238" s="12"/>
      <c r="AA238" s="12"/>
    </row>
    <row r="239" spans="1:27" ht="12.75" x14ac:dyDescent="0.2">
      <c r="A239" s="12"/>
      <c r="B239" s="14"/>
      <c r="C239" s="21"/>
      <c r="D239" s="12"/>
      <c r="E239" s="12"/>
      <c r="F239" s="12"/>
      <c r="G239" s="12"/>
      <c r="H239" s="12"/>
      <c r="I239" s="12"/>
      <c r="J239" s="4"/>
      <c r="K239" s="4"/>
      <c r="L239" s="4"/>
      <c r="M239" s="4"/>
      <c r="N239" s="4"/>
      <c r="O239" s="4"/>
      <c r="P239" s="4"/>
      <c r="Q239" s="4"/>
      <c r="R239" s="4"/>
      <c r="S239" s="4"/>
      <c r="T239" s="4"/>
      <c r="U239" s="12"/>
      <c r="V239" s="12"/>
      <c r="W239" s="12"/>
      <c r="X239" s="12"/>
      <c r="Y239" s="12"/>
      <c r="Z239" s="12"/>
      <c r="AA239" s="12"/>
    </row>
    <row r="240" spans="1:27" ht="12.75" x14ac:dyDescent="0.2">
      <c r="A240" s="12"/>
      <c r="B240" s="14"/>
      <c r="C240" s="21"/>
      <c r="D240" s="12"/>
      <c r="E240" s="12"/>
      <c r="F240" s="12"/>
      <c r="G240" s="12"/>
      <c r="H240" s="12"/>
      <c r="I240" s="12"/>
      <c r="J240" s="4"/>
      <c r="K240" s="4"/>
      <c r="L240" s="4"/>
      <c r="M240" s="4"/>
      <c r="N240" s="4"/>
      <c r="O240" s="4"/>
      <c r="P240" s="4"/>
      <c r="Q240" s="4"/>
      <c r="R240" s="4"/>
      <c r="S240" s="4"/>
      <c r="T240" s="4"/>
      <c r="U240" s="12"/>
      <c r="V240" s="12"/>
      <c r="W240" s="12"/>
      <c r="X240" s="12"/>
      <c r="Y240" s="12"/>
      <c r="Z240" s="12"/>
      <c r="AA240" s="12"/>
    </row>
    <row r="241" spans="1:27" ht="12.75" x14ac:dyDescent="0.2">
      <c r="A241" s="12"/>
      <c r="B241" s="14"/>
      <c r="C241" s="21"/>
      <c r="D241" s="12"/>
      <c r="E241" s="12"/>
      <c r="F241" s="12"/>
      <c r="G241" s="12"/>
      <c r="H241" s="12"/>
      <c r="I241" s="12"/>
      <c r="J241" s="4"/>
      <c r="K241" s="4"/>
      <c r="L241" s="4"/>
      <c r="M241" s="4"/>
      <c r="N241" s="4"/>
      <c r="O241" s="4"/>
      <c r="P241" s="4"/>
      <c r="Q241" s="4"/>
      <c r="R241" s="4"/>
      <c r="S241" s="4"/>
      <c r="T241" s="4"/>
      <c r="U241" s="12"/>
      <c r="V241" s="12"/>
      <c r="W241" s="12"/>
      <c r="X241" s="12"/>
      <c r="Y241" s="12"/>
      <c r="Z241" s="12"/>
      <c r="AA241" s="12"/>
    </row>
    <row r="242" spans="1:27" ht="12.75" x14ac:dyDescent="0.2">
      <c r="A242" s="12"/>
      <c r="B242" s="14"/>
      <c r="C242" s="21"/>
      <c r="D242" s="12"/>
      <c r="E242" s="12"/>
      <c r="F242" s="12"/>
      <c r="G242" s="12"/>
      <c r="H242" s="12"/>
      <c r="I242" s="12"/>
      <c r="J242" s="4"/>
      <c r="K242" s="4"/>
      <c r="L242" s="4"/>
      <c r="M242" s="4"/>
      <c r="N242" s="4"/>
      <c r="O242" s="4"/>
      <c r="P242" s="4"/>
      <c r="Q242" s="4"/>
      <c r="R242" s="4"/>
      <c r="S242" s="4"/>
      <c r="T242" s="4"/>
      <c r="U242" s="12"/>
      <c r="V242" s="12"/>
      <c r="W242" s="12"/>
      <c r="X242" s="12"/>
      <c r="Y242" s="12"/>
      <c r="Z242" s="12"/>
      <c r="AA242" s="12"/>
    </row>
    <row r="243" spans="1:27" ht="12.75" x14ac:dyDescent="0.2">
      <c r="A243" s="12"/>
      <c r="B243" s="14"/>
      <c r="C243" s="21"/>
      <c r="D243" s="12"/>
      <c r="E243" s="12"/>
      <c r="F243" s="12"/>
      <c r="G243" s="12"/>
      <c r="H243" s="12"/>
      <c r="I243" s="12"/>
      <c r="J243" s="4"/>
      <c r="K243" s="4"/>
      <c r="L243" s="4"/>
      <c r="M243" s="4"/>
      <c r="N243" s="4"/>
      <c r="O243" s="4"/>
      <c r="P243" s="4"/>
      <c r="Q243" s="4"/>
      <c r="R243" s="4"/>
      <c r="S243" s="4"/>
      <c r="T243" s="4"/>
      <c r="U243" s="12"/>
      <c r="V243" s="12"/>
      <c r="W243" s="12"/>
      <c r="X243" s="12"/>
      <c r="Y243" s="12"/>
      <c r="Z243" s="12"/>
      <c r="AA243" s="12"/>
    </row>
    <row r="244" spans="1:27" ht="12.75" x14ac:dyDescent="0.2">
      <c r="A244" s="12"/>
      <c r="B244" s="14"/>
      <c r="C244" s="21"/>
      <c r="D244" s="12"/>
      <c r="E244" s="12"/>
      <c r="F244" s="12"/>
      <c r="G244" s="12"/>
      <c r="H244" s="12"/>
      <c r="I244" s="12"/>
      <c r="J244" s="4"/>
      <c r="K244" s="4"/>
      <c r="L244" s="4"/>
      <c r="M244" s="4"/>
      <c r="N244" s="4"/>
      <c r="O244" s="4"/>
      <c r="P244" s="4"/>
      <c r="Q244" s="4"/>
      <c r="R244" s="4"/>
      <c r="S244" s="4"/>
      <c r="T244" s="4"/>
      <c r="U244" s="12"/>
      <c r="V244" s="12"/>
      <c r="W244" s="12"/>
      <c r="X244" s="12"/>
      <c r="Y244" s="12"/>
      <c r="Z244" s="12"/>
      <c r="AA244" s="12"/>
    </row>
    <row r="245" spans="1:27" ht="12.75" x14ac:dyDescent="0.2">
      <c r="A245" s="12"/>
      <c r="B245" s="14"/>
      <c r="C245" s="21"/>
      <c r="D245" s="12"/>
      <c r="E245" s="12"/>
      <c r="F245" s="12"/>
      <c r="G245" s="12"/>
      <c r="H245" s="12"/>
      <c r="I245" s="12"/>
      <c r="J245" s="4"/>
      <c r="K245" s="4"/>
      <c r="L245" s="4"/>
      <c r="M245" s="4"/>
      <c r="N245" s="4"/>
      <c r="O245" s="4"/>
      <c r="P245" s="4"/>
      <c r="Q245" s="4"/>
      <c r="R245" s="4"/>
      <c r="S245" s="4"/>
      <c r="T245" s="4"/>
      <c r="U245" s="12"/>
      <c r="V245" s="12"/>
      <c r="W245" s="12"/>
      <c r="X245" s="12"/>
      <c r="Y245" s="12"/>
      <c r="Z245" s="12"/>
      <c r="AA245" s="12"/>
    </row>
    <row r="246" spans="1:27" ht="12.75" x14ac:dyDescent="0.2">
      <c r="A246" s="12"/>
      <c r="B246" s="14"/>
      <c r="C246" s="21"/>
      <c r="D246" s="12"/>
      <c r="E246" s="12"/>
      <c r="F246" s="12"/>
      <c r="G246" s="12"/>
      <c r="H246" s="12"/>
      <c r="I246" s="12"/>
      <c r="J246" s="4"/>
      <c r="K246" s="4"/>
      <c r="L246" s="4"/>
      <c r="M246" s="4"/>
      <c r="N246" s="4"/>
      <c r="O246" s="4"/>
      <c r="P246" s="4"/>
      <c r="Q246" s="4"/>
      <c r="R246" s="4"/>
      <c r="S246" s="4"/>
      <c r="T246" s="4"/>
      <c r="U246" s="12"/>
      <c r="V246" s="12"/>
      <c r="W246" s="12"/>
      <c r="X246" s="12"/>
      <c r="Y246" s="12"/>
      <c r="Z246" s="12"/>
      <c r="AA246" s="12"/>
    </row>
    <row r="247" spans="1:27" ht="12.75" x14ac:dyDescent="0.2">
      <c r="A247" s="12"/>
      <c r="B247" s="14"/>
      <c r="C247" s="21"/>
      <c r="D247" s="12"/>
      <c r="E247" s="12"/>
      <c r="F247" s="12"/>
      <c r="G247" s="12"/>
      <c r="H247" s="12"/>
      <c r="I247" s="12"/>
      <c r="J247" s="4"/>
      <c r="K247" s="4"/>
      <c r="L247" s="4"/>
      <c r="M247" s="4"/>
      <c r="N247" s="4"/>
      <c r="O247" s="4"/>
      <c r="P247" s="4"/>
      <c r="Q247" s="4"/>
      <c r="R247" s="4"/>
      <c r="S247" s="4"/>
      <c r="T247" s="4"/>
      <c r="U247" s="12"/>
      <c r="V247" s="12"/>
      <c r="W247" s="12"/>
      <c r="X247" s="12"/>
      <c r="Y247" s="12"/>
      <c r="Z247" s="12"/>
      <c r="AA247" s="12"/>
    </row>
    <row r="248" spans="1:27" ht="12.75" x14ac:dyDescent="0.2">
      <c r="A248" s="12"/>
      <c r="B248" s="14"/>
      <c r="C248" s="21"/>
      <c r="D248" s="12"/>
      <c r="E248" s="12"/>
      <c r="F248" s="12"/>
      <c r="G248" s="12"/>
      <c r="H248" s="12"/>
      <c r="I248" s="12"/>
      <c r="J248" s="4"/>
      <c r="K248" s="4"/>
      <c r="L248" s="4"/>
      <c r="M248" s="4"/>
      <c r="N248" s="4"/>
      <c r="O248" s="4"/>
      <c r="P248" s="4"/>
      <c r="Q248" s="4"/>
      <c r="R248" s="4"/>
      <c r="S248" s="4"/>
      <c r="T248" s="4"/>
      <c r="U248" s="12"/>
      <c r="V248" s="12"/>
      <c r="W248" s="12"/>
      <c r="X248" s="12"/>
      <c r="Y248" s="12"/>
      <c r="Z248" s="12"/>
      <c r="AA248" s="12"/>
    </row>
    <row r="249" spans="1:27" ht="12.75" x14ac:dyDescent="0.2">
      <c r="A249" s="12"/>
      <c r="B249" s="14"/>
      <c r="C249" s="21"/>
      <c r="D249" s="12"/>
      <c r="E249" s="12"/>
      <c r="F249" s="12"/>
      <c r="G249" s="12"/>
      <c r="H249" s="12"/>
      <c r="I249" s="12"/>
      <c r="J249" s="4"/>
      <c r="K249" s="4"/>
      <c r="L249" s="4"/>
      <c r="M249" s="4"/>
      <c r="N249" s="4"/>
      <c r="O249" s="4"/>
      <c r="P249" s="4"/>
      <c r="Q249" s="4"/>
      <c r="R249" s="4"/>
      <c r="S249" s="4"/>
      <c r="T249" s="4"/>
      <c r="U249" s="12"/>
      <c r="V249" s="12"/>
      <c r="W249" s="12"/>
      <c r="X249" s="12"/>
      <c r="Y249" s="12"/>
      <c r="Z249" s="12"/>
      <c r="AA249" s="12"/>
    </row>
    <row r="250" spans="1:27" ht="12.75" x14ac:dyDescent="0.2">
      <c r="A250" s="12"/>
      <c r="B250" s="14"/>
      <c r="C250" s="21"/>
      <c r="D250" s="12"/>
      <c r="E250" s="12"/>
      <c r="F250" s="12"/>
      <c r="G250" s="12"/>
      <c r="H250" s="12"/>
      <c r="I250" s="12"/>
      <c r="J250" s="4"/>
      <c r="K250" s="4"/>
      <c r="L250" s="4"/>
      <c r="M250" s="4"/>
      <c r="N250" s="4"/>
      <c r="O250" s="4"/>
      <c r="P250" s="4"/>
      <c r="Q250" s="4"/>
      <c r="R250" s="4"/>
      <c r="S250" s="4"/>
      <c r="T250" s="4"/>
      <c r="U250" s="12"/>
      <c r="V250" s="12"/>
      <c r="W250" s="12"/>
      <c r="X250" s="12"/>
      <c r="Y250" s="12"/>
      <c r="Z250" s="12"/>
      <c r="AA250" s="12"/>
    </row>
    <row r="251" spans="1:27" ht="12.75" x14ac:dyDescent="0.2">
      <c r="A251" s="12"/>
      <c r="B251" s="14"/>
      <c r="C251" s="21"/>
      <c r="D251" s="12"/>
      <c r="E251" s="12"/>
      <c r="F251" s="12"/>
      <c r="G251" s="12"/>
      <c r="H251" s="12"/>
      <c r="I251" s="12"/>
      <c r="J251" s="4"/>
      <c r="K251" s="4"/>
      <c r="L251" s="4"/>
      <c r="M251" s="4"/>
      <c r="N251" s="4"/>
      <c r="O251" s="4"/>
      <c r="P251" s="4"/>
      <c r="Q251" s="4"/>
      <c r="R251" s="4"/>
      <c r="S251" s="4"/>
      <c r="T251" s="4"/>
      <c r="U251" s="12"/>
      <c r="V251" s="12"/>
      <c r="W251" s="12"/>
      <c r="X251" s="12"/>
      <c r="Y251" s="12"/>
      <c r="Z251" s="12"/>
      <c r="AA251" s="12"/>
    </row>
    <row r="252" spans="1:27" ht="12.75" x14ac:dyDescent="0.2">
      <c r="A252" s="12"/>
      <c r="B252" s="14"/>
      <c r="C252" s="21"/>
      <c r="D252" s="12"/>
      <c r="E252" s="12"/>
      <c r="F252" s="12"/>
      <c r="G252" s="12"/>
      <c r="H252" s="12"/>
      <c r="I252" s="12"/>
      <c r="J252" s="4"/>
      <c r="K252" s="4"/>
      <c r="L252" s="4"/>
      <c r="M252" s="4"/>
      <c r="N252" s="4"/>
      <c r="O252" s="4"/>
      <c r="P252" s="4"/>
      <c r="Q252" s="4"/>
      <c r="R252" s="4"/>
      <c r="S252" s="4"/>
      <c r="T252" s="4"/>
      <c r="U252" s="12"/>
      <c r="V252" s="12"/>
      <c r="W252" s="12"/>
      <c r="X252" s="12"/>
      <c r="Y252" s="12"/>
      <c r="Z252" s="12"/>
      <c r="AA252" s="12"/>
    </row>
    <row r="253" spans="1:27" ht="12.75" x14ac:dyDescent="0.2">
      <c r="A253" s="12"/>
      <c r="B253" s="14"/>
      <c r="C253" s="21"/>
      <c r="D253" s="12"/>
      <c r="E253" s="12"/>
      <c r="F253" s="12"/>
      <c r="G253" s="12"/>
      <c r="H253" s="12"/>
      <c r="I253" s="12"/>
      <c r="J253" s="4"/>
      <c r="K253" s="4"/>
      <c r="L253" s="4"/>
      <c r="M253" s="4"/>
      <c r="N253" s="4"/>
      <c r="O253" s="4"/>
      <c r="P253" s="4"/>
      <c r="Q253" s="4"/>
      <c r="R253" s="4"/>
      <c r="S253" s="4"/>
      <c r="T253" s="4"/>
      <c r="U253" s="12"/>
      <c r="V253" s="12"/>
      <c r="W253" s="12"/>
      <c r="X253" s="12"/>
      <c r="Y253" s="12"/>
      <c r="Z253" s="12"/>
      <c r="AA253" s="12"/>
    </row>
    <row r="254" spans="1:27" ht="12.75" x14ac:dyDescent="0.2">
      <c r="A254" s="12"/>
      <c r="B254" s="14"/>
      <c r="C254" s="21"/>
      <c r="D254" s="12"/>
      <c r="E254" s="12"/>
      <c r="F254" s="12"/>
      <c r="G254" s="12"/>
      <c r="H254" s="12"/>
      <c r="I254" s="12"/>
      <c r="J254" s="4"/>
      <c r="K254" s="4"/>
      <c r="L254" s="4"/>
      <c r="M254" s="4"/>
      <c r="N254" s="4"/>
      <c r="O254" s="4"/>
      <c r="P254" s="4"/>
      <c r="Q254" s="4"/>
      <c r="R254" s="4"/>
      <c r="S254" s="4"/>
      <c r="T254" s="4"/>
      <c r="U254" s="12"/>
      <c r="V254" s="12"/>
      <c r="W254" s="12"/>
      <c r="X254" s="12"/>
      <c r="Y254" s="12"/>
      <c r="Z254" s="12"/>
      <c r="AA254" s="12"/>
    </row>
    <row r="255" spans="1:27" ht="12.75" x14ac:dyDescent="0.2">
      <c r="A255" s="12"/>
      <c r="B255" s="14"/>
      <c r="C255" s="21"/>
      <c r="D255" s="12"/>
      <c r="E255" s="12"/>
      <c r="F255" s="12"/>
      <c r="G255" s="12"/>
      <c r="H255" s="12"/>
      <c r="I255" s="12"/>
      <c r="J255" s="4"/>
      <c r="K255" s="4"/>
      <c r="L255" s="4"/>
      <c r="M255" s="4"/>
      <c r="N255" s="4"/>
      <c r="O255" s="4"/>
      <c r="P255" s="4"/>
      <c r="Q255" s="4"/>
      <c r="R255" s="4"/>
      <c r="S255" s="4"/>
      <c r="T255" s="4"/>
      <c r="U255" s="12"/>
      <c r="V255" s="12"/>
      <c r="W255" s="12"/>
      <c r="X255" s="12"/>
      <c r="Y255" s="12"/>
      <c r="Z255" s="12"/>
      <c r="AA255" s="12"/>
    </row>
    <row r="256" spans="1:27" ht="12.75" x14ac:dyDescent="0.2">
      <c r="A256" s="12"/>
      <c r="B256" s="14"/>
      <c r="C256" s="21"/>
      <c r="D256" s="12"/>
      <c r="E256" s="12"/>
      <c r="F256" s="12"/>
      <c r="G256" s="12"/>
      <c r="H256" s="12"/>
      <c r="I256" s="12"/>
      <c r="J256" s="4"/>
      <c r="K256" s="4"/>
      <c r="L256" s="4"/>
      <c r="M256" s="4"/>
      <c r="N256" s="4"/>
      <c r="O256" s="4"/>
      <c r="P256" s="4"/>
      <c r="Q256" s="4"/>
      <c r="R256" s="4"/>
      <c r="S256" s="4"/>
      <c r="T256" s="4"/>
      <c r="U256" s="12"/>
      <c r="V256" s="12"/>
      <c r="W256" s="12"/>
      <c r="X256" s="12"/>
      <c r="Y256" s="12"/>
      <c r="Z256" s="12"/>
      <c r="AA256" s="12"/>
    </row>
    <row r="257" spans="1:27" ht="12.75" x14ac:dyDescent="0.2">
      <c r="A257" s="12"/>
      <c r="B257" s="14"/>
      <c r="C257" s="21"/>
      <c r="D257" s="12"/>
      <c r="E257" s="12"/>
      <c r="F257" s="12"/>
      <c r="G257" s="12"/>
      <c r="H257" s="12"/>
      <c r="I257" s="12"/>
      <c r="J257" s="4"/>
      <c r="K257" s="4"/>
      <c r="L257" s="4"/>
      <c r="M257" s="4"/>
      <c r="N257" s="4"/>
      <c r="O257" s="4"/>
      <c r="P257" s="4"/>
      <c r="Q257" s="4"/>
      <c r="R257" s="4"/>
      <c r="S257" s="4"/>
      <c r="T257" s="4"/>
      <c r="U257" s="12"/>
      <c r="V257" s="12"/>
      <c r="W257" s="12"/>
      <c r="X257" s="12"/>
      <c r="Y257" s="12"/>
      <c r="Z257" s="12"/>
      <c r="AA257" s="12"/>
    </row>
    <row r="258" spans="1:27" ht="12.75" x14ac:dyDescent="0.2">
      <c r="A258" s="12"/>
      <c r="B258" s="14"/>
      <c r="C258" s="21"/>
      <c r="D258" s="12"/>
      <c r="E258" s="12"/>
      <c r="F258" s="12"/>
      <c r="G258" s="12"/>
      <c r="H258" s="12"/>
      <c r="I258" s="12"/>
      <c r="J258" s="4"/>
      <c r="K258" s="4"/>
      <c r="L258" s="4"/>
      <c r="M258" s="4"/>
      <c r="N258" s="4"/>
      <c r="O258" s="4"/>
      <c r="P258" s="4"/>
      <c r="Q258" s="4"/>
      <c r="R258" s="4"/>
      <c r="S258" s="4"/>
      <c r="T258" s="4"/>
      <c r="U258" s="12"/>
      <c r="V258" s="12"/>
      <c r="W258" s="12"/>
      <c r="X258" s="12"/>
      <c r="Y258" s="12"/>
      <c r="Z258" s="12"/>
      <c r="AA258" s="12"/>
    </row>
    <row r="259" spans="1:27" ht="12.75" x14ac:dyDescent="0.2">
      <c r="A259" s="12"/>
      <c r="B259" s="14"/>
      <c r="C259" s="21"/>
      <c r="D259" s="12"/>
      <c r="E259" s="12"/>
      <c r="F259" s="12"/>
      <c r="G259" s="12"/>
      <c r="H259" s="12"/>
      <c r="I259" s="12"/>
      <c r="J259" s="4"/>
      <c r="K259" s="4"/>
      <c r="L259" s="4"/>
      <c r="M259" s="4"/>
      <c r="N259" s="4"/>
      <c r="O259" s="4"/>
      <c r="P259" s="4"/>
      <c r="Q259" s="4"/>
      <c r="R259" s="4"/>
      <c r="S259" s="4"/>
      <c r="T259" s="4"/>
      <c r="U259" s="12"/>
      <c r="V259" s="12"/>
      <c r="W259" s="12"/>
      <c r="X259" s="12"/>
      <c r="Y259" s="12"/>
      <c r="Z259" s="12"/>
      <c r="AA259" s="12"/>
    </row>
    <row r="260" spans="1:27" ht="12.75" x14ac:dyDescent="0.2">
      <c r="A260" s="12"/>
      <c r="B260" s="14"/>
      <c r="C260" s="21"/>
      <c r="D260" s="12"/>
      <c r="E260" s="12"/>
      <c r="F260" s="12"/>
      <c r="G260" s="12"/>
      <c r="H260" s="12"/>
      <c r="I260" s="12"/>
      <c r="J260" s="4"/>
      <c r="K260" s="4"/>
      <c r="L260" s="4"/>
      <c r="M260" s="4"/>
      <c r="N260" s="4"/>
      <c r="O260" s="4"/>
      <c r="P260" s="4"/>
      <c r="Q260" s="4"/>
      <c r="R260" s="4"/>
      <c r="S260" s="4"/>
      <c r="T260" s="4"/>
      <c r="U260" s="12"/>
      <c r="V260" s="12"/>
      <c r="W260" s="12"/>
      <c r="X260" s="12"/>
      <c r="Y260" s="12"/>
      <c r="Z260" s="12"/>
      <c r="AA260" s="12"/>
    </row>
    <row r="261" spans="1:27" ht="12.75" x14ac:dyDescent="0.2">
      <c r="A261" s="12"/>
      <c r="B261" s="14"/>
      <c r="C261" s="21"/>
      <c r="D261" s="12"/>
      <c r="E261" s="12"/>
      <c r="F261" s="12"/>
      <c r="G261" s="12"/>
      <c r="H261" s="12"/>
      <c r="I261" s="12"/>
      <c r="J261" s="4"/>
      <c r="K261" s="4"/>
      <c r="L261" s="4"/>
      <c r="M261" s="4"/>
      <c r="N261" s="4"/>
      <c r="O261" s="4"/>
      <c r="P261" s="4"/>
      <c r="Q261" s="4"/>
      <c r="R261" s="4"/>
      <c r="S261" s="4"/>
      <c r="T261" s="4"/>
      <c r="U261" s="12"/>
      <c r="V261" s="12"/>
      <c r="W261" s="12"/>
      <c r="X261" s="12"/>
      <c r="Y261" s="12"/>
      <c r="Z261" s="12"/>
      <c r="AA261" s="12"/>
    </row>
    <row r="262" spans="1:27" ht="12.75" x14ac:dyDescent="0.2">
      <c r="A262" s="12"/>
      <c r="B262" s="14"/>
      <c r="C262" s="21"/>
      <c r="D262" s="12"/>
      <c r="E262" s="12"/>
      <c r="F262" s="12"/>
      <c r="G262" s="12"/>
      <c r="H262" s="12"/>
      <c r="I262" s="12"/>
      <c r="J262" s="4"/>
      <c r="K262" s="4"/>
      <c r="L262" s="4"/>
      <c r="M262" s="4"/>
      <c r="N262" s="4"/>
      <c r="O262" s="4"/>
      <c r="P262" s="4"/>
      <c r="Q262" s="4"/>
      <c r="R262" s="4"/>
      <c r="S262" s="4"/>
      <c r="T262" s="4"/>
      <c r="U262" s="12"/>
      <c r="V262" s="12"/>
      <c r="W262" s="12"/>
      <c r="X262" s="12"/>
      <c r="Y262" s="12"/>
      <c r="Z262" s="12"/>
      <c r="AA262" s="12"/>
    </row>
    <row r="263" spans="1:27" ht="12.75" x14ac:dyDescent="0.2">
      <c r="A263" s="12"/>
      <c r="B263" s="14"/>
      <c r="C263" s="21"/>
      <c r="D263" s="12"/>
      <c r="E263" s="12"/>
      <c r="F263" s="12"/>
      <c r="G263" s="12"/>
      <c r="H263" s="12"/>
      <c r="I263" s="12"/>
      <c r="J263" s="4"/>
      <c r="K263" s="4"/>
      <c r="L263" s="4"/>
      <c r="M263" s="4"/>
      <c r="N263" s="4"/>
      <c r="O263" s="4"/>
      <c r="P263" s="4"/>
      <c r="Q263" s="4"/>
      <c r="R263" s="4"/>
      <c r="S263" s="4"/>
      <c r="T263" s="4"/>
      <c r="U263" s="12"/>
      <c r="V263" s="12"/>
      <c r="W263" s="12"/>
      <c r="X263" s="12"/>
      <c r="Y263" s="12"/>
      <c r="Z263" s="12"/>
      <c r="AA263" s="12"/>
    </row>
    <row r="264" spans="1:27" ht="12.75" x14ac:dyDescent="0.2">
      <c r="A264" s="12"/>
      <c r="B264" s="14"/>
      <c r="C264" s="21"/>
      <c r="D264" s="12"/>
      <c r="E264" s="12"/>
      <c r="F264" s="12"/>
      <c r="G264" s="12"/>
      <c r="H264" s="12"/>
      <c r="I264" s="12"/>
      <c r="J264" s="4"/>
      <c r="K264" s="4"/>
      <c r="L264" s="4"/>
      <c r="M264" s="4"/>
      <c r="N264" s="4"/>
      <c r="O264" s="4"/>
      <c r="P264" s="4"/>
      <c r="Q264" s="4"/>
      <c r="R264" s="4"/>
      <c r="S264" s="4"/>
      <c r="T264" s="4"/>
      <c r="U264" s="12"/>
      <c r="V264" s="12"/>
      <c r="W264" s="12"/>
      <c r="X264" s="12"/>
      <c r="Y264" s="12"/>
      <c r="Z264" s="12"/>
      <c r="AA264" s="12"/>
    </row>
    <row r="265" spans="1:27" ht="12.75" x14ac:dyDescent="0.2">
      <c r="A265" s="12"/>
      <c r="B265" s="14"/>
      <c r="C265" s="21"/>
      <c r="D265" s="12"/>
      <c r="E265" s="12"/>
      <c r="F265" s="12"/>
      <c r="G265" s="12"/>
      <c r="H265" s="12"/>
      <c r="I265" s="12"/>
      <c r="J265" s="4"/>
      <c r="K265" s="4"/>
      <c r="L265" s="4"/>
      <c r="M265" s="4"/>
      <c r="N265" s="4"/>
      <c r="O265" s="4"/>
      <c r="P265" s="4"/>
      <c r="Q265" s="4"/>
      <c r="R265" s="4"/>
      <c r="S265" s="4"/>
      <c r="T265" s="4"/>
      <c r="U265" s="12"/>
      <c r="V265" s="12"/>
      <c r="W265" s="12"/>
      <c r="X265" s="12"/>
      <c r="Y265" s="12"/>
      <c r="Z265" s="12"/>
      <c r="AA265" s="12"/>
    </row>
    <row r="266" spans="1:27" ht="12.75" x14ac:dyDescent="0.2">
      <c r="A266" s="12"/>
      <c r="B266" s="14"/>
      <c r="C266" s="21"/>
      <c r="D266" s="12"/>
      <c r="E266" s="12"/>
      <c r="F266" s="12"/>
      <c r="G266" s="12"/>
      <c r="H266" s="12"/>
      <c r="I266" s="12"/>
      <c r="J266" s="4"/>
      <c r="K266" s="4"/>
      <c r="L266" s="4"/>
      <c r="M266" s="4"/>
      <c r="N266" s="4"/>
      <c r="O266" s="4"/>
      <c r="P266" s="4"/>
      <c r="Q266" s="4"/>
      <c r="R266" s="4"/>
      <c r="S266" s="4"/>
      <c r="T266" s="4"/>
      <c r="U266" s="12"/>
      <c r="V266" s="12"/>
      <c r="W266" s="12"/>
      <c r="X266" s="12"/>
      <c r="Y266" s="12"/>
      <c r="Z266" s="12"/>
      <c r="AA266" s="12"/>
    </row>
    <row r="267" spans="1:27" ht="12.75" x14ac:dyDescent="0.2">
      <c r="A267" s="12"/>
      <c r="B267" s="14"/>
      <c r="C267" s="21"/>
      <c r="D267" s="12"/>
      <c r="E267" s="12"/>
      <c r="F267" s="12"/>
      <c r="G267" s="12"/>
      <c r="H267" s="12"/>
      <c r="I267" s="12"/>
      <c r="J267" s="4"/>
      <c r="K267" s="4"/>
      <c r="L267" s="4"/>
      <c r="M267" s="4"/>
      <c r="N267" s="4"/>
      <c r="O267" s="4"/>
      <c r="P267" s="4"/>
      <c r="Q267" s="4"/>
      <c r="R267" s="4"/>
      <c r="S267" s="4"/>
      <c r="T267" s="4"/>
      <c r="U267" s="12"/>
      <c r="V267" s="12"/>
      <c r="W267" s="12"/>
      <c r="X267" s="12"/>
      <c r="Y267" s="12"/>
      <c r="Z267" s="12"/>
      <c r="AA267" s="12"/>
    </row>
    <row r="268" spans="1:27" ht="12.75" x14ac:dyDescent="0.2">
      <c r="A268" s="12"/>
      <c r="B268" s="14"/>
      <c r="C268" s="21"/>
      <c r="D268" s="12"/>
      <c r="E268" s="12"/>
      <c r="F268" s="12"/>
      <c r="G268" s="12"/>
      <c r="H268" s="12"/>
      <c r="I268" s="12"/>
      <c r="J268" s="4"/>
      <c r="K268" s="4"/>
      <c r="L268" s="4"/>
      <c r="M268" s="4"/>
      <c r="N268" s="4"/>
      <c r="O268" s="4"/>
      <c r="P268" s="4"/>
      <c r="Q268" s="4"/>
      <c r="R268" s="4"/>
      <c r="S268" s="4"/>
      <c r="T268" s="4"/>
      <c r="U268" s="12"/>
      <c r="V268" s="12"/>
      <c r="W268" s="12"/>
      <c r="X268" s="12"/>
      <c r="Y268" s="12"/>
      <c r="Z268" s="12"/>
      <c r="AA268" s="12"/>
    </row>
    <row r="269" spans="1:27" ht="12.75" x14ac:dyDescent="0.2">
      <c r="A269" s="12"/>
      <c r="B269" s="14"/>
      <c r="C269" s="21"/>
      <c r="D269" s="12"/>
      <c r="E269" s="12"/>
      <c r="F269" s="12"/>
      <c r="G269" s="12"/>
      <c r="H269" s="12"/>
      <c r="I269" s="12"/>
      <c r="J269" s="4"/>
      <c r="K269" s="4"/>
      <c r="L269" s="4"/>
      <c r="M269" s="4"/>
      <c r="N269" s="4"/>
      <c r="O269" s="4"/>
      <c r="P269" s="4"/>
      <c r="Q269" s="4"/>
      <c r="R269" s="4"/>
      <c r="S269" s="4"/>
      <c r="T269" s="4"/>
      <c r="U269" s="12"/>
      <c r="V269" s="12"/>
      <c r="W269" s="12"/>
      <c r="X269" s="12"/>
      <c r="Y269" s="12"/>
      <c r="Z269" s="12"/>
      <c r="AA269" s="12"/>
    </row>
    <row r="270" spans="1:27" ht="12.75" x14ac:dyDescent="0.2">
      <c r="A270" s="12"/>
      <c r="B270" s="14"/>
      <c r="C270" s="21"/>
      <c r="D270" s="12"/>
      <c r="E270" s="12"/>
      <c r="F270" s="12"/>
      <c r="G270" s="12"/>
      <c r="H270" s="12"/>
      <c r="I270" s="12"/>
      <c r="J270" s="4"/>
      <c r="K270" s="4"/>
      <c r="L270" s="4"/>
      <c r="M270" s="4"/>
      <c r="N270" s="4"/>
      <c r="O270" s="4"/>
      <c r="P270" s="4"/>
      <c r="Q270" s="4"/>
      <c r="R270" s="4"/>
      <c r="S270" s="4"/>
      <c r="T270" s="4"/>
      <c r="U270" s="12"/>
      <c r="V270" s="12"/>
      <c r="W270" s="12"/>
      <c r="X270" s="12"/>
      <c r="Y270" s="12"/>
      <c r="Z270" s="12"/>
      <c r="AA270" s="12"/>
    </row>
    <row r="271" spans="1:27" ht="12.75" x14ac:dyDescent="0.2">
      <c r="A271" s="12"/>
      <c r="B271" s="14"/>
      <c r="C271" s="21"/>
      <c r="D271" s="12"/>
      <c r="E271" s="12"/>
      <c r="F271" s="12"/>
      <c r="G271" s="12"/>
      <c r="H271" s="12"/>
      <c r="I271" s="12"/>
      <c r="J271" s="4"/>
      <c r="K271" s="4"/>
      <c r="L271" s="4"/>
      <c r="M271" s="4"/>
      <c r="N271" s="4"/>
      <c r="O271" s="4"/>
      <c r="P271" s="4"/>
      <c r="Q271" s="4"/>
      <c r="R271" s="4"/>
      <c r="S271" s="4"/>
      <c r="T271" s="4"/>
      <c r="U271" s="12"/>
      <c r="V271" s="12"/>
      <c r="W271" s="12"/>
      <c r="X271" s="12"/>
      <c r="Y271" s="12"/>
      <c r="Z271" s="12"/>
      <c r="AA271" s="12"/>
    </row>
    <row r="272" spans="1:27" ht="12.75" x14ac:dyDescent="0.2">
      <c r="A272" s="12"/>
      <c r="B272" s="14"/>
      <c r="C272" s="21"/>
      <c r="D272" s="12"/>
      <c r="E272" s="12"/>
      <c r="F272" s="12"/>
      <c r="G272" s="12"/>
      <c r="H272" s="12"/>
      <c r="I272" s="12"/>
      <c r="J272" s="4"/>
      <c r="K272" s="4"/>
      <c r="L272" s="4"/>
      <c r="M272" s="4"/>
      <c r="N272" s="4"/>
      <c r="O272" s="4"/>
      <c r="P272" s="4"/>
      <c r="Q272" s="4"/>
      <c r="R272" s="4"/>
      <c r="S272" s="4"/>
      <c r="T272" s="4"/>
      <c r="U272" s="12"/>
      <c r="V272" s="12"/>
      <c r="W272" s="12"/>
      <c r="X272" s="12"/>
      <c r="Y272" s="12"/>
      <c r="Z272" s="12"/>
      <c r="AA272" s="12"/>
    </row>
    <row r="273" spans="1:27" ht="12.75" x14ac:dyDescent="0.2">
      <c r="A273" s="12"/>
      <c r="B273" s="14"/>
      <c r="C273" s="21"/>
      <c r="D273" s="12"/>
      <c r="E273" s="12"/>
      <c r="F273" s="12"/>
      <c r="G273" s="12"/>
      <c r="H273" s="12"/>
      <c r="I273" s="12"/>
      <c r="J273" s="4"/>
      <c r="K273" s="4"/>
      <c r="L273" s="4"/>
      <c r="M273" s="4"/>
      <c r="N273" s="4"/>
      <c r="O273" s="4"/>
      <c r="P273" s="4"/>
      <c r="Q273" s="4"/>
      <c r="R273" s="4"/>
      <c r="S273" s="4"/>
      <c r="T273" s="4"/>
      <c r="U273" s="12"/>
      <c r="V273" s="12"/>
      <c r="W273" s="12"/>
      <c r="X273" s="12"/>
      <c r="Y273" s="12"/>
      <c r="Z273" s="12"/>
      <c r="AA273" s="12"/>
    </row>
    <row r="274" spans="1:27" ht="12.75" x14ac:dyDescent="0.2">
      <c r="A274" s="12"/>
      <c r="B274" s="14"/>
      <c r="C274" s="21"/>
      <c r="D274" s="12"/>
      <c r="E274" s="12"/>
      <c r="F274" s="12"/>
      <c r="G274" s="12"/>
      <c r="H274" s="12"/>
      <c r="I274" s="12"/>
      <c r="J274" s="4"/>
      <c r="K274" s="4"/>
      <c r="L274" s="4"/>
      <c r="M274" s="4"/>
      <c r="N274" s="4"/>
      <c r="O274" s="4"/>
      <c r="P274" s="4"/>
      <c r="Q274" s="4"/>
      <c r="R274" s="4"/>
      <c r="S274" s="4"/>
      <c r="T274" s="4"/>
      <c r="U274" s="12"/>
      <c r="V274" s="12"/>
      <c r="W274" s="12"/>
      <c r="X274" s="12"/>
      <c r="Y274" s="12"/>
      <c r="Z274" s="12"/>
      <c r="AA274" s="12"/>
    </row>
    <row r="275" spans="1:27" ht="12.75" x14ac:dyDescent="0.2">
      <c r="A275" s="12"/>
      <c r="B275" s="14"/>
      <c r="C275" s="21"/>
      <c r="D275" s="12"/>
      <c r="E275" s="12"/>
      <c r="F275" s="12"/>
      <c r="G275" s="12"/>
      <c r="H275" s="12"/>
      <c r="I275" s="12"/>
      <c r="J275" s="4"/>
      <c r="K275" s="4"/>
      <c r="L275" s="4"/>
      <c r="M275" s="4"/>
      <c r="N275" s="4"/>
      <c r="O275" s="4"/>
      <c r="P275" s="4"/>
      <c r="Q275" s="4"/>
      <c r="R275" s="4"/>
      <c r="S275" s="4"/>
      <c r="T275" s="4"/>
      <c r="U275" s="12"/>
      <c r="V275" s="12"/>
      <c r="W275" s="12"/>
      <c r="X275" s="12"/>
      <c r="Y275" s="12"/>
      <c r="Z275" s="12"/>
      <c r="AA275" s="12"/>
    </row>
    <row r="276" spans="1:27" ht="12.75" x14ac:dyDescent="0.2">
      <c r="A276" s="12"/>
      <c r="B276" s="14"/>
      <c r="C276" s="21"/>
      <c r="D276" s="12"/>
      <c r="E276" s="12"/>
      <c r="F276" s="12"/>
      <c r="G276" s="12"/>
      <c r="H276" s="12"/>
      <c r="I276" s="12"/>
      <c r="J276" s="4"/>
      <c r="K276" s="4"/>
      <c r="L276" s="4"/>
      <c r="M276" s="4"/>
      <c r="N276" s="4"/>
      <c r="O276" s="4"/>
      <c r="P276" s="4"/>
      <c r="Q276" s="4"/>
      <c r="R276" s="4"/>
      <c r="S276" s="4"/>
      <c r="T276" s="4"/>
      <c r="U276" s="12"/>
      <c r="V276" s="12"/>
      <c r="W276" s="12"/>
      <c r="X276" s="12"/>
      <c r="Y276" s="12"/>
      <c r="Z276" s="12"/>
      <c r="AA276" s="12"/>
    </row>
    <row r="277" spans="1:27" ht="12.75" x14ac:dyDescent="0.2">
      <c r="A277" s="12"/>
      <c r="B277" s="14"/>
      <c r="C277" s="21"/>
      <c r="D277" s="12"/>
      <c r="E277" s="12"/>
      <c r="F277" s="12"/>
      <c r="G277" s="12"/>
      <c r="H277" s="12"/>
      <c r="I277" s="12"/>
      <c r="J277" s="4"/>
      <c r="K277" s="4"/>
      <c r="L277" s="4"/>
      <c r="M277" s="4"/>
      <c r="N277" s="4"/>
      <c r="O277" s="4"/>
      <c r="P277" s="4"/>
      <c r="Q277" s="4"/>
      <c r="R277" s="4"/>
      <c r="S277" s="4"/>
      <c r="T277" s="4"/>
      <c r="U277" s="12"/>
      <c r="V277" s="12"/>
      <c r="W277" s="12"/>
      <c r="X277" s="12"/>
      <c r="Y277" s="12"/>
      <c r="Z277" s="12"/>
      <c r="AA277" s="12"/>
    </row>
    <row r="278" spans="1:27" ht="12.75" x14ac:dyDescent="0.2">
      <c r="A278" s="12"/>
      <c r="B278" s="14"/>
      <c r="C278" s="21"/>
      <c r="D278" s="12"/>
      <c r="E278" s="12"/>
      <c r="F278" s="12"/>
      <c r="G278" s="12"/>
      <c r="H278" s="12"/>
      <c r="I278" s="12"/>
      <c r="J278" s="4"/>
      <c r="K278" s="4"/>
      <c r="L278" s="4"/>
      <c r="M278" s="4"/>
      <c r="N278" s="4"/>
      <c r="O278" s="4"/>
      <c r="P278" s="4"/>
      <c r="Q278" s="4"/>
      <c r="R278" s="4"/>
      <c r="S278" s="4"/>
      <c r="T278" s="4"/>
      <c r="U278" s="12"/>
      <c r="V278" s="12"/>
      <c r="W278" s="12"/>
      <c r="X278" s="12"/>
      <c r="Y278" s="12"/>
      <c r="Z278" s="12"/>
      <c r="AA278" s="12"/>
    </row>
    <row r="279" spans="1:27" ht="12.75" x14ac:dyDescent="0.2">
      <c r="A279" s="12"/>
      <c r="B279" s="14"/>
      <c r="C279" s="21"/>
      <c r="D279" s="12"/>
      <c r="E279" s="12"/>
      <c r="F279" s="12"/>
      <c r="G279" s="12"/>
      <c r="H279" s="12"/>
      <c r="I279" s="12"/>
      <c r="J279" s="4"/>
      <c r="K279" s="4"/>
      <c r="L279" s="4"/>
      <c r="M279" s="4"/>
      <c r="N279" s="4"/>
      <c r="O279" s="4"/>
      <c r="P279" s="4"/>
      <c r="Q279" s="4"/>
      <c r="R279" s="4"/>
      <c r="S279" s="4"/>
      <c r="T279" s="4"/>
      <c r="U279" s="12"/>
      <c r="V279" s="12"/>
      <c r="W279" s="12"/>
      <c r="X279" s="12"/>
      <c r="Y279" s="12"/>
      <c r="Z279" s="12"/>
      <c r="AA279" s="12"/>
    </row>
    <row r="280" spans="1:27" ht="12.75" x14ac:dyDescent="0.2">
      <c r="A280" s="12"/>
      <c r="B280" s="14"/>
      <c r="C280" s="21"/>
      <c r="D280" s="12"/>
      <c r="E280" s="12"/>
      <c r="F280" s="12"/>
      <c r="G280" s="12"/>
      <c r="H280" s="12"/>
      <c r="I280" s="12"/>
      <c r="J280" s="4"/>
      <c r="K280" s="4"/>
      <c r="L280" s="4"/>
      <c r="M280" s="4"/>
      <c r="N280" s="4"/>
      <c r="O280" s="4"/>
      <c r="P280" s="4"/>
      <c r="Q280" s="4"/>
      <c r="R280" s="4"/>
      <c r="S280" s="4"/>
      <c r="T280" s="4"/>
      <c r="U280" s="12"/>
      <c r="V280" s="12"/>
      <c r="W280" s="12"/>
      <c r="X280" s="12"/>
      <c r="Y280" s="12"/>
      <c r="Z280" s="12"/>
      <c r="AA280" s="12"/>
    </row>
    <row r="281" spans="1:27" ht="12.75" x14ac:dyDescent="0.2">
      <c r="A281" s="12"/>
      <c r="B281" s="14"/>
      <c r="C281" s="21"/>
      <c r="D281" s="12"/>
      <c r="E281" s="12"/>
      <c r="F281" s="12"/>
      <c r="G281" s="12"/>
      <c r="H281" s="12"/>
      <c r="I281" s="12"/>
      <c r="J281" s="4"/>
      <c r="K281" s="4"/>
      <c r="L281" s="4"/>
      <c r="M281" s="4"/>
      <c r="N281" s="4"/>
      <c r="O281" s="4"/>
      <c r="P281" s="4"/>
      <c r="Q281" s="4"/>
      <c r="R281" s="4"/>
      <c r="S281" s="4"/>
      <c r="T281" s="4"/>
      <c r="U281" s="12"/>
      <c r="V281" s="12"/>
      <c r="W281" s="12"/>
      <c r="X281" s="12"/>
      <c r="Y281" s="12"/>
      <c r="Z281" s="12"/>
      <c r="AA281" s="12"/>
    </row>
    <row r="282" spans="1:27" ht="12.75" x14ac:dyDescent="0.2">
      <c r="A282" s="12"/>
      <c r="B282" s="14"/>
      <c r="C282" s="21"/>
      <c r="D282" s="12"/>
      <c r="E282" s="12"/>
      <c r="F282" s="12"/>
      <c r="G282" s="12"/>
      <c r="H282" s="12"/>
      <c r="I282" s="12"/>
      <c r="J282" s="4"/>
      <c r="K282" s="4"/>
      <c r="L282" s="4"/>
      <c r="M282" s="4"/>
      <c r="N282" s="4"/>
      <c r="O282" s="4"/>
      <c r="P282" s="4"/>
      <c r="Q282" s="4"/>
      <c r="R282" s="4"/>
      <c r="S282" s="4"/>
      <c r="T282" s="4"/>
      <c r="U282" s="12"/>
      <c r="V282" s="12"/>
      <c r="W282" s="12"/>
      <c r="X282" s="12"/>
      <c r="Y282" s="12"/>
      <c r="Z282" s="12"/>
      <c r="AA282" s="12"/>
    </row>
    <row r="283" spans="1:27" ht="12.75" x14ac:dyDescent="0.2">
      <c r="A283" s="12"/>
      <c r="B283" s="14"/>
      <c r="C283" s="21"/>
      <c r="D283" s="12"/>
      <c r="E283" s="12"/>
      <c r="F283" s="12"/>
      <c r="G283" s="12"/>
      <c r="H283" s="12"/>
      <c r="I283" s="12"/>
      <c r="J283" s="4"/>
      <c r="K283" s="4"/>
      <c r="L283" s="4"/>
      <c r="M283" s="4"/>
      <c r="N283" s="4"/>
      <c r="O283" s="4"/>
      <c r="P283" s="4"/>
      <c r="Q283" s="4"/>
      <c r="R283" s="4"/>
      <c r="S283" s="4"/>
      <c r="T283" s="4"/>
      <c r="U283" s="12"/>
      <c r="V283" s="12"/>
      <c r="W283" s="12"/>
      <c r="X283" s="12"/>
      <c r="Y283" s="12"/>
      <c r="Z283" s="12"/>
      <c r="AA283" s="12"/>
    </row>
    <row r="284" spans="1:27" ht="12.75" x14ac:dyDescent="0.2">
      <c r="A284" s="12"/>
      <c r="B284" s="14"/>
      <c r="C284" s="21"/>
      <c r="D284" s="12"/>
      <c r="E284" s="12"/>
      <c r="F284" s="12"/>
      <c r="G284" s="12"/>
      <c r="H284" s="12"/>
      <c r="I284" s="12"/>
      <c r="J284" s="4"/>
      <c r="K284" s="4"/>
      <c r="L284" s="4"/>
      <c r="M284" s="4"/>
      <c r="N284" s="4"/>
      <c r="O284" s="4"/>
      <c r="P284" s="4"/>
      <c r="Q284" s="4"/>
      <c r="R284" s="4"/>
      <c r="S284" s="4"/>
      <c r="T284" s="4"/>
      <c r="U284" s="12"/>
      <c r="V284" s="12"/>
      <c r="W284" s="12"/>
      <c r="X284" s="12"/>
      <c r="Y284" s="12"/>
      <c r="Z284" s="12"/>
      <c r="AA284" s="12"/>
    </row>
    <row r="285" spans="1:27" ht="12.75" x14ac:dyDescent="0.2">
      <c r="A285" s="12"/>
      <c r="B285" s="14"/>
      <c r="C285" s="21"/>
      <c r="D285" s="12"/>
      <c r="E285" s="12"/>
      <c r="F285" s="12"/>
      <c r="G285" s="12"/>
      <c r="H285" s="12"/>
      <c r="I285" s="12"/>
      <c r="J285" s="4"/>
      <c r="K285" s="4"/>
      <c r="L285" s="4"/>
      <c r="M285" s="4"/>
      <c r="N285" s="4"/>
      <c r="O285" s="4"/>
      <c r="P285" s="4"/>
      <c r="Q285" s="4"/>
      <c r="R285" s="4"/>
      <c r="S285" s="4"/>
      <c r="T285" s="4"/>
      <c r="U285" s="12"/>
      <c r="V285" s="12"/>
      <c r="W285" s="12"/>
      <c r="X285" s="12"/>
      <c r="Y285" s="12"/>
      <c r="Z285" s="12"/>
      <c r="AA285" s="12"/>
    </row>
    <row r="286" spans="1:27" ht="12.75" x14ac:dyDescent="0.2">
      <c r="A286" s="12"/>
      <c r="B286" s="14"/>
      <c r="C286" s="21"/>
      <c r="D286" s="12"/>
      <c r="E286" s="12"/>
      <c r="F286" s="12"/>
      <c r="G286" s="12"/>
      <c r="H286" s="12"/>
      <c r="I286" s="12"/>
      <c r="J286" s="4"/>
      <c r="K286" s="4"/>
      <c r="L286" s="4"/>
      <c r="M286" s="4"/>
      <c r="N286" s="4"/>
      <c r="O286" s="4"/>
      <c r="P286" s="4"/>
      <c r="Q286" s="4"/>
      <c r="R286" s="4"/>
      <c r="S286" s="4"/>
      <c r="T286" s="4"/>
      <c r="U286" s="12"/>
      <c r="V286" s="12"/>
      <c r="W286" s="12"/>
      <c r="X286" s="12"/>
      <c r="Y286" s="12"/>
      <c r="Z286" s="12"/>
      <c r="AA286" s="12"/>
    </row>
    <row r="287" spans="1:27" ht="12.75" x14ac:dyDescent="0.2">
      <c r="A287" s="12"/>
      <c r="B287" s="14"/>
      <c r="C287" s="21"/>
      <c r="D287" s="12"/>
      <c r="E287" s="12"/>
      <c r="F287" s="12"/>
      <c r="G287" s="12"/>
      <c r="H287" s="12"/>
      <c r="I287" s="12"/>
      <c r="J287" s="4"/>
      <c r="K287" s="4"/>
      <c r="L287" s="4"/>
      <c r="M287" s="4"/>
      <c r="N287" s="4"/>
      <c r="O287" s="4"/>
      <c r="P287" s="4"/>
      <c r="Q287" s="4"/>
      <c r="R287" s="4"/>
      <c r="S287" s="4"/>
      <c r="T287" s="4"/>
      <c r="U287" s="12"/>
      <c r="V287" s="12"/>
      <c r="W287" s="12"/>
      <c r="X287" s="12"/>
      <c r="Y287" s="12"/>
      <c r="Z287" s="12"/>
      <c r="AA287" s="12"/>
    </row>
    <row r="288" spans="1:27" ht="12.75" x14ac:dyDescent="0.2">
      <c r="A288" s="12"/>
      <c r="B288" s="14"/>
      <c r="C288" s="21"/>
      <c r="D288" s="12"/>
      <c r="E288" s="12"/>
      <c r="F288" s="12"/>
      <c r="G288" s="12"/>
      <c r="H288" s="12"/>
      <c r="I288" s="12"/>
      <c r="J288" s="4"/>
      <c r="K288" s="4"/>
      <c r="L288" s="4"/>
      <c r="M288" s="4"/>
      <c r="N288" s="4"/>
      <c r="O288" s="4"/>
      <c r="P288" s="4"/>
      <c r="Q288" s="4"/>
      <c r="R288" s="4"/>
      <c r="S288" s="4"/>
      <c r="T288" s="4"/>
      <c r="U288" s="12"/>
      <c r="V288" s="12"/>
      <c r="W288" s="12"/>
      <c r="X288" s="12"/>
      <c r="Y288" s="12"/>
      <c r="Z288" s="12"/>
      <c r="AA288" s="12"/>
    </row>
    <row r="289" spans="1:27" ht="12.75" x14ac:dyDescent="0.2">
      <c r="A289" s="12"/>
      <c r="B289" s="14"/>
      <c r="C289" s="21"/>
      <c r="D289" s="12"/>
      <c r="E289" s="12"/>
      <c r="F289" s="12"/>
      <c r="G289" s="12"/>
      <c r="H289" s="12"/>
      <c r="I289" s="12"/>
      <c r="J289" s="4"/>
      <c r="K289" s="4"/>
      <c r="L289" s="4"/>
      <c r="M289" s="4"/>
      <c r="N289" s="4"/>
      <c r="O289" s="4"/>
      <c r="P289" s="4"/>
      <c r="Q289" s="4"/>
      <c r="R289" s="4"/>
      <c r="S289" s="4"/>
      <c r="T289" s="4"/>
      <c r="U289" s="12"/>
      <c r="V289" s="12"/>
      <c r="W289" s="12"/>
      <c r="X289" s="12"/>
      <c r="Y289" s="12"/>
      <c r="Z289" s="12"/>
      <c r="AA289" s="12"/>
    </row>
    <row r="290" spans="1:27" ht="12.75" x14ac:dyDescent="0.2">
      <c r="A290" s="12"/>
      <c r="B290" s="14"/>
      <c r="C290" s="21"/>
      <c r="D290" s="12"/>
      <c r="E290" s="12"/>
      <c r="F290" s="12"/>
      <c r="G290" s="12"/>
      <c r="H290" s="12"/>
      <c r="I290" s="12"/>
      <c r="J290" s="4"/>
      <c r="K290" s="4"/>
      <c r="L290" s="4"/>
      <c r="M290" s="4"/>
      <c r="N290" s="4"/>
      <c r="O290" s="4"/>
      <c r="P290" s="4"/>
      <c r="Q290" s="4"/>
      <c r="R290" s="4"/>
      <c r="S290" s="4"/>
      <c r="T290" s="4"/>
      <c r="U290" s="12"/>
      <c r="V290" s="12"/>
      <c r="W290" s="12"/>
      <c r="X290" s="12"/>
      <c r="Y290" s="12"/>
      <c r="Z290" s="12"/>
      <c r="AA290" s="12"/>
    </row>
    <row r="291" spans="1:27" ht="12.75" x14ac:dyDescent="0.2">
      <c r="A291" s="12"/>
      <c r="B291" s="14"/>
      <c r="C291" s="21"/>
      <c r="D291" s="12"/>
      <c r="E291" s="12"/>
      <c r="F291" s="12"/>
      <c r="G291" s="12"/>
      <c r="H291" s="12"/>
      <c r="I291" s="12"/>
      <c r="J291" s="4"/>
      <c r="K291" s="4"/>
      <c r="L291" s="4"/>
      <c r="M291" s="4"/>
      <c r="N291" s="4"/>
      <c r="O291" s="4"/>
      <c r="P291" s="4"/>
      <c r="Q291" s="4"/>
      <c r="R291" s="4"/>
      <c r="S291" s="4"/>
      <c r="T291" s="4"/>
      <c r="U291" s="12"/>
      <c r="V291" s="12"/>
      <c r="W291" s="12"/>
      <c r="X291" s="12"/>
      <c r="Y291" s="12"/>
      <c r="Z291" s="12"/>
      <c r="AA291" s="12"/>
    </row>
    <row r="292" spans="1:27" ht="12.75" x14ac:dyDescent="0.2">
      <c r="A292" s="12"/>
      <c r="B292" s="14"/>
      <c r="C292" s="21"/>
      <c r="D292" s="12"/>
      <c r="E292" s="12"/>
      <c r="F292" s="12"/>
      <c r="G292" s="12"/>
      <c r="H292" s="12"/>
      <c r="I292" s="12"/>
      <c r="J292" s="4"/>
      <c r="K292" s="4"/>
      <c r="L292" s="4"/>
      <c r="M292" s="4"/>
      <c r="N292" s="4"/>
      <c r="O292" s="4"/>
      <c r="P292" s="4"/>
      <c r="Q292" s="4"/>
      <c r="R292" s="4"/>
      <c r="S292" s="4"/>
      <c r="T292" s="4"/>
      <c r="U292" s="12"/>
      <c r="V292" s="12"/>
      <c r="W292" s="12"/>
      <c r="X292" s="12"/>
      <c r="Y292" s="12"/>
      <c r="Z292" s="12"/>
      <c r="AA292" s="12"/>
    </row>
    <row r="293" spans="1:27" ht="12.75" x14ac:dyDescent="0.2">
      <c r="A293" s="12"/>
      <c r="B293" s="14"/>
      <c r="C293" s="21"/>
      <c r="D293" s="12"/>
      <c r="E293" s="12"/>
      <c r="F293" s="12"/>
      <c r="G293" s="12"/>
      <c r="H293" s="12"/>
      <c r="I293" s="12"/>
      <c r="J293" s="4"/>
      <c r="K293" s="4"/>
      <c r="L293" s="4"/>
      <c r="M293" s="4"/>
      <c r="N293" s="4"/>
      <c r="O293" s="4"/>
      <c r="P293" s="4"/>
      <c r="Q293" s="4"/>
      <c r="R293" s="4"/>
      <c r="S293" s="4"/>
      <c r="T293" s="4"/>
      <c r="U293" s="12"/>
      <c r="V293" s="12"/>
      <c r="W293" s="12"/>
      <c r="X293" s="12"/>
      <c r="Y293" s="12"/>
      <c r="Z293" s="12"/>
      <c r="AA293" s="12"/>
    </row>
    <row r="294" spans="1:27" ht="12.75" x14ac:dyDescent="0.2">
      <c r="A294" s="12"/>
      <c r="B294" s="14"/>
      <c r="C294" s="21"/>
      <c r="D294" s="12"/>
      <c r="E294" s="12"/>
      <c r="F294" s="12"/>
      <c r="G294" s="12"/>
      <c r="H294" s="12"/>
      <c r="I294" s="12"/>
      <c r="J294" s="4"/>
      <c r="K294" s="4"/>
      <c r="L294" s="4"/>
      <c r="M294" s="4"/>
      <c r="N294" s="4"/>
      <c r="O294" s="4"/>
      <c r="P294" s="4"/>
      <c r="Q294" s="4"/>
      <c r="R294" s="4"/>
      <c r="S294" s="4"/>
      <c r="T294" s="4"/>
      <c r="U294" s="12"/>
      <c r="V294" s="12"/>
      <c r="W294" s="12"/>
      <c r="X294" s="12"/>
      <c r="Y294" s="12"/>
      <c r="Z294" s="12"/>
      <c r="AA294" s="12"/>
    </row>
    <row r="295" spans="1:27" ht="12.75" x14ac:dyDescent="0.2">
      <c r="A295" s="12"/>
      <c r="B295" s="14"/>
      <c r="C295" s="21"/>
      <c r="D295" s="12"/>
      <c r="E295" s="12"/>
      <c r="F295" s="12"/>
      <c r="G295" s="12"/>
      <c r="H295" s="12"/>
      <c r="I295" s="12"/>
      <c r="J295" s="4"/>
      <c r="K295" s="4"/>
      <c r="L295" s="4"/>
      <c r="M295" s="4"/>
      <c r="N295" s="4"/>
      <c r="O295" s="4"/>
      <c r="P295" s="4"/>
      <c r="Q295" s="4"/>
      <c r="R295" s="4"/>
      <c r="S295" s="4"/>
      <c r="T295" s="4"/>
      <c r="U295" s="12"/>
      <c r="V295" s="12"/>
      <c r="W295" s="12"/>
      <c r="X295" s="12"/>
      <c r="Y295" s="12"/>
      <c r="Z295" s="12"/>
      <c r="AA295" s="12"/>
    </row>
    <row r="296" spans="1:27" ht="12.75" x14ac:dyDescent="0.2">
      <c r="A296" s="12"/>
      <c r="B296" s="14"/>
      <c r="C296" s="21"/>
      <c r="D296" s="12"/>
      <c r="E296" s="12"/>
      <c r="F296" s="12"/>
      <c r="G296" s="12"/>
      <c r="H296" s="12"/>
      <c r="I296" s="12"/>
      <c r="J296" s="4"/>
      <c r="K296" s="4"/>
      <c r="L296" s="4"/>
      <c r="M296" s="4"/>
      <c r="N296" s="4"/>
      <c r="O296" s="4"/>
      <c r="P296" s="4"/>
      <c r="Q296" s="4"/>
      <c r="R296" s="4"/>
      <c r="S296" s="4"/>
      <c r="T296" s="4"/>
      <c r="U296" s="12"/>
      <c r="V296" s="12"/>
      <c r="W296" s="12"/>
      <c r="X296" s="12"/>
      <c r="Y296" s="12"/>
      <c r="Z296" s="12"/>
      <c r="AA296" s="12"/>
    </row>
    <row r="297" spans="1:27" ht="12.75" x14ac:dyDescent="0.2">
      <c r="A297" s="12"/>
      <c r="B297" s="14"/>
      <c r="C297" s="21"/>
      <c r="D297" s="12"/>
      <c r="E297" s="12"/>
      <c r="F297" s="12"/>
      <c r="G297" s="12"/>
      <c r="H297" s="12"/>
      <c r="I297" s="12"/>
      <c r="J297" s="4"/>
      <c r="K297" s="4"/>
      <c r="L297" s="4"/>
      <c r="M297" s="4"/>
      <c r="N297" s="4"/>
      <c r="O297" s="4"/>
      <c r="P297" s="4"/>
      <c r="Q297" s="4"/>
      <c r="R297" s="4"/>
      <c r="S297" s="4"/>
      <c r="T297" s="4"/>
      <c r="U297" s="12"/>
      <c r="V297" s="12"/>
      <c r="W297" s="12"/>
      <c r="X297" s="12"/>
      <c r="Y297" s="12"/>
      <c r="Z297" s="12"/>
      <c r="AA297" s="12"/>
    </row>
    <row r="298" spans="1:27" ht="12.75" x14ac:dyDescent="0.2">
      <c r="A298" s="12"/>
      <c r="B298" s="14"/>
      <c r="C298" s="21"/>
      <c r="D298" s="12"/>
      <c r="E298" s="12"/>
      <c r="F298" s="12"/>
      <c r="G298" s="12"/>
      <c r="H298" s="12"/>
      <c r="I298" s="12"/>
      <c r="J298" s="4"/>
      <c r="K298" s="4"/>
      <c r="L298" s="4"/>
      <c r="M298" s="4"/>
      <c r="N298" s="4"/>
      <c r="O298" s="4"/>
      <c r="P298" s="4"/>
      <c r="Q298" s="4"/>
      <c r="R298" s="4"/>
      <c r="S298" s="4"/>
      <c r="T298" s="4"/>
      <c r="U298" s="12"/>
      <c r="V298" s="12"/>
      <c r="W298" s="12"/>
      <c r="X298" s="12"/>
      <c r="Y298" s="12"/>
      <c r="Z298" s="12"/>
      <c r="AA298" s="12"/>
    </row>
    <row r="299" spans="1:27" ht="12.75" x14ac:dyDescent="0.2">
      <c r="A299" s="12"/>
      <c r="B299" s="14"/>
      <c r="C299" s="21"/>
      <c r="D299" s="12"/>
      <c r="E299" s="12"/>
      <c r="F299" s="12"/>
      <c r="G299" s="12"/>
      <c r="H299" s="12"/>
      <c r="I299" s="12"/>
      <c r="J299" s="4"/>
      <c r="K299" s="4"/>
      <c r="L299" s="4"/>
      <c r="M299" s="4"/>
      <c r="N299" s="4"/>
      <c r="O299" s="4"/>
      <c r="P299" s="4"/>
      <c r="Q299" s="4"/>
      <c r="R299" s="4"/>
      <c r="S299" s="4"/>
      <c r="T299" s="4"/>
      <c r="U299" s="12"/>
      <c r="V299" s="12"/>
      <c r="W299" s="12"/>
      <c r="X299" s="12"/>
      <c r="Y299" s="12"/>
      <c r="Z299" s="12"/>
      <c r="AA299" s="12"/>
    </row>
    <row r="300" spans="1:27" ht="12.75" x14ac:dyDescent="0.2">
      <c r="A300" s="12"/>
      <c r="B300" s="14"/>
      <c r="C300" s="21"/>
      <c r="D300" s="12"/>
      <c r="E300" s="12"/>
      <c r="F300" s="12"/>
      <c r="G300" s="12"/>
      <c r="H300" s="12"/>
      <c r="I300" s="12"/>
      <c r="J300" s="4"/>
      <c r="K300" s="4"/>
      <c r="L300" s="4"/>
      <c r="M300" s="4"/>
      <c r="N300" s="4"/>
      <c r="O300" s="4"/>
      <c r="P300" s="4"/>
      <c r="Q300" s="4"/>
      <c r="R300" s="4"/>
      <c r="S300" s="4"/>
      <c r="T300" s="4"/>
      <c r="U300" s="12"/>
      <c r="V300" s="12"/>
      <c r="W300" s="12"/>
      <c r="X300" s="12"/>
      <c r="Y300" s="12"/>
      <c r="Z300" s="12"/>
      <c r="AA300" s="12"/>
    </row>
    <row r="301" spans="1:27" ht="12.75" x14ac:dyDescent="0.2">
      <c r="A301" s="12"/>
      <c r="B301" s="14"/>
      <c r="C301" s="21"/>
      <c r="D301" s="12"/>
      <c r="E301" s="12"/>
      <c r="F301" s="12"/>
      <c r="G301" s="12"/>
      <c r="H301" s="12"/>
      <c r="I301" s="12"/>
      <c r="J301" s="4"/>
      <c r="K301" s="4"/>
      <c r="L301" s="4"/>
      <c r="M301" s="4"/>
      <c r="N301" s="4"/>
      <c r="O301" s="4"/>
      <c r="P301" s="4"/>
      <c r="Q301" s="4"/>
      <c r="R301" s="4"/>
      <c r="S301" s="4"/>
      <c r="T301" s="4"/>
      <c r="U301" s="12"/>
      <c r="V301" s="12"/>
      <c r="W301" s="12"/>
      <c r="X301" s="12"/>
      <c r="Y301" s="12"/>
      <c r="Z301" s="12"/>
      <c r="AA301" s="12"/>
    </row>
    <row r="302" spans="1:27" ht="12.75" x14ac:dyDescent="0.2">
      <c r="A302" s="12"/>
      <c r="B302" s="14"/>
      <c r="C302" s="21"/>
      <c r="D302" s="12"/>
      <c r="E302" s="12"/>
      <c r="F302" s="12"/>
      <c r="G302" s="12"/>
      <c r="H302" s="12"/>
      <c r="I302" s="12"/>
      <c r="J302" s="4"/>
      <c r="K302" s="4"/>
      <c r="L302" s="4"/>
      <c r="M302" s="4"/>
      <c r="N302" s="4"/>
      <c r="O302" s="4"/>
      <c r="P302" s="4"/>
      <c r="Q302" s="4"/>
      <c r="R302" s="4"/>
      <c r="S302" s="4"/>
      <c r="T302" s="4"/>
      <c r="U302" s="12"/>
      <c r="V302" s="12"/>
      <c r="W302" s="12"/>
      <c r="X302" s="12"/>
      <c r="Y302" s="12"/>
      <c r="Z302" s="12"/>
      <c r="AA302" s="12"/>
    </row>
    <row r="303" spans="1:27" ht="12.75" x14ac:dyDescent="0.2">
      <c r="A303" s="12"/>
      <c r="B303" s="14"/>
      <c r="C303" s="21"/>
      <c r="D303" s="12"/>
      <c r="E303" s="12"/>
      <c r="F303" s="12"/>
      <c r="G303" s="12"/>
      <c r="H303" s="12"/>
      <c r="I303" s="12"/>
      <c r="J303" s="4"/>
      <c r="K303" s="4"/>
      <c r="L303" s="4"/>
      <c r="M303" s="4"/>
      <c r="N303" s="4"/>
      <c r="O303" s="4"/>
      <c r="P303" s="4"/>
      <c r="Q303" s="4"/>
      <c r="R303" s="4"/>
      <c r="S303" s="4"/>
      <c r="T303" s="4"/>
      <c r="U303" s="12"/>
      <c r="V303" s="12"/>
      <c r="W303" s="12"/>
      <c r="X303" s="12"/>
      <c r="Y303" s="12"/>
      <c r="Z303" s="12"/>
      <c r="AA303" s="12"/>
    </row>
    <row r="304" spans="1:27" ht="12.75" x14ac:dyDescent="0.2">
      <c r="A304" s="12"/>
      <c r="B304" s="14"/>
      <c r="C304" s="21"/>
      <c r="D304" s="12"/>
      <c r="E304" s="12"/>
      <c r="F304" s="12"/>
      <c r="G304" s="12"/>
      <c r="H304" s="12"/>
      <c r="I304" s="12"/>
      <c r="J304" s="4"/>
      <c r="K304" s="4"/>
      <c r="L304" s="4"/>
      <c r="M304" s="4"/>
      <c r="N304" s="4"/>
      <c r="O304" s="4"/>
      <c r="P304" s="4"/>
      <c r="Q304" s="4"/>
      <c r="R304" s="4"/>
      <c r="S304" s="4"/>
      <c r="T304" s="4"/>
      <c r="U304" s="12"/>
      <c r="V304" s="12"/>
      <c r="W304" s="12"/>
      <c r="X304" s="12"/>
      <c r="Y304" s="12"/>
      <c r="Z304" s="12"/>
      <c r="AA304" s="12"/>
    </row>
    <row r="305" spans="1:27" ht="12.75" x14ac:dyDescent="0.2">
      <c r="A305" s="12"/>
      <c r="B305" s="14"/>
      <c r="C305" s="21"/>
      <c r="D305" s="12"/>
      <c r="E305" s="12"/>
      <c r="F305" s="12"/>
      <c r="G305" s="12"/>
      <c r="H305" s="12"/>
      <c r="I305" s="12"/>
      <c r="J305" s="4"/>
      <c r="K305" s="4"/>
      <c r="L305" s="4"/>
      <c r="M305" s="4"/>
      <c r="N305" s="4"/>
      <c r="O305" s="4"/>
      <c r="P305" s="4"/>
      <c r="Q305" s="4"/>
      <c r="R305" s="4"/>
      <c r="S305" s="4"/>
      <c r="T305" s="4"/>
      <c r="U305" s="12"/>
      <c r="V305" s="12"/>
      <c r="W305" s="12"/>
      <c r="X305" s="12"/>
      <c r="Y305" s="12"/>
      <c r="Z305" s="12"/>
      <c r="AA305" s="12"/>
    </row>
    <row r="306" spans="1:27" ht="12.75" x14ac:dyDescent="0.2">
      <c r="A306" s="12"/>
      <c r="B306" s="14"/>
      <c r="C306" s="21"/>
      <c r="D306" s="12"/>
      <c r="E306" s="12"/>
      <c r="F306" s="12"/>
      <c r="G306" s="12"/>
      <c r="H306" s="12"/>
      <c r="I306" s="12"/>
      <c r="J306" s="4"/>
      <c r="K306" s="4"/>
      <c r="L306" s="4"/>
      <c r="M306" s="4"/>
      <c r="N306" s="4"/>
      <c r="O306" s="4"/>
      <c r="P306" s="4"/>
      <c r="Q306" s="4"/>
      <c r="R306" s="4"/>
      <c r="S306" s="4"/>
      <c r="T306" s="4"/>
      <c r="U306" s="12"/>
      <c r="V306" s="12"/>
      <c r="W306" s="12"/>
      <c r="X306" s="12"/>
      <c r="Y306" s="12"/>
      <c r="Z306" s="12"/>
      <c r="AA306" s="12"/>
    </row>
    <row r="307" spans="1:27" ht="12.75" x14ac:dyDescent="0.2">
      <c r="A307" s="12"/>
      <c r="B307" s="14"/>
      <c r="C307" s="21"/>
      <c r="D307" s="12"/>
      <c r="E307" s="12"/>
      <c r="F307" s="12"/>
      <c r="G307" s="12"/>
      <c r="H307" s="12"/>
      <c r="I307" s="12"/>
      <c r="J307" s="4"/>
      <c r="K307" s="4"/>
      <c r="L307" s="4"/>
      <c r="M307" s="4"/>
      <c r="N307" s="4"/>
      <c r="O307" s="4"/>
      <c r="P307" s="4"/>
      <c r="Q307" s="4"/>
      <c r="R307" s="4"/>
      <c r="S307" s="4"/>
      <c r="T307" s="4"/>
      <c r="U307" s="12"/>
      <c r="V307" s="12"/>
      <c r="W307" s="12"/>
      <c r="X307" s="12"/>
      <c r="Y307" s="12"/>
      <c r="Z307" s="12"/>
      <c r="AA307" s="12"/>
    </row>
    <row r="308" spans="1:27" ht="12.75" x14ac:dyDescent="0.2">
      <c r="A308" s="12"/>
      <c r="B308" s="14"/>
      <c r="C308" s="21"/>
      <c r="D308" s="12"/>
      <c r="E308" s="12"/>
      <c r="F308" s="12"/>
      <c r="G308" s="12"/>
      <c r="H308" s="12"/>
      <c r="I308" s="12"/>
      <c r="J308" s="4"/>
      <c r="K308" s="4"/>
      <c r="L308" s="4"/>
      <c r="M308" s="4"/>
      <c r="N308" s="4"/>
      <c r="O308" s="4"/>
      <c r="P308" s="4"/>
      <c r="Q308" s="4"/>
      <c r="R308" s="4"/>
      <c r="S308" s="4"/>
      <c r="T308" s="4"/>
      <c r="U308" s="12"/>
      <c r="V308" s="12"/>
      <c r="W308" s="12"/>
      <c r="X308" s="12"/>
      <c r="Y308" s="12"/>
      <c r="Z308" s="12"/>
      <c r="AA308" s="12"/>
    </row>
    <row r="309" spans="1:27" ht="12.75" x14ac:dyDescent="0.2">
      <c r="A309" s="12"/>
      <c r="B309" s="14"/>
      <c r="C309" s="21"/>
      <c r="D309" s="12"/>
      <c r="E309" s="12"/>
      <c r="F309" s="12"/>
      <c r="G309" s="12"/>
      <c r="H309" s="12"/>
      <c r="I309" s="12"/>
      <c r="J309" s="4"/>
      <c r="K309" s="4"/>
      <c r="L309" s="4"/>
      <c r="M309" s="4"/>
      <c r="N309" s="4"/>
      <c r="O309" s="4"/>
      <c r="P309" s="4"/>
      <c r="Q309" s="4"/>
      <c r="R309" s="4"/>
      <c r="S309" s="4"/>
      <c r="T309" s="4"/>
      <c r="U309" s="12"/>
      <c r="V309" s="12"/>
      <c r="W309" s="12"/>
      <c r="X309" s="12"/>
      <c r="Y309" s="12"/>
      <c r="Z309" s="12"/>
      <c r="AA309" s="12"/>
    </row>
    <row r="310" spans="1:27" ht="12.75" x14ac:dyDescent="0.2">
      <c r="A310" s="12"/>
      <c r="B310" s="14"/>
      <c r="C310" s="21"/>
      <c r="D310" s="12"/>
      <c r="E310" s="12"/>
      <c r="F310" s="12"/>
      <c r="G310" s="12"/>
      <c r="H310" s="12"/>
      <c r="I310" s="12"/>
      <c r="J310" s="4"/>
      <c r="K310" s="4"/>
      <c r="L310" s="4"/>
      <c r="M310" s="4"/>
      <c r="N310" s="4"/>
      <c r="O310" s="4"/>
      <c r="P310" s="4"/>
      <c r="Q310" s="4"/>
      <c r="R310" s="4"/>
      <c r="S310" s="4"/>
      <c r="T310" s="4"/>
      <c r="U310" s="12"/>
      <c r="V310" s="12"/>
      <c r="W310" s="12"/>
      <c r="X310" s="12"/>
      <c r="Y310" s="12"/>
      <c r="Z310" s="12"/>
      <c r="AA310" s="12"/>
    </row>
    <row r="311" spans="1:27" ht="12.75" x14ac:dyDescent="0.2">
      <c r="A311" s="12"/>
      <c r="B311" s="14"/>
      <c r="C311" s="21"/>
      <c r="D311" s="12"/>
      <c r="E311" s="12"/>
      <c r="F311" s="12"/>
      <c r="G311" s="12"/>
      <c r="H311" s="12"/>
      <c r="I311" s="12"/>
      <c r="J311" s="4"/>
      <c r="K311" s="4"/>
      <c r="L311" s="4"/>
      <c r="M311" s="4"/>
      <c r="N311" s="4"/>
      <c r="O311" s="4"/>
      <c r="P311" s="4"/>
      <c r="Q311" s="4"/>
      <c r="R311" s="4"/>
      <c r="S311" s="4"/>
      <c r="T311" s="4"/>
      <c r="U311" s="12"/>
      <c r="V311" s="12"/>
      <c r="W311" s="12"/>
      <c r="X311" s="12"/>
      <c r="Y311" s="12"/>
      <c r="Z311" s="12"/>
      <c r="AA311" s="12"/>
    </row>
    <row r="312" spans="1:27" ht="12.75" x14ac:dyDescent="0.2">
      <c r="A312" s="12"/>
      <c r="B312" s="14"/>
      <c r="C312" s="21"/>
      <c r="D312" s="12"/>
      <c r="E312" s="12"/>
      <c r="F312" s="12"/>
      <c r="G312" s="12"/>
      <c r="H312" s="12"/>
      <c r="I312" s="12"/>
      <c r="J312" s="4"/>
      <c r="K312" s="4"/>
      <c r="L312" s="4"/>
      <c r="M312" s="4"/>
      <c r="N312" s="4"/>
      <c r="O312" s="4"/>
      <c r="P312" s="4"/>
      <c r="Q312" s="4"/>
      <c r="R312" s="4"/>
      <c r="S312" s="4"/>
      <c r="T312" s="4"/>
      <c r="U312" s="12"/>
      <c r="V312" s="12"/>
      <c r="W312" s="12"/>
      <c r="X312" s="12"/>
      <c r="Y312" s="12"/>
      <c r="Z312" s="12"/>
      <c r="AA312" s="12"/>
    </row>
    <row r="313" spans="1:27" ht="12.75" x14ac:dyDescent="0.2">
      <c r="A313" s="12"/>
      <c r="B313" s="14"/>
      <c r="C313" s="21"/>
      <c r="D313" s="12"/>
      <c r="E313" s="12"/>
      <c r="F313" s="12"/>
      <c r="G313" s="12"/>
      <c r="H313" s="12"/>
      <c r="I313" s="12"/>
      <c r="J313" s="4"/>
      <c r="K313" s="4"/>
      <c r="L313" s="4"/>
      <c r="M313" s="4"/>
      <c r="N313" s="4"/>
      <c r="O313" s="4"/>
      <c r="P313" s="4"/>
      <c r="Q313" s="4"/>
      <c r="R313" s="4"/>
      <c r="S313" s="4"/>
      <c r="T313" s="4"/>
      <c r="U313" s="12"/>
      <c r="V313" s="12"/>
      <c r="W313" s="12"/>
      <c r="X313" s="12"/>
      <c r="Y313" s="12"/>
      <c r="Z313" s="12"/>
      <c r="AA313" s="12"/>
    </row>
    <row r="314" spans="1:27" ht="12.75" x14ac:dyDescent="0.2">
      <c r="A314" s="12"/>
      <c r="B314" s="14"/>
      <c r="C314" s="21"/>
      <c r="D314" s="12"/>
      <c r="E314" s="12"/>
      <c r="F314" s="12"/>
      <c r="G314" s="12"/>
      <c r="H314" s="12"/>
      <c r="I314" s="12"/>
      <c r="J314" s="4"/>
      <c r="K314" s="4"/>
      <c r="L314" s="4"/>
      <c r="M314" s="4"/>
      <c r="N314" s="4"/>
      <c r="O314" s="4"/>
      <c r="P314" s="4"/>
      <c r="Q314" s="4"/>
      <c r="R314" s="4"/>
      <c r="S314" s="4"/>
      <c r="T314" s="4"/>
      <c r="U314" s="12"/>
      <c r="V314" s="12"/>
      <c r="W314" s="12"/>
      <c r="X314" s="12"/>
      <c r="Y314" s="12"/>
      <c r="Z314" s="12"/>
      <c r="AA314" s="12"/>
    </row>
    <row r="315" spans="1:27" ht="12.75" x14ac:dyDescent="0.2">
      <c r="A315" s="12"/>
      <c r="B315" s="14"/>
      <c r="C315" s="21"/>
      <c r="D315" s="12"/>
      <c r="E315" s="12"/>
      <c r="F315" s="12"/>
      <c r="G315" s="12"/>
      <c r="H315" s="12"/>
      <c r="I315" s="12"/>
      <c r="J315" s="4"/>
      <c r="K315" s="4"/>
      <c r="L315" s="4"/>
      <c r="M315" s="4"/>
      <c r="N315" s="4"/>
      <c r="O315" s="4"/>
      <c r="P315" s="4"/>
      <c r="Q315" s="4"/>
      <c r="R315" s="4"/>
      <c r="S315" s="4"/>
      <c r="T315" s="4"/>
      <c r="U315" s="12"/>
      <c r="V315" s="12"/>
      <c r="W315" s="12"/>
      <c r="X315" s="12"/>
      <c r="Y315" s="12"/>
      <c r="Z315" s="12"/>
      <c r="AA315" s="12"/>
    </row>
    <row r="316" spans="1:27" ht="12.75" x14ac:dyDescent="0.2">
      <c r="A316" s="12"/>
      <c r="B316" s="14"/>
      <c r="C316" s="21"/>
      <c r="D316" s="12"/>
      <c r="E316" s="12"/>
      <c r="F316" s="12"/>
      <c r="G316" s="12"/>
      <c r="H316" s="12"/>
      <c r="I316" s="12"/>
      <c r="J316" s="4"/>
      <c r="K316" s="4"/>
      <c r="L316" s="4"/>
      <c r="M316" s="4"/>
      <c r="N316" s="4"/>
      <c r="O316" s="4"/>
      <c r="P316" s="4"/>
      <c r="Q316" s="4"/>
      <c r="R316" s="4"/>
      <c r="S316" s="4"/>
      <c r="T316" s="4"/>
      <c r="U316" s="12"/>
      <c r="V316" s="12"/>
      <c r="W316" s="12"/>
      <c r="X316" s="12"/>
      <c r="Y316" s="12"/>
      <c r="Z316" s="12"/>
      <c r="AA316" s="12"/>
    </row>
    <row r="317" spans="1:27" ht="12.75" x14ac:dyDescent="0.2">
      <c r="A317" s="12"/>
      <c r="B317" s="14"/>
      <c r="C317" s="21"/>
      <c r="D317" s="12"/>
      <c r="E317" s="12"/>
      <c r="F317" s="12"/>
      <c r="G317" s="12"/>
      <c r="H317" s="12"/>
      <c r="I317" s="12"/>
      <c r="J317" s="4"/>
      <c r="K317" s="4"/>
      <c r="L317" s="4"/>
      <c r="M317" s="4"/>
      <c r="N317" s="4"/>
      <c r="O317" s="4"/>
      <c r="P317" s="4"/>
      <c r="Q317" s="4"/>
      <c r="R317" s="4"/>
      <c r="S317" s="4"/>
      <c r="T317" s="4"/>
      <c r="U317" s="12"/>
      <c r="V317" s="12"/>
      <c r="W317" s="12"/>
      <c r="X317" s="12"/>
      <c r="Y317" s="12"/>
      <c r="Z317" s="12"/>
      <c r="AA317" s="12"/>
    </row>
    <row r="318" spans="1:27" ht="12.75" x14ac:dyDescent="0.2">
      <c r="A318" s="12"/>
      <c r="B318" s="14"/>
      <c r="C318" s="21"/>
      <c r="D318" s="12"/>
      <c r="E318" s="12"/>
      <c r="F318" s="12"/>
      <c r="G318" s="12"/>
      <c r="H318" s="12"/>
      <c r="I318" s="12"/>
      <c r="J318" s="4"/>
      <c r="K318" s="4"/>
      <c r="L318" s="4"/>
      <c r="M318" s="4"/>
      <c r="N318" s="4"/>
      <c r="O318" s="4"/>
      <c r="P318" s="4"/>
      <c r="Q318" s="4"/>
      <c r="R318" s="4"/>
      <c r="S318" s="4"/>
      <c r="T318" s="4"/>
      <c r="U318" s="12"/>
      <c r="V318" s="12"/>
      <c r="W318" s="12"/>
      <c r="X318" s="12"/>
      <c r="Y318" s="12"/>
      <c r="Z318" s="12"/>
      <c r="AA318" s="12"/>
    </row>
    <row r="319" spans="1:27" ht="12.75" x14ac:dyDescent="0.2">
      <c r="A319" s="12"/>
      <c r="B319" s="14"/>
      <c r="C319" s="21"/>
      <c r="D319" s="12"/>
      <c r="E319" s="12"/>
      <c r="F319" s="12"/>
      <c r="G319" s="12"/>
      <c r="H319" s="12"/>
      <c r="I319" s="12"/>
      <c r="J319" s="4"/>
      <c r="K319" s="4"/>
      <c r="L319" s="4"/>
      <c r="M319" s="4"/>
      <c r="N319" s="4"/>
      <c r="O319" s="4"/>
      <c r="P319" s="4"/>
      <c r="Q319" s="4"/>
      <c r="R319" s="4"/>
      <c r="S319" s="4"/>
      <c r="T319" s="4"/>
      <c r="U319" s="12"/>
      <c r="V319" s="12"/>
      <c r="W319" s="12"/>
      <c r="X319" s="12"/>
      <c r="Y319" s="12"/>
      <c r="Z319" s="12"/>
      <c r="AA319" s="12"/>
    </row>
    <row r="320" spans="1:27" ht="12.75" x14ac:dyDescent="0.2">
      <c r="A320" s="12"/>
      <c r="B320" s="14"/>
      <c r="C320" s="21"/>
      <c r="D320" s="12"/>
      <c r="E320" s="12"/>
      <c r="F320" s="12"/>
      <c r="G320" s="12"/>
      <c r="H320" s="12"/>
      <c r="I320" s="12"/>
      <c r="J320" s="4"/>
      <c r="K320" s="4"/>
      <c r="L320" s="4"/>
      <c r="M320" s="4"/>
      <c r="N320" s="4"/>
      <c r="O320" s="4"/>
      <c r="P320" s="4"/>
      <c r="Q320" s="4"/>
      <c r="R320" s="4"/>
      <c r="S320" s="4"/>
      <c r="T320" s="4"/>
      <c r="U320" s="12"/>
      <c r="V320" s="12"/>
      <c r="W320" s="12"/>
      <c r="X320" s="12"/>
      <c r="Y320" s="12"/>
      <c r="Z320" s="12"/>
      <c r="AA320" s="12"/>
    </row>
    <row r="321" spans="1:27" ht="12.75" x14ac:dyDescent="0.2">
      <c r="A321" s="12"/>
      <c r="B321" s="14"/>
      <c r="C321" s="21"/>
      <c r="D321" s="12"/>
      <c r="E321" s="12"/>
      <c r="F321" s="12"/>
      <c r="G321" s="12"/>
      <c r="H321" s="12"/>
      <c r="I321" s="12"/>
      <c r="J321" s="4"/>
      <c r="K321" s="4"/>
      <c r="L321" s="4"/>
      <c r="M321" s="4"/>
      <c r="N321" s="4"/>
      <c r="O321" s="4"/>
      <c r="P321" s="4"/>
      <c r="Q321" s="4"/>
      <c r="R321" s="4"/>
      <c r="S321" s="4"/>
      <c r="T321" s="4"/>
      <c r="U321" s="12"/>
      <c r="V321" s="12"/>
      <c r="W321" s="12"/>
      <c r="X321" s="12"/>
      <c r="Y321" s="12"/>
      <c r="Z321" s="12"/>
      <c r="AA321" s="12"/>
    </row>
    <row r="322" spans="1:27" ht="12.75" x14ac:dyDescent="0.2">
      <c r="A322" s="12"/>
      <c r="B322" s="14"/>
      <c r="C322" s="21"/>
      <c r="D322" s="12"/>
      <c r="E322" s="12"/>
      <c r="F322" s="12"/>
      <c r="G322" s="12"/>
      <c r="H322" s="12"/>
      <c r="I322" s="12"/>
      <c r="J322" s="4"/>
      <c r="K322" s="4"/>
      <c r="L322" s="4"/>
      <c r="M322" s="4"/>
      <c r="N322" s="4"/>
      <c r="O322" s="4"/>
      <c r="P322" s="4"/>
      <c r="Q322" s="4"/>
      <c r="R322" s="4"/>
      <c r="S322" s="4"/>
      <c r="T322" s="4"/>
      <c r="U322" s="12"/>
      <c r="V322" s="12"/>
      <c r="W322" s="12"/>
      <c r="X322" s="12"/>
      <c r="Y322" s="12"/>
      <c r="Z322" s="12"/>
      <c r="AA322" s="12"/>
    </row>
    <row r="323" spans="1:27" ht="12.75" x14ac:dyDescent="0.2">
      <c r="A323" s="12"/>
      <c r="B323" s="14"/>
      <c r="C323" s="21"/>
      <c r="D323" s="12"/>
      <c r="E323" s="12"/>
      <c r="F323" s="12"/>
      <c r="G323" s="12"/>
      <c r="H323" s="12"/>
      <c r="I323" s="12"/>
      <c r="J323" s="4"/>
      <c r="K323" s="4"/>
      <c r="L323" s="4"/>
      <c r="M323" s="4"/>
      <c r="N323" s="4"/>
      <c r="O323" s="4"/>
      <c r="P323" s="4"/>
      <c r="Q323" s="4"/>
      <c r="R323" s="4"/>
      <c r="S323" s="4"/>
      <c r="T323" s="4"/>
      <c r="U323" s="12"/>
      <c r="V323" s="12"/>
      <c r="W323" s="12"/>
      <c r="X323" s="12"/>
      <c r="Y323" s="12"/>
      <c r="Z323" s="12"/>
      <c r="AA323" s="12"/>
    </row>
    <row r="324" spans="1:27" ht="12.75" x14ac:dyDescent="0.2">
      <c r="A324" s="12"/>
      <c r="B324" s="14"/>
      <c r="C324" s="21"/>
      <c r="D324" s="12"/>
      <c r="E324" s="12"/>
      <c r="F324" s="12"/>
      <c r="G324" s="12"/>
      <c r="H324" s="12"/>
      <c r="I324" s="12"/>
      <c r="J324" s="4"/>
      <c r="K324" s="4"/>
      <c r="L324" s="4"/>
      <c r="M324" s="4"/>
      <c r="N324" s="4"/>
      <c r="O324" s="4"/>
      <c r="P324" s="4"/>
      <c r="Q324" s="4"/>
      <c r="R324" s="4"/>
      <c r="S324" s="4"/>
      <c r="T324" s="4"/>
      <c r="U324" s="12"/>
      <c r="V324" s="12"/>
      <c r="W324" s="12"/>
      <c r="X324" s="12"/>
      <c r="Y324" s="12"/>
      <c r="Z324" s="12"/>
      <c r="AA324" s="12"/>
    </row>
    <row r="325" spans="1:27" ht="12.75" x14ac:dyDescent="0.2">
      <c r="A325" s="12"/>
      <c r="B325" s="14"/>
      <c r="C325" s="21"/>
      <c r="D325" s="12"/>
      <c r="E325" s="12"/>
      <c r="F325" s="12"/>
      <c r="G325" s="12"/>
      <c r="H325" s="12"/>
      <c r="I325" s="12"/>
      <c r="J325" s="4"/>
      <c r="K325" s="4"/>
      <c r="L325" s="4"/>
      <c r="M325" s="4"/>
      <c r="N325" s="4"/>
      <c r="O325" s="4"/>
      <c r="P325" s="4"/>
      <c r="Q325" s="4"/>
      <c r="R325" s="4"/>
      <c r="S325" s="4"/>
      <c r="T325" s="4"/>
      <c r="U325" s="12"/>
      <c r="V325" s="12"/>
      <c r="W325" s="12"/>
      <c r="X325" s="12"/>
      <c r="Y325" s="12"/>
      <c r="Z325" s="12"/>
      <c r="AA325" s="12"/>
    </row>
    <row r="326" spans="1:27" ht="12.75" x14ac:dyDescent="0.2">
      <c r="A326" s="12"/>
      <c r="B326" s="14"/>
      <c r="C326" s="21"/>
      <c r="D326" s="12"/>
      <c r="E326" s="12"/>
      <c r="F326" s="12"/>
      <c r="G326" s="12"/>
      <c r="H326" s="12"/>
      <c r="I326" s="12"/>
      <c r="J326" s="4"/>
      <c r="K326" s="4"/>
      <c r="L326" s="4"/>
      <c r="M326" s="4"/>
      <c r="N326" s="4"/>
      <c r="O326" s="4"/>
      <c r="P326" s="4"/>
      <c r="Q326" s="4"/>
      <c r="R326" s="4"/>
      <c r="S326" s="4"/>
      <c r="T326" s="4"/>
      <c r="U326" s="12"/>
      <c r="V326" s="12"/>
      <c r="W326" s="12"/>
      <c r="X326" s="12"/>
      <c r="Y326" s="12"/>
      <c r="Z326" s="12"/>
      <c r="AA326" s="12"/>
    </row>
    <row r="327" spans="1:27" ht="12.75" x14ac:dyDescent="0.2">
      <c r="A327" s="12"/>
      <c r="B327" s="14"/>
      <c r="C327" s="21"/>
      <c r="D327" s="12"/>
      <c r="E327" s="12"/>
      <c r="F327" s="12"/>
      <c r="G327" s="12"/>
      <c r="H327" s="12"/>
      <c r="I327" s="12"/>
      <c r="J327" s="4"/>
      <c r="K327" s="4"/>
      <c r="L327" s="4"/>
      <c r="M327" s="4"/>
      <c r="N327" s="4"/>
      <c r="O327" s="4"/>
      <c r="P327" s="4"/>
      <c r="Q327" s="4"/>
      <c r="R327" s="4"/>
      <c r="S327" s="4"/>
      <c r="T327" s="4"/>
      <c r="U327" s="12"/>
      <c r="V327" s="12"/>
      <c r="W327" s="12"/>
      <c r="X327" s="12"/>
      <c r="Y327" s="12"/>
      <c r="Z327" s="12"/>
      <c r="AA327" s="12"/>
    </row>
    <row r="328" spans="1:27" ht="12.75" x14ac:dyDescent="0.2">
      <c r="A328" s="12"/>
      <c r="B328" s="14"/>
      <c r="C328" s="21"/>
      <c r="D328" s="12"/>
      <c r="E328" s="12"/>
      <c r="F328" s="12"/>
      <c r="G328" s="12"/>
      <c r="H328" s="12"/>
      <c r="I328" s="12"/>
      <c r="J328" s="4"/>
      <c r="K328" s="4"/>
      <c r="L328" s="4"/>
      <c r="M328" s="4"/>
      <c r="N328" s="4"/>
      <c r="O328" s="4"/>
      <c r="P328" s="4"/>
      <c r="Q328" s="4"/>
      <c r="R328" s="4"/>
      <c r="S328" s="4"/>
      <c r="T328" s="4"/>
      <c r="U328" s="12"/>
      <c r="V328" s="12"/>
      <c r="W328" s="12"/>
      <c r="X328" s="12"/>
      <c r="Y328" s="12"/>
      <c r="Z328" s="12"/>
      <c r="AA328" s="12"/>
    </row>
    <row r="329" spans="1:27" ht="12.75" x14ac:dyDescent="0.2">
      <c r="A329" s="12"/>
      <c r="B329" s="14"/>
      <c r="C329" s="21"/>
      <c r="D329" s="12"/>
      <c r="E329" s="12"/>
      <c r="F329" s="12"/>
      <c r="G329" s="12"/>
      <c r="H329" s="12"/>
      <c r="I329" s="12"/>
      <c r="J329" s="4"/>
      <c r="K329" s="4"/>
      <c r="L329" s="4"/>
      <c r="M329" s="4"/>
      <c r="N329" s="4"/>
      <c r="O329" s="4"/>
      <c r="P329" s="4"/>
      <c r="Q329" s="4"/>
      <c r="R329" s="4"/>
      <c r="S329" s="4"/>
      <c r="T329" s="4"/>
      <c r="U329" s="12"/>
      <c r="V329" s="12"/>
      <c r="W329" s="12"/>
      <c r="X329" s="12"/>
      <c r="Y329" s="12"/>
      <c r="Z329" s="12"/>
      <c r="AA329" s="12"/>
    </row>
    <row r="330" spans="1:27" ht="12.75" x14ac:dyDescent="0.2">
      <c r="A330" s="12"/>
      <c r="B330" s="14"/>
      <c r="C330" s="21"/>
      <c r="D330" s="12"/>
      <c r="E330" s="12"/>
      <c r="F330" s="12"/>
      <c r="G330" s="12"/>
      <c r="H330" s="12"/>
      <c r="I330" s="12"/>
      <c r="J330" s="4"/>
      <c r="K330" s="4"/>
      <c r="L330" s="4"/>
      <c r="M330" s="4"/>
      <c r="N330" s="4"/>
      <c r="O330" s="4"/>
      <c r="P330" s="4"/>
      <c r="Q330" s="4"/>
      <c r="R330" s="4"/>
      <c r="S330" s="4"/>
      <c r="T330" s="4"/>
      <c r="U330" s="12"/>
      <c r="V330" s="12"/>
      <c r="W330" s="12"/>
      <c r="X330" s="12"/>
      <c r="Y330" s="12"/>
      <c r="Z330" s="12"/>
      <c r="AA330" s="12"/>
    </row>
    <row r="331" spans="1:27" ht="12.75" x14ac:dyDescent="0.2">
      <c r="A331" s="12"/>
      <c r="B331" s="14"/>
      <c r="C331" s="21"/>
      <c r="D331" s="12"/>
      <c r="E331" s="12"/>
      <c r="F331" s="12"/>
      <c r="G331" s="12"/>
      <c r="H331" s="12"/>
      <c r="I331" s="12"/>
      <c r="J331" s="4"/>
      <c r="K331" s="4"/>
      <c r="L331" s="4"/>
      <c r="M331" s="4"/>
      <c r="N331" s="4"/>
      <c r="O331" s="4"/>
      <c r="P331" s="4"/>
      <c r="Q331" s="4"/>
      <c r="R331" s="4"/>
      <c r="S331" s="4"/>
      <c r="T331" s="4"/>
      <c r="U331" s="12"/>
      <c r="V331" s="12"/>
      <c r="W331" s="12"/>
      <c r="X331" s="12"/>
      <c r="Y331" s="12"/>
      <c r="Z331" s="12"/>
      <c r="AA331" s="12"/>
    </row>
    <row r="332" spans="1:27" ht="12.75" x14ac:dyDescent="0.2">
      <c r="A332" s="12"/>
      <c r="B332" s="14"/>
      <c r="C332" s="21"/>
      <c r="D332" s="12"/>
      <c r="E332" s="12"/>
      <c r="F332" s="12"/>
      <c r="G332" s="12"/>
      <c r="H332" s="12"/>
      <c r="I332" s="12"/>
      <c r="J332" s="4"/>
      <c r="K332" s="4"/>
      <c r="L332" s="4"/>
      <c r="M332" s="4"/>
      <c r="N332" s="4"/>
      <c r="O332" s="4"/>
      <c r="P332" s="4"/>
      <c r="Q332" s="4"/>
      <c r="R332" s="4"/>
      <c r="S332" s="4"/>
      <c r="T332" s="4"/>
      <c r="U332" s="12"/>
      <c r="V332" s="12"/>
      <c r="W332" s="12"/>
      <c r="X332" s="12"/>
      <c r="Y332" s="12"/>
      <c r="Z332" s="12"/>
      <c r="AA332" s="12"/>
    </row>
    <row r="333" spans="1:27" ht="12.75" x14ac:dyDescent="0.2">
      <c r="A333" s="12"/>
      <c r="B333" s="14"/>
      <c r="C333" s="21"/>
      <c r="D333" s="12"/>
      <c r="E333" s="12"/>
      <c r="F333" s="12"/>
      <c r="G333" s="12"/>
      <c r="H333" s="12"/>
      <c r="I333" s="12"/>
      <c r="J333" s="4"/>
      <c r="K333" s="4"/>
      <c r="L333" s="4"/>
      <c r="M333" s="4"/>
      <c r="N333" s="4"/>
      <c r="O333" s="4"/>
      <c r="P333" s="4"/>
      <c r="Q333" s="4"/>
      <c r="R333" s="4"/>
      <c r="S333" s="4"/>
      <c r="T333" s="4"/>
      <c r="U333" s="12"/>
      <c r="V333" s="12"/>
      <c r="W333" s="12"/>
      <c r="X333" s="12"/>
      <c r="Y333" s="12"/>
      <c r="Z333" s="12"/>
      <c r="AA333" s="12"/>
    </row>
    <row r="334" spans="1:27" ht="12.75" x14ac:dyDescent="0.2">
      <c r="A334" s="12"/>
      <c r="B334" s="14"/>
      <c r="C334" s="21"/>
      <c r="D334" s="12"/>
      <c r="E334" s="12"/>
      <c r="F334" s="12"/>
      <c r="G334" s="12"/>
      <c r="H334" s="12"/>
      <c r="I334" s="12"/>
      <c r="J334" s="4"/>
      <c r="K334" s="4"/>
      <c r="L334" s="4"/>
      <c r="M334" s="4"/>
      <c r="N334" s="4"/>
      <c r="O334" s="4"/>
      <c r="P334" s="4"/>
      <c r="Q334" s="4"/>
      <c r="R334" s="4"/>
      <c r="S334" s="4"/>
      <c r="T334" s="4"/>
      <c r="U334" s="12"/>
      <c r="V334" s="12"/>
      <c r="W334" s="12"/>
      <c r="X334" s="12"/>
      <c r="Y334" s="12"/>
      <c r="Z334" s="12"/>
      <c r="AA334" s="12"/>
    </row>
    <row r="335" spans="1:27" ht="12.75" x14ac:dyDescent="0.2">
      <c r="A335" s="12"/>
      <c r="B335" s="14"/>
      <c r="C335" s="21"/>
      <c r="D335" s="12"/>
      <c r="E335" s="12"/>
      <c r="F335" s="12"/>
      <c r="G335" s="12"/>
      <c r="H335" s="12"/>
      <c r="I335" s="12"/>
      <c r="J335" s="4"/>
      <c r="K335" s="4"/>
      <c r="L335" s="4"/>
      <c r="M335" s="4"/>
      <c r="N335" s="4"/>
      <c r="O335" s="4"/>
      <c r="P335" s="4"/>
      <c r="Q335" s="4"/>
      <c r="R335" s="4"/>
      <c r="S335" s="4"/>
      <c r="T335" s="4"/>
      <c r="U335" s="12"/>
      <c r="V335" s="12"/>
      <c r="W335" s="12"/>
      <c r="X335" s="12"/>
      <c r="Y335" s="12"/>
      <c r="Z335" s="12"/>
      <c r="AA335" s="12"/>
    </row>
    <row r="336" spans="1:27" ht="12.75" x14ac:dyDescent="0.2">
      <c r="A336" s="12"/>
      <c r="B336" s="14"/>
      <c r="C336" s="21"/>
      <c r="D336" s="12"/>
      <c r="E336" s="12"/>
      <c r="F336" s="12"/>
      <c r="G336" s="12"/>
      <c r="H336" s="12"/>
      <c r="I336" s="12"/>
      <c r="J336" s="4"/>
      <c r="K336" s="4"/>
      <c r="L336" s="4"/>
      <c r="M336" s="4"/>
      <c r="N336" s="4"/>
      <c r="O336" s="4"/>
      <c r="P336" s="4"/>
      <c r="Q336" s="4"/>
      <c r="R336" s="4"/>
      <c r="S336" s="4"/>
      <c r="T336" s="4"/>
      <c r="U336" s="12"/>
      <c r="V336" s="12"/>
      <c r="W336" s="12"/>
      <c r="X336" s="12"/>
      <c r="Y336" s="12"/>
      <c r="Z336" s="12"/>
      <c r="AA336" s="12"/>
    </row>
    <row r="337" spans="1:27" ht="12.75" x14ac:dyDescent="0.2">
      <c r="A337" s="12"/>
      <c r="B337" s="14"/>
      <c r="C337" s="21"/>
      <c r="D337" s="12"/>
      <c r="E337" s="12"/>
      <c r="F337" s="12"/>
      <c r="G337" s="12"/>
      <c r="H337" s="12"/>
      <c r="I337" s="12"/>
      <c r="J337" s="4"/>
      <c r="K337" s="4"/>
      <c r="L337" s="4"/>
      <c r="M337" s="4"/>
      <c r="N337" s="4"/>
      <c r="O337" s="4"/>
      <c r="P337" s="4"/>
      <c r="Q337" s="4"/>
      <c r="R337" s="4"/>
      <c r="S337" s="4"/>
      <c r="T337" s="4"/>
      <c r="U337" s="12"/>
      <c r="V337" s="12"/>
      <c r="W337" s="12"/>
      <c r="X337" s="12"/>
      <c r="Y337" s="12"/>
      <c r="Z337" s="12"/>
      <c r="AA337" s="12"/>
    </row>
    <row r="338" spans="1:27" ht="12.75" x14ac:dyDescent="0.2">
      <c r="A338" s="12"/>
      <c r="B338" s="14"/>
      <c r="C338" s="21"/>
      <c r="D338" s="12"/>
      <c r="E338" s="12"/>
      <c r="F338" s="12"/>
      <c r="G338" s="12"/>
      <c r="H338" s="12"/>
      <c r="I338" s="12"/>
      <c r="J338" s="4"/>
      <c r="K338" s="4"/>
      <c r="L338" s="4"/>
      <c r="M338" s="4"/>
      <c r="N338" s="4"/>
      <c r="O338" s="4"/>
      <c r="P338" s="4"/>
      <c r="Q338" s="4"/>
      <c r="R338" s="4"/>
      <c r="S338" s="4"/>
      <c r="T338" s="4"/>
      <c r="U338" s="12"/>
      <c r="V338" s="12"/>
      <c r="W338" s="12"/>
      <c r="X338" s="12"/>
      <c r="Y338" s="12"/>
      <c r="Z338" s="12"/>
      <c r="AA338" s="12"/>
    </row>
    <row r="339" spans="1:27" ht="12.75" x14ac:dyDescent="0.2">
      <c r="A339" s="12"/>
      <c r="B339" s="14"/>
      <c r="C339" s="21"/>
      <c r="D339" s="12"/>
      <c r="E339" s="12"/>
      <c r="F339" s="12"/>
      <c r="G339" s="12"/>
      <c r="H339" s="12"/>
      <c r="I339" s="12"/>
      <c r="J339" s="4"/>
      <c r="K339" s="4"/>
      <c r="L339" s="4"/>
      <c r="M339" s="4"/>
      <c r="N339" s="4"/>
      <c r="O339" s="4"/>
      <c r="P339" s="4"/>
      <c r="Q339" s="4"/>
      <c r="R339" s="4"/>
      <c r="S339" s="4"/>
      <c r="T339" s="4"/>
      <c r="U339" s="12"/>
      <c r="V339" s="12"/>
      <c r="W339" s="12"/>
      <c r="X339" s="12"/>
      <c r="Y339" s="12"/>
      <c r="Z339" s="12"/>
      <c r="AA339" s="12"/>
    </row>
    <row r="340" spans="1:27" ht="12.75" x14ac:dyDescent="0.2">
      <c r="A340" s="12"/>
      <c r="B340" s="14"/>
      <c r="C340" s="21"/>
      <c r="D340" s="12"/>
      <c r="E340" s="12"/>
      <c r="F340" s="12"/>
      <c r="G340" s="12"/>
      <c r="H340" s="12"/>
      <c r="I340" s="12"/>
      <c r="J340" s="4"/>
      <c r="K340" s="4"/>
      <c r="L340" s="4"/>
      <c r="M340" s="4"/>
      <c r="N340" s="4"/>
      <c r="O340" s="4"/>
      <c r="P340" s="4"/>
      <c r="Q340" s="4"/>
      <c r="R340" s="4"/>
      <c r="S340" s="4"/>
      <c r="T340" s="4"/>
      <c r="U340" s="12"/>
      <c r="V340" s="12"/>
      <c r="W340" s="12"/>
      <c r="X340" s="12"/>
      <c r="Y340" s="12"/>
      <c r="Z340" s="12"/>
      <c r="AA340" s="12"/>
    </row>
    <row r="341" spans="1:27" ht="12.75" x14ac:dyDescent="0.2">
      <c r="A341" s="12"/>
      <c r="B341" s="14"/>
      <c r="C341" s="21"/>
      <c r="D341" s="12"/>
      <c r="E341" s="12"/>
      <c r="F341" s="12"/>
      <c r="G341" s="12"/>
      <c r="H341" s="12"/>
      <c r="I341" s="12"/>
      <c r="J341" s="4"/>
      <c r="K341" s="4"/>
      <c r="L341" s="4"/>
      <c r="M341" s="4"/>
      <c r="N341" s="4"/>
      <c r="O341" s="4"/>
      <c r="P341" s="4"/>
      <c r="Q341" s="4"/>
      <c r="R341" s="4"/>
      <c r="S341" s="4"/>
      <c r="T341" s="4"/>
      <c r="U341" s="12"/>
      <c r="V341" s="12"/>
      <c r="W341" s="12"/>
      <c r="X341" s="12"/>
      <c r="Y341" s="12"/>
      <c r="Z341" s="12"/>
      <c r="AA341" s="12"/>
    </row>
    <row r="342" spans="1:27" ht="12.75" x14ac:dyDescent="0.2">
      <c r="A342" s="12"/>
      <c r="B342" s="14"/>
      <c r="C342" s="21"/>
      <c r="D342" s="12"/>
      <c r="E342" s="12"/>
      <c r="F342" s="12"/>
      <c r="G342" s="12"/>
      <c r="H342" s="12"/>
      <c r="I342" s="12"/>
      <c r="J342" s="4"/>
      <c r="K342" s="4"/>
      <c r="L342" s="4"/>
      <c r="M342" s="4"/>
      <c r="N342" s="4"/>
      <c r="O342" s="4"/>
      <c r="P342" s="4"/>
      <c r="Q342" s="4"/>
      <c r="R342" s="4"/>
      <c r="S342" s="4"/>
      <c r="T342" s="4"/>
      <c r="U342" s="12"/>
      <c r="V342" s="12"/>
      <c r="W342" s="12"/>
      <c r="X342" s="12"/>
      <c r="Y342" s="12"/>
      <c r="Z342" s="12"/>
      <c r="AA342" s="12"/>
    </row>
    <row r="343" spans="1:27" ht="12.75" x14ac:dyDescent="0.2">
      <c r="A343" s="12"/>
      <c r="B343" s="14"/>
      <c r="C343" s="21"/>
      <c r="D343" s="12"/>
      <c r="E343" s="12"/>
      <c r="F343" s="12"/>
      <c r="G343" s="12"/>
      <c r="H343" s="12"/>
      <c r="I343" s="12"/>
      <c r="J343" s="4"/>
      <c r="K343" s="4"/>
      <c r="L343" s="4"/>
      <c r="M343" s="4"/>
      <c r="N343" s="4"/>
      <c r="O343" s="4"/>
      <c r="P343" s="4"/>
      <c r="Q343" s="4"/>
      <c r="R343" s="4"/>
      <c r="S343" s="4"/>
      <c r="T343" s="4"/>
      <c r="U343" s="12"/>
      <c r="V343" s="12"/>
      <c r="W343" s="12"/>
      <c r="X343" s="12"/>
      <c r="Y343" s="12"/>
      <c r="Z343" s="12"/>
      <c r="AA343" s="12"/>
    </row>
    <row r="344" spans="1:27" ht="12.75" x14ac:dyDescent="0.2">
      <c r="A344" s="12"/>
      <c r="B344" s="14"/>
      <c r="C344" s="21"/>
      <c r="D344" s="12"/>
      <c r="E344" s="12"/>
      <c r="F344" s="12"/>
      <c r="G344" s="12"/>
      <c r="H344" s="12"/>
      <c r="I344" s="12"/>
      <c r="J344" s="4"/>
      <c r="K344" s="4"/>
      <c r="L344" s="4"/>
      <c r="M344" s="4"/>
      <c r="N344" s="4"/>
      <c r="O344" s="4"/>
      <c r="P344" s="4"/>
      <c r="Q344" s="4"/>
      <c r="R344" s="4"/>
      <c r="S344" s="4"/>
      <c r="T344" s="4"/>
      <c r="U344" s="12"/>
      <c r="V344" s="12"/>
      <c r="W344" s="12"/>
      <c r="X344" s="12"/>
      <c r="Y344" s="12"/>
      <c r="Z344" s="12"/>
      <c r="AA344" s="12"/>
    </row>
    <row r="345" spans="1:27" ht="12.75" x14ac:dyDescent="0.2">
      <c r="A345" s="12"/>
      <c r="B345" s="14"/>
      <c r="C345" s="21"/>
      <c r="D345" s="12"/>
      <c r="E345" s="12"/>
      <c r="F345" s="12"/>
      <c r="G345" s="12"/>
      <c r="H345" s="12"/>
      <c r="I345" s="12"/>
      <c r="J345" s="4"/>
      <c r="K345" s="4"/>
      <c r="L345" s="4"/>
      <c r="M345" s="4"/>
      <c r="N345" s="4"/>
      <c r="O345" s="4"/>
      <c r="P345" s="4"/>
      <c r="Q345" s="4"/>
      <c r="R345" s="4"/>
      <c r="S345" s="4"/>
      <c r="T345" s="4"/>
      <c r="U345" s="12"/>
      <c r="V345" s="12"/>
      <c r="W345" s="12"/>
      <c r="X345" s="12"/>
      <c r="Y345" s="12"/>
      <c r="Z345" s="12"/>
      <c r="AA345" s="12"/>
    </row>
    <row r="346" spans="1:27" ht="12.75" x14ac:dyDescent="0.2">
      <c r="A346" s="12"/>
      <c r="B346" s="14"/>
      <c r="C346" s="21"/>
      <c r="D346" s="12"/>
      <c r="E346" s="12"/>
      <c r="F346" s="12"/>
      <c r="G346" s="12"/>
      <c r="H346" s="12"/>
      <c r="I346" s="12"/>
      <c r="J346" s="4"/>
      <c r="K346" s="4"/>
      <c r="L346" s="4"/>
      <c r="M346" s="4"/>
      <c r="N346" s="4"/>
      <c r="O346" s="4"/>
      <c r="P346" s="4"/>
      <c r="Q346" s="4"/>
      <c r="R346" s="4"/>
      <c r="S346" s="4"/>
      <c r="T346" s="4"/>
      <c r="U346" s="12"/>
      <c r="V346" s="12"/>
      <c r="W346" s="12"/>
      <c r="X346" s="12"/>
      <c r="Y346" s="12"/>
      <c r="Z346" s="12"/>
      <c r="AA346" s="12"/>
    </row>
    <row r="347" spans="1:27" ht="12.75" x14ac:dyDescent="0.2">
      <c r="A347" s="12"/>
      <c r="B347" s="14"/>
      <c r="C347" s="21"/>
      <c r="D347" s="12"/>
      <c r="E347" s="12"/>
      <c r="F347" s="12"/>
      <c r="G347" s="12"/>
      <c r="H347" s="12"/>
      <c r="I347" s="12"/>
      <c r="J347" s="4"/>
      <c r="K347" s="4"/>
      <c r="L347" s="4"/>
      <c r="M347" s="4"/>
      <c r="N347" s="4"/>
      <c r="O347" s="4"/>
      <c r="P347" s="4"/>
      <c r="Q347" s="4"/>
      <c r="R347" s="4"/>
      <c r="S347" s="4"/>
      <c r="T347" s="4"/>
      <c r="U347" s="12"/>
      <c r="V347" s="12"/>
      <c r="W347" s="12"/>
      <c r="X347" s="12"/>
      <c r="Y347" s="12"/>
      <c r="Z347" s="12"/>
      <c r="AA347" s="12"/>
    </row>
    <row r="348" spans="1:27" ht="12.75" x14ac:dyDescent="0.2">
      <c r="A348" s="12"/>
      <c r="B348" s="14"/>
      <c r="C348" s="21"/>
      <c r="D348" s="12"/>
      <c r="E348" s="12"/>
      <c r="F348" s="12"/>
      <c r="G348" s="12"/>
      <c r="H348" s="12"/>
      <c r="I348" s="12"/>
      <c r="J348" s="4"/>
      <c r="K348" s="4"/>
      <c r="L348" s="4"/>
      <c r="M348" s="4"/>
      <c r="N348" s="4"/>
      <c r="O348" s="4"/>
      <c r="P348" s="4"/>
      <c r="Q348" s="4"/>
      <c r="R348" s="4"/>
      <c r="S348" s="4"/>
      <c r="T348" s="4"/>
      <c r="U348" s="12"/>
      <c r="V348" s="12"/>
      <c r="W348" s="12"/>
      <c r="X348" s="12"/>
      <c r="Y348" s="12"/>
      <c r="Z348" s="12"/>
      <c r="AA348" s="12"/>
    </row>
    <row r="349" spans="1:27" ht="12.75" x14ac:dyDescent="0.2">
      <c r="A349" s="12"/>
      <c r="B349" s="14"/>
      <c r="C349" s="21"/>
      <c r="D349" s="12"/>
      <c r="E349" s="12"/>
      <c r="F349" s="12"/>
      <c r="G349" s="12"/>
      <c r="H349" s="12"/>
      <c r="I349" s="12"/>
      <c r="J349" s="4"/>
      <c r="K349" s="4"/>
      <c r="L349" s="4"/>
      <c r="M349" s="4"/>
      <c r="N349" s="4"/>
      <c r="O349" s="4"/>
      <c r="P349" s="4"/>
      <c r="Q349" s="4"/>
      <c r="R349" s="4"/>
      <c r="S349" s="4"/>
      <c r="T349" s="4"/>
      <c r="U349" s="12"/>
      <c r="V349" s="12"/>
      <c r="W349" s="12"/>
      <c r="X349" s="12"/>
      <c r="Y349" s="12"/>
      <c r="Z349" s="12"/>
      <c r="AA349" s="12"/>
    </row>
    <row r="350" spans="1:27" ht="12.75" x14ac:dyDescent="0.2">
      <c r="A350" s="12"/>
      <c r="B350" s="14"/>
      <c r="C350" s="21"/>
      <c r="D350" s="12"/>
      <c r="E350" s="12"/>
      <c r="F350" s="12"/>
      <c r="G350" s="12"/>
      <c r="H350" s="12"/>
      <c r="I350" s="12"/>
      <c r="J350" s="4"/>
      <c r="K350" s="4"/>
      <c r="L350" s="4"/>
      <c r="M350" s="4"/>
      <c r="N350" s="4"/>
      <c r="O350" s="4"/>
      <c r="P350" s="4"/>
      <c r="Q350" s="4"/>
      <c r="R350" s="4"/>
      <c r="S350" s="4"/>
      <c r="T350" s="4"/>
      <c r="U350" s="12"/>
      <c r="V350" s="12"/>
      <c r="W350" s="12"/>
      <c r="X350" s="12"/>
      <c r="Y350" s="12"/>
      <c r="Z350" s="12"/>
      <c r="AA350" s="12"/>
    </row>
    <row r="351" spans="1:27" ht="12.75" x14ac:dyDescent="0.2">
      <c r="A351" s="12"/>
      <c r="B351" s="14"/>
      <c r="C351" s="21"/>
      <c r="D351" s="12"/>
      <c r="E351" s="12"/>
      <c r="F351" s="12"/>
      <c r="G351" s="12"/>
      <c r="H351" s="12"/>
      <c r="I351" s="12"/>
      <c r="J351" s="4"/>
      <c r="K351" s="4"/>
      <c r="L351" s="4"/>
      <c r="M351" s="4"/>
      <c r="N351" s="4"/>
      <c r="O351" s="4"/>
      <c r="P351" s="4"/>
      <c r="Q351" s="4"/>
      <c r="R351" s="4"/>
      <c r="S351" s="4"/>
      <c r="T351" s="4"/>
      <c r="U351" s="12"/>
      <c r="V351" s="12"/>
      <c r="W351" s="12"/>
      <c r="X351" s="12"/>
      <c r="Y351" s="12"/>
      <c r="Z351" s="12"/>
      <c r="AA351" s="12"/>
    </row>
    <row r="352" spans="1:27" ht="12.75" x14ac:dyDescent="0.2">
      <c r="A352" s="12"/>
      <c r="B352" s="14"/>
      <c r="C352" s="21"/>
      <c r="D352" s="12"/>
      <c r="E352" s="12"/>
      <c r="F352" s="12"/>
      <c r="G352" s="12"/>
      <c r="H352" s="12"/>
      <c r="I352" s="12"/>
      <c r="J352" s="4"/>
      <c r="K352" s="4"/>
      <c r="L352" s="4"/>
      <c r="M352" s="4"/>
      <c r="N352" s="4"/>
      <c r="O352" s="4"/>
      <c r="P352" s="4"/>
      <c r="Q352" s="4"/>
      <c r="R352" s="4"/>
      <c r="S352" s="4"/>
      <c r="T352" s="4"/>
      <c r="U352" s="12"/>
      <c r="V352" s="12"/>
      <c r="W352" s="12"/>
      <c r="X352" s="12"/>
      <c r="Y352" s="12"/>
      <c r="Z352" s="12"/>
      <c r="AA352" s="12"/>
    </row>
    <row r="353" spans="1:27" ht="12.75" x14ac:dyDescent="0.2">
      <c r="A353" s="12"/>
      <c r="B353" s="14"/>
      <c r="C353" s="21"/>
      <c r="D353" s="12"/>
      <c r="E353" s="12"/>
      <c r="F353" s="12"/>
      <c r="G353" s="12"/>
      <c r="H353" s="12"/>
      <c r="I353" s="12"/>
      <c r="J353" s="4"/>
      <c r="K353" s="4"/>
      <c r="L353" s="4"/>
      <c r="M353" s="4"/>
      <c r="N353" s="4"/>
      <c r="O353" s="4"/>
      <c r="P353" s="4"/>
      <c r="Q353" s="4"/>
      <c r="R353" s="4"/>
      <c r="S353" s="4"/>
      <c r="T353" s="4"/>
      <c r="U353" s="12"/>
      <c r="V353" s="12"/>
      <c r="W353" s="12"/>
      <c r="X353" s="12"/>
      <c r="Y353" s="12"/>
      <c r="Z353" s="12"/>
      <c r="AA353" s="12"/>
    </row>
    <row r="354" spans="1:27" ht="12.75" x14ac:dyDescent="0.2">
      <c r="A354" s="12"/>
      <c r="B354" s="14"/>
      <c r="C354" s="21"/>
      <c r="D354" s="12"/>
      <c r="E354" s="12"/>
      <c r="F354" s="12"/>
      <c r="G354" s="12"/>
      <c r="H354" s="12"/>
      <c r="I354" s="12"/>
      <c r="J354" s="4"/>
      <c r="K354" s="4"/>
      <c r="L354" s="4"/>
      <c r="M354" s="4"/>
      <c r="N354" s="4"/>
      <c r="O354" s="4"/>
      <c r="P354" s="4"/>
      <c r="Q354" s="4"/>
      <c r="R354" s="4"/>
      <c r="S354" s="4"/>
      <c r="T354" s="4"/>
      <c r="U354" s="12"/>
      <c r="V354" s="12"/>
      <c r="W354" s="12"/>
      <c r="X354" s="12"/>
      <c r="Y354" s="12"/>
      <c r="Z354" s="12"/>
      <c r="AA354" s="12"/>
    </row>
    <row r="355" spans="1:27" ht="12.75" x14ac:dyDescent="0.2">
      <c r="A355" s="12"/>
      <c r="B355" s="14"/>
      <c r="C355" s="21"/>
      <c r="D355" s="12"/>
      <c r="E355" s="12"/>
      <c r="F355" s="12"/>
      <c r="G355" s="12"/>
      <c r="H355" s="12"/>
      <c r="I355" s="12"/>
      <c r="J355" s="4"/>
      <c r="K355" s="4"/>
      <c r="L355" s="4"/>
      <c r="M355" s="4"/>
      <c r="N355" s="4"/>
      <c r="O355" s="4"/>
      <c r="P355" s="4"/>
      <c r="Q355" s="4"/>
      <c r="R355" s="4"/>
      <c r="S355" s="4"/>
      <c r="T355" s="4"/>
      <c r="U355" s="12"/>
      <c r="V355" s="12"/>
      <c r="W355" s="12"/>
      <c r="X355" s="12"/>
      <c r="Y355" s="12"/>
      <c r="Z355" s="12"/>
      <c r="AA355" s="12"/>
    </row>
    <row r="356" spans="1:27" ht="12.75" x14ac:dyDescent="0.2">
      <c r="A356" s="12"/>
      <c r="B356" s="14"/>
      <c r="C356" s="21"/>
      <c r="D356" s="12"/>
      <c r="E356" s="12"/>
      <c r="F356" s="12"/>
      <c r="G356" s="12"/>
      <c r="H356" s="12"/>
      <c r="I356" s="12"/>
      <c r="J356" s="4"/>
      <c r="K356" s="4"/>
      <c r="L356" s="4"/>
      <c r="M356" s="4"/>
      <c r="N356" s="4"/>
      <c r="O356" s="4"/>
      <c r="P356" s="4"/>
      <c r="Q356" s="4"/>
      <c r="R356" s="4"/>
      <c r="S356" s="4"/>
      <c r="T356" s="4"/>
      <c r="U356" s="12"/>
      <c r="V356" s="12"/>
      <c r="W356" s="12"/>
      <c r="X356" s="12"/>
      <c r="Y356" s="12"/>
      <c r="Z356" s="12"/>
      <c r="AA356" s="12"/>
    </row>
    <row r="357" spans="1:27" ht="12.75" x14ac:dyDescent="0.2">
      <c r="A357" s="12"/>
      <c r="B357" s="14"/>
      <c r="C357" s="21"/>
      <c r="D357" s="12"/>
      <c r="E357" s="12"/>
      <c r="F357" s="12"/>
      <c r="G357" s="12"/>
      <c r="H357" s="12"/>
      <c r="I357" s="12"/>
      <c r="J357" s="4"/>
      <c r="K357" s="4"/>
      <c r="L357" s="4"/>
      <c r="M357" s="4"/>
      <c r="N357" s="4"/>
      <c r="O357" s="4"/>
      <c r="P357" s="4"/>
      <c r="Q357" s="4"/>
      <c r="R357" s="4"/>
      <c r="S357" s="4"/>
      <c r="T357" s="4"/>
      <c r="U357" s="12"/>
      <c r="V357" s="12"/>
      <c r="W357" s="12"/>
      <c r="X357" s="12"/>
      <c r="Y357" s="12"/>
      <c r="Z357" s="12"/>
      <c r="AA357" s="12"/>
    </row>
    <row r="358" spans="1:27" ht="12.75" x14ac:dyDescent="0.2">
      <c r="A358" s="12"/>
      <c r="B358" s="14"/>
      <c r="C358" s="21"/>
      <c r="D358" s="12"/>
      <c r="E358" s="12"/>
      <c r="F358" s="12"/>
      <c r="G358" s="12"/>
      <c r="H358" s="12"/>
      <c r="I358" s="12"/>
      <c r="J358" s="4"/>
      <c r="K358" s="4"/>
      <c r="L358" s="4"/>
      <c r="M358" s="4"/>
      <c r="N358" s="4"/>
      <c r="O358" s="4"/>
      <c r="P358" s="4"/>
      <c r="Q358" s="4"/>
      <c r="R358" s="4"/>
      <c r="S358" s="4"/>
      <c r="T358" s="4"/>
      <c r="U358" s="12"/>
      <c r="V358" s="12"/>
      <c r="W358" s="12"/>
      <c r="X358" s="12"/>
      <c r="Y358" s="12"/>
      <c r="Z358" s="12"/>
      <c r="AA358" s="12"/>
    </row>
    <row r="359" spans="1:27" ht="12.75" x14ac:dyDescent="0.2">
      <c r="A359" s="12"/>
      <c r="B359" s="14"/>
      <c r="C359" s="21"/>
      <c r="D359" s="12"/>
      <c r="E359" s="12"/>
      <c r="F359" s="12"/>
      <c r="G359" s="12"/>
      <c r="H359" s="12"/>
      <c r="I359" s="12"/>
      <c r="J359" s="4"/>
      <c r="K359" s="4"/>
      <c r="L359" s="4"/>
      <c r="M359" s="4"/>
      <c r="N359" s="4"/>
      <c r="O359" s="4"/>
      <c r="P359" s="4"/>
      <c r="Q359" s="4"/>
      <c r="R359" s="4"/>
      <c r="S359" s="4"/>
      <c r="T359" s="4"/>
      <c r="U359" s="12"/>
      <c r="V359" s="12"/>
      <c r="W359" s="12"/>
      <c r="X359" s="12"/>
      <c r="Y359" s="12"/>
      <c r="Z359" s="12"/>
      <c r="AA359" s="12"/>
    </row>
    <row r="360" spans="1:27" ht="12.75" x14ac:dyDescent="0.2">
      <c r="A360" s="12"/>
      <c r="B360" s="14"/>
      <c r="C360" s="21"/>
      <c r="D360" s="12"/>
      <c r="E360" s="12"/>
      <c r="F360" s="12"/>
      <c r="G360" s="12"/>
      <c r="H360" s="12"/>
      <c r="I360" s="12"/>
      <c r="J360" s="4"/>
      <c r="K360" s="4"/>
      <c r="L360" s="4"/>
      <c r="M360" s="4"/>
      <c r="N360" s="4"/>
      <c r="O360" s="4"/>
      <c r="P360" s="4"/>
      <c r="Q360" s="4"/>
      <c r="R360" s="4"/>
      <c r="S360" s="4"/>
      <c r="T360" s="4"/>
      <c r="U360" s="12"/>
      <c r="V360" s="12"/>
      <c r="W360" s="12"/>
      <c r="X360" s="12"/>
      <c r="Y360" s="12"/>
      <c r="Z360" s="12"/>
      <c r="AA360" s="12"/>
    </row>
    <row r="361" spans="1:27" ht="12.75" x14ac:dyDescent="0.2">
      <c r="A361" s="12"/>
      <c r="B361" s="14"/>
      <c r="C361" s="21"/>
      <c r="D361" s="12"/>
      <c r="E361" s="12"/>
      <c r="F361" s="12"/>
      <c r="G361" s="12"/>
      <c r="H361" s="12"/>
      <c r="I361" s="12"/>
      <c r="J361" s="4"/>
      <c r="K361" s="4"/>
      <c r="L361" s="4"/>
      <c r="M361" s="4"/>
      <c r="N361" s="4"/>
      <c r="O361" s="4"/>
      <c r="P361" s="4"/>
      <c r="Q361" s="4"/>
      <c r="R361" s="4"/>
      <c r="S361" s="4"/>
      <c r="T361" s="4"/>
      <c r="U361" s="12"/>
      <c r="V361" s="12"/>
      <c r="W361" s="12"/>
      <c r="X361" s="12"/>
      <c r="Y361" s="12"/>
      <c r="Z361" s="12"/>
      <c r="AA361" s="12"/>
    </row>
    <row r="362" spans="1:27" ht="12.75" x14ac:dyDescent="0.2">
      <c r="A362" s="12"/>
      <c r="B362" s="14"/>
      <c r="C362" s="21"/>
      <c r="D362" s="12"/>
      <c r="E362" s="12"/>
      <c r="F362" s="12"/>
      <c r="G362" s="12"/>
      <c r="H362" s="12"/>
      <c r="I362" s="12"/>
      <c r="J362" s="4"/>
      <c r="K362" s="4"/>
      <c r="L362" s="4"/>
      <c r="M362" s="4"/>
      <c r="N362" s="4"/>
      <c r="O362" s="4"/>
      <c r="P362" s="4"/>
      <c r="Q362" s="4"/>
      <c r="R362" s="4"/>
      <c r="S362" s="4"/>
      <c r="T362" s="4"/>
      <c r="U362" s="12"/>
      <c r="V362" s="12"/>
      <c r="W362" s="12"/>
      <c r="X362" s="12"/>
      <c r="Y362" s="12"/>
      <c r="Z362" s="12"/>
      <c r="AA362" s="12"/>
    </row>
    <row r="363" spans="1:27" ht="12.75" x14ac:dyDescent="0.2">
      <c r="A363" s="12"/>
      <c r="B363" s="14"/>
      <c r="C363" s="21"/>
      <c r="D363" s="12"/>
      <c r="E363" s="12"/>
      <c r="F363" s="12"/>
      <c r="G363" s="12"/>
      <c r="H363" s="12"/>
      <c r="I363" s="12"/>
      <c r="J363" s="4"/>
      <c r="K363" s="4"/>
      <c r="L363" s="4"/>
      <c r="M363" s="4"/>
      <c r="N363" s="4"/>
      <c r="O363" s="4"/>
      <c r="P363" s="4"/>
      <c r="Q363" s="4"/>
      <c r="R363" s="4"/>
      <c r="S363" s="4"/>
      <c r="T363" s="4"/>
      <c r="U363" s="12"/>
      <c r="V363" s="12"/>
      <c r="W363" s="12"/>
      <c r="X363" s="12"/>
      <c r="Y363" s="12"/>
      <c r="Z363" s="12"/>
      <c r="AA363" s="12"/>
    </row>
    <row r="364" spans="1:27" ht="12.75" x14ac:dyDescent="0.2">
      <c r="A364" s="12"/>
      <c r="B364" s="14"/>
      <c r="C364" s="21"/>
      <c r="D364" s="12"/>
      <c r="E364" s="12"/>
      <c r="F364" s="12"/>
      <c r="G364" s="12"/>
      <c r="H364" s="12"/>
      <c r="I364" s="12"/>
      <c r="J364" s="4"/>
      <c r="K364" s="4"/>
      <c r="L364" s="4"/>
      <c r="M364" s="4"/>
      <c r="N364" s="4"/>
      <c r="O364" s="4"/>
      <c r="P364" s="4"/>
      <c r="Q364" s="4"/>
      <c r="R364" s="4"/>
      <c r="S364" s="4"/>
      <c r="T364" s="4"/>
      <c r="U364" s="12"/>
      <c r="V364" s="12"/>
      <c r="W364" s="12"/>
      <c r="X364" s="12"/>
      <c r="Y364" s="12"/>
      <c r="Z364" s="12"/>
      <c r="AA364" s="12"/>
    </row>
    <row r="365" spans="1:27" ht="12.75" x14ac:dyDescent="0.2">
      <c r="A365" s="12"/>
      <c r="B365" s="14"/>
      <c r="C365" s="21"/>
      <c r="D365" s="12"/>
      <c r="E365" s="12"/>
      <c r="F365" s="12"/>
      <c r="G365" s="12"/>
      <c r="H365" s="12"/>
      <c r="I365" s="12"/>
      <c r="J365" s="4"/>
      <c r="K365" s="4"/>
      <c r="L365" s="4"/>
      <c r="M365" s="4"/>
      <c r="N365" s="4"/>
      <c r="O365" s="4"/>
      <c r="P365" s="4"/>
      <c r="Q365" s="4"/>
      <c r="R365" s="4"/>
      <c r="S365" s="4"/>
      <c r="T365" s="4"/>
      <c r="U365" s="12"/>
      <c r="V365" s="12"/>
      <c r="W365" s="12"/>
      <c r="X365" s="12"/>
      <c r="Y365" s="12"/>
      <c r="Z365" s="12"/>
      <c r="AA365" s="12"/>
    </row>
    <row r="366" spans="1:27" ht="12.75" x14ac:dyDescent="0.2">
      <c r="A366" s="12"/>
      <c r="B366" s="14"/>
      <c r="C366" s="21"/>
      <c r="D366" s="12"/>
      <c r="E366" s="12"/>
      <c r="F366" s="12"/>
      <c r="G366" s="12"/>
      <c r="H366" s="12"/>
      <c r="I366" s="12"/>
      <c r="J366" s="4"/>
      <c r="K366" s="4"/>
      <c r="L366" s="4"/>
      <c r="M366" s="4"/>
      <c r="N366" s="4"/>
      <c r="O366" s="4"/>
      <c r="P366" s="4"/>
      <c r="Q366" s="4"/>
      <c r="R366" s="4"/>
      <c r="S366" s="4"/>
      <c r="T366" s="4"/>
      <c r="U366" s="12"/>
      <c r="V366" s="12"/>
      <c r="W366" s="12"/>
      <c r="X366" s="12"/>
      <c r="Y366" s="12"/>
      <c r="Z366" s="12"/>
      <c r="AA366" s="12"/>
    </row>
    <row r="367" spans="1:27" ht="12.75" x14ac:dyDescent="0.2">
      <c r="A367" s="12"/>
      <c r="B367" s="14"/>
      <c r="C367" s="21"/>
      <c r="D367" s="12"/>
      <c r="E367" s="12"/>
      <c r="F367" s="12"/>
      <c r="G367" s="12"/>
      <c r="H367" s="12"/>
      <c r="I367" s="12"/>
      <c r="J367" s="4"/>
      <c r="K367" s="4"/>
      <c r="L367" s="4"/>
      <c r="M367" s="4"/>
      <c r="N367" s="4"/>
      <c r="O367" s="4"/>
      <c r="P367" s="4"/>
      <c r="Q367" s="4"/>
      <c r="R367" s="4"/>
      <c r="S367" s="4"/>
      <c r="T367" s="4"/>
      <c r="U367" s="12"/>
      <c r="V367" s="12"/>
      <c r="W367" s="12"/>
      <c r="X367" s="12"/>
      <c r="Y367" s="12"/>
      <c r="Z367" s="12"/>
      <c r="AA367" s="12"/>
    </row>
    <row r="368" spans="1:27" ht="12.75" x14ac:dyDescent="0.2">
      <c r="A368" s="12"/>
      <c r="B368" s="14"/>
      <c r="C368" s="21"/>
      <c r="D368" s="12"/>
      <c r="E368" s="12"/>
      <c r="F368" s="12"/>
      <c r="G368" s="12"/>
      <c r="H368" s="12"/>
      <c r="I368" s="12"/>
      <c r="J368" s="4"/>
      <c r="K368" s="4"/>
      <c r="L368" s="4"/>
      <c r="M368" s="4"/>
      <c r="N368" s="4"/>
      <c r="O368" s="4"/>
      <c r="P368" s="4"/>
      <c r="Q368" s="4"/>
      <c r="R368" s="4"/>
      <c r="S368" s="4"/>
      <c r="T368" s="4"/>
      <c r="U368" s="12"/>
      <c r="V368" s="12"/>
      <c r="W368" s="12"/>
      <c r="X368" s="12"/>
      <c r="Y368" s="12"/>
      <c r="Z368" s="12"/>
      <c r="AA368" s="12"/>
    </row>
    <row r="369" spans="1:27" ht="12.75" x14ac:dyDescent="0.2">
      <c r="A369" s="12"/>
      <c r="B369" s="14"/>
      <c r="C369" s="21"/>
      <c r="D369" s="12"/>
      <c r="E369" s="12"/>
      <c r="F369" s="12"/>
      <c r="G369" s="12"/>
      <c r="H369" s="12"/>
      <c r="I369" s="12"/>
      <c r="J369" s="4"/>
      <c r="K369" s="4"/>
      <c r="L369" s="4"/>
      <c r="M369" s="4"/>
      <c r="N369" s="4"/>
      <c r="O369" s="4"/>
      <c r="P369" s="4"/>
      <c r="Q369" s="4"/>
      <c r="R369" s="4"/>
      <c r="S369" s="4"/>
      <c r="T369" s="4"/>
      <c r="U369" s="12"/>
      <c r="V369" s="12"/>
      <c r="W369" s="12"/>
      <c r="X369" s="12"/>
      <c r="Y369" s="12"/>
      <c r="Z369" s="12"/>
      <c r="AA369" s="12"/>
    </row>
    <row r="370" spans="1:27" ht="12.75" x14ac:dyDescent="0.2">
      <c r="A370" s="12"/>
      <c r="B370" s="14"/>
      <c r="C370" s="21"/>
      <c r="D370" s="12"/>
      <c r="E370" s="12"/>
      <c r="F370" s="12"/>
      <c r="G370" s="12"/>
      <c r="H370" s="12"/>
      <c r="I370" s="12"/>
      <c r="J370" s="4"/>
      <c r="K370" s="4"/>
      <c r="L370" s="4"/>
      <c r="M370" s="4"/>
      <c r="N370" s="4"/>
      <c r="O370" s="4"/>
      <c r="P370" s="4"/>
      <c r="Q370" s="4"/>
      <c r="R370" s="4"/>
      <c r="S370" s="4"/>
      <c r="T370" s="4"/>
      <c r="U370" s="12"/>
      <c r="V370" s="12"/>
      <c r="W370" s="12"/>
      <c r="X370" s="12"/>
      <c r="Y370" s="12"/>
      <c r="Z370" s="12"/>
      <c r="AA370" s="12"/>
    </row>
    <row r="371" spans="1:27" ht="12.75" x14ac:dyDescent="0.2">
      <c r="A371" s="12"/>
      <c r="B371" s="14"/>
      <c r="C371" s="21"/>
      <c r="D371" s="12"/>
      <c r="E371" s="12"/>
      <c r="F371" s="12"/>
      <c r="G371" s="12"/>
      <c r="H371" s="12"/>
      <c r="I371" s="12"/>
      <c r="J371" s="4"/>
      <c r="K371" s="4"/>
      <c r="L371" s="4"/>
      <c r="M371" s="4"/>
      <c r="N371" s="4"/>
      <c r="O371" s="4"/>
      <c r="P371" s="4"/>
      <c r="Q371" s="4"/>
      <c r="R371" s="4"/>
      <c r="S371" s="4"/>
      <c r="T371" s="4"/>
      <c r="U371" s="12"/>
      <c r="V371" s="12"/>
      <c r="W371" s="12"/>
      <c r="X371" s="12"/>
      <c r="Y371" s="12"/>
      <c r="Z371" s="12"/>
      <c r="AA371" s="12"/>
    </row>
    <row r="372" spans="1:27" ht="12.75" x14ac:dyDescent="0.2">
      <c r="A372" s="12"/>
      <c r="B372" s="14"/>
      <c r="C372" s="21"/>
      <c r="D372" s="12"/>
      <c r="E372" s="12"/>
      <c r="F372" s="12"/>
      <c r="G372" s="12"/>
      <c r="H372" s="12"/>
      <c r="I372" s="12"/>
      <c r="J372" s="4"/>
      <c r="K372" s="4"/>
      <c r="L372" s="4"/>
      <c r="M372" s="4"/>
      <c r="N372" s="4"/>
      <c r="O372" s="4"/>
      <c r="P372" s="4"/>
      <c r="Q372" s="4"/>
      <c r="R372" s="4"/>
      <c r="S372" s="4"/>
      <c r="T372" s="4"/>
      <c r="U372" s="12"/>
      <c r="V372" s="12"/>
      <c r="W372" s="12"/>
      <c r="X372" s="12"/>
      <c r="Y372" s="12"/>
      <c r="Z372" s="12"/>
      <c r="AA372" s="12"/>
    </row>
    <row r="373" spans="1:27" ht="12.75" x14ac:dyDescent="0.2">
      <c r="A373" s="12"/>
      <c r="B373" s="14"/>
      <c r="C373" s="21"/>
      <c r="D373" s="12"/>
      <c r="E373" s="12"/>
      <c r="F373" s="12"/>
      <c r="G373" s="12"/>
      <c r="H373" s="12"/>
      <c r="I373" s="12"/>
      <c r="J373" s="4"/>
      <c r="K373" s="4"/>
      <c r="L373" s="4"/>
      <c r="M373" s="4"/>
      <c r="N373" s="4"/>
      <c r="O373" s="4"/>
      <c r="P373" s="4"/>
      <c r="Q373" s="4"/>
      <c r="R373" s="4"/>
      <c r="S373" s="4"/>
      <c r="T373" s="4"/>
      <c r="U373" s="12"/>
      <c r="V373" s="12"/>
      <c r="W373" s="12"/>
      <c r="X373" s="12"/>
      <c r="Y373" s="12"/>
      <c r="Z373" s="12"/>
      <c r="AA373" s="12"/>
    </row>
    <row r="374" spans="1:27" ht="12.75" x14ac:dyDescent="0.2">
      <c r="A374" s="12"/>
      <c r="B374" s="14"/>
      <c r="C374" s="21"/>
      <c r="D374" s="12"/>
      <c r="E374" s="12"/>
      <c r="F374" s="12"/>
      <c r="G374" s="12"/>
      <c r="H374" s="12"/>
      <c r="I374" s="12"/>
      <c r="J374" s="4"/>
      <c r="K374" s="4"/>
      <c r="L374" s="4"/>
      <c r="M374" s="4"/>
      <c r="N374" s="4"/>
      <c r="O374" s="4"/>
      <c r="P374" s="4"/>
      <c r="Q374" s="4"/>
      <c r="R374" s="4"/>
      <c r="S374" s="4"/>
      <c r="T374" s="4"/>
      <c r="U374" s="12"/>
      <c r="V374" s="12"/>
      <c r="W374" s="12"/>
      <c r="X374" s="12"/>
      <c r="Y374" s="12"/>
      <c r="Z374" s="12"/>
      <c r="AA374" s="12"/>
    </row>
    <row r="375" spans="1:27" ht="12.75" x14ac:dyDescent="0.2">
      <c r="A375" s="12"/>
      <c r="B375" s="14"/>
      <c r="C375" s="21"/>
      <c r="D375" s="12"/>
      <c r="E375" s="12"/>
      <c r="F375" s="12"/>
      <c r="G375" s="12"/>
      <c r="H375" s="12"/>
      <c r="I375" s="12"/>
      <c r="J375" s="4"/>
      <c r="K375" s="4"/>
      <c r="L375" s="4"/>
      <c r="M375" s="4"/>
      <c r="N375" s="4"/>
      <c r="O375" s="4"/>
      <c r="P375" s="4"/>
      <c r="Q375" s="4"/>
      <c r="R375" s="4"/>
      <c r="S375" s="4"/>
      <c r="T375" s="4"/>
      <c r="U375" s="12"/>
      <c r="V375" s="12"/>
      <c r="W375" s="12"/>
      <c r="X375" s="12"/>
      <c r="Y375" s="12"/>
      <c r="Z375" s="12"/>
      <c r="AA375" s="12"/>
    </row>
    <row r="376" spans="1:27" ht="12.75" x14ac:dyDescent="0.2">
      <c r="A376" s="12"/>
      <c r="B376" s="14"/>
      <c r="C376" s="21"/>
      <c r="D376" s="12"/>
      <c r="E376" s="12"/>
      <c r="F376" s="12"/>
      <c r="G376" s="12"/>
      <c r="H376" s="12"/>
      <c r="I376" s="12"/>
      <c r="J376" s="4"/>
      <c r="K376" s="4"/>
      <c r="L376" s="4"/>
      <c r="M376" s="4"/>
      <c r="N376" s="4"/>
      <c r="O376" s="4"/>
      <c r="P376" s="4"/>
      <c r="Q376" s="4"/>
      <c r="R376" s="4"/>
      <c r="S376" s="4"/>
      <c r="T376" s="4"/>
      <c r="U376" s="12"/>
      <c r="V376" s="12"/>
      <c r="W376" s="12"/>
      <c r="X376" s="12"/>
      <c r="Y376" s="12"/>
      <c r="Z376" s="12"/>
      <c r="AA376" s="12"/>
    </row>
    <row r="377" spans="1:27" ht="12.75" x14ac:dyDescent="0.2">
      <c r="A377" s="12"/>
      <c r="B377" s="14"/>
      <c r="C377" s="21"/>
      <c r="D377" s="12"/>
      <c r="E377" s="12"/>
      <c r="F377" s="12"/>
      <c r="G377" s="12"/>
      <c r="H377" s="12"/>
      <c r="I377" s="12"/>
      <c r="J377" s="4"/>
      <c r="K377" s="4"/>
      <c r="L377" s="4"/>
      <c r="M377" s="4"/>
      <c r="N377" s="4"/>
      <c r="O377" s="4"/>
      <c r="P377" s="4"/>
      <c r="Q377" s="4"/>
      <c r="R377" s="4"/>
      <c r="S377" s="4"/>
      <c r="T377" s="4"/>
      <c r="U377" s="12"/>
      <c r="V377" s="12"/>
      <c r="W377" s="12"/>
      <c r="X377" s="12"/>
      <c r="Y377" s="12"/>
      <c r="Z377" s="12"/>
      <c r="AA377" s="12"/>
    </row>
    <row r="378" spans="1:27" ht="12.75" x14ac:dyDescent="0.2">
      <c r="A378" s="12"/>
      <c r="B378" s="14"/>
      <c r="C378" s="21"/>
      <c r="D378" s="12"/>
      <c r="E378" s="12"/>
      <c r="F378" s="12"/>
      <c r="G378" s="12"/>
      <c r="H378" s="12"/>
      <c r="I378" s="12"/>
      <c r="J378" s="4"/>
      <c r="K378" s="4"/>
      <c r="L378" s="4"/>
      <c r="M378" s="4"/>
      <c r="N378" s="4"/>
      <c r="O378" s="4"/>
      <c r="P378" s="4"/>
      <c r="Q378" s="4"/>
      <c r="R378" s="4"/>
      <c r="S378" s="4"/>
      <c r="T378" s="4"/>
      <c r="U378" s="12"/>
      <c r="V378" s="12"/>
      <c r="W378" s="12"/>
      <c r="X378" s="12"/>
      <c r="Y378" s="12"/>
      <c r="Z378" s="12"/>
      <c r="AA378" s="12"/>
    </row>
    <row r="379" spans="1:27" ht="12.75" x14ac:dyDescent="0.2">
      <c r="A379" s="12"/>
      <c r="B379" s="14"/>
      <c r="C379" s="21"/>
      <c r="D379" s="12"/>
      <c r="E379" s="12"/>
      <c r="F379" s="12"/>
      <c r="G379" s="12"/>
      <c r="H379" s="12"/>
      <c r="I379" s="12"/>
      <c r="J379" s="4"/>
      <c r="K379" s="4"/>
      <c r="L379" s="4"/>
      <c r="M379" s="4"/>
      <c r="N379" s="4"/>
      <c r="O379" s="4"/>
      <c r="P379" s="4"/>
      <c r="Q379" s="4"/>
      <c r="R379" s="4"/>
      <c r="S379" s="4"/>
      <c r="T379" s="4"/>
      <c r="U379" s="12"/>
      <c r="V379" s="12"/>
      <c r="W379" s="12"/>
      <c r="X379" s="12"/>
      <c r="Y379" s="12"/>
      <c r="Z379" s="12"/>
      <c r="AA379" s="12"/>
    </row>
    <row r="380" spans="1:27" ht="12.75" x14ac:dyDescent="0.2">
      <c r="A380" s="12"/>
      <c r="B380" s="14"/>
      <c r="C380" s="21"/>
      <c r="D380" s="12"/>
      <c r="E380" s="12"/>
      <c r="F380" s="12"/>
      <c r="G380" s="12"/>
      <c r="H380" s="12"/>
      <c r="I380" s="12"/>
      <c r="J380" s="4"/>
      <c r="K380" s="4"/>
      <c r="L380" s="4"/>
      <c r="M380" s="4"/>
      <c r="N380" s="4"/>
      <c r="O380" s="4"/>
      <c r="P380" s="4"/>
      <c r="Q380" s="4"/>
      <c r="R380" s="4"/>
      <c r="S380" s="4"/>
      <c r="T380" s="4"/>
      <c r="U380" s="12"/>
      <c r="V380" s="12"/>
      <c r="W380" s="12"/>
      <c r="X380" s="12"/>
      <c r="Y380" s="12"/>
      <c r="Z380" s="12"/>
      <c r="AA380" s="12"/>
    </row>
    <row r="381" spans="1:27" ht="12.75" x14ac:dyDescent="0.2">
      <c r="A381" s="12"/>
      <c r="B381" s="14"/>
      <c r="C381" s="21"/>
      <c r="D381" s="12"/>
      <c r="E381" s="12"/>
      <c r="F381" s="12"/>
      <c r="G381" s="12"/>
      <c r="H381" s="12"/>
      <c r="I381" s="12"/>
      <c r="J381" s="4"/>
      <c r="K381" s="4"/>
      <c r="L381" s="4"/>
      <c r="M381" s="4"/>
      <c r="N381" s="4"/>
      <c r="O381" s="4"/>
      <c r="P381" s="4"/>
      <c r="Q381" s="4"/>
      <c r="R381" s="4"/>
      <c r="S381" s="4"/>
      <c r="T381" s="4"/>
      <c r="U381" s="12"/>
      <c r="V381" s="12"/>
      <c r="W381" s="12"/>
      <c r="X381" s="12"/>
      <c r="Y381" s="12"/>
      <c r="Z381" s="12"/>
      <c r="AA381" s="12"/>
    </row>
    <row r="382" spans="1:27" ht="12.75" x14ac:dyDescent="0.2">
      <c r="A382" s="12"/>
      <c r="B382" s="14"/>
      <c r="C382" s="21"/>
      <c r="D382" s="12"/>
      <c r="E382" s="12"/>
      <c r="F382" s="12"/>
      <c r="G382" s="12"/>
      <c r="H382" s="12"/>
      <c r="I382" s="12"/>
      <c r="J382" s="4"/>
      <c r="K382" s="4"/>
      <c r="L382" s="4"/>
      <c r="M382" s="4"/>
      <c r="N382" s="4"/>
      <c r="O382" s="4"/>
      <c r="P382" s="4"/>
      <c r="Q382" s="4"/>
      <c r="R382" s="4"/>
      <c r="S382" s="4"/>
      <c r="T382" s="4"/>
      <c r="U382" s="12"/>
      <c r="V382" s="12"/>
      <c r="W382" s="12"/>
      <c r="X382" s="12"/>
      <c r="Y382" s="12"/>
      <c r="Z382" s="12"/>
      <c r="AA382" s="12"/>
    </row>
    <row r="383" spans="1:27" ht="12.75" x14ac:dyDescent="0.2">
      <c r="A383" s="12"/>
      <c r="B383" s="14"/>
      <c r="C383" s="21"/>
      <c r="D383" s="12"/>
      <c r="E383" s="12"/>
      <c r="F383" s="12"/>
      <c r="G383" s="12"/>
      <c r="H383" s="12"/>
      <c r="I383" s="12"/>
      <c r="J383" s="4"/>
      <c r="K383" s="4"/>
      <c r="L383" s="4"/>
      <c r="M383" s="4"/>
      <c r="N383" s="4"/>
      <c r="O383" s="4"/>
      <c r="P383" s="4"/>
      <c r="Q383" s="4"/>
      <c r="R383" s="4"/>
      <c r="S383" s="4"/>
      <c r="T383" s="4"/>
      <c r="U383" s="12"/>
      <c r="V383" s="12"/>
      <c r="W383" s="12"/>
      <c r="X383" s="12"/>
      <c r="Y383" s="12"/>
      <c r="Z383" s="12"/>
      <c r="AA383" s="12"/>
    </row>
    <row r="384" spans="1:27" ht="12.75" x14ac:dyDescent="0.2">
      <c r="A384" s="12"/>
      <c r="B384" s="14"/>
      <c r="C384" s="21"/>
      <c r="D384" s="12"/>
      <c r="E384" s="12"/>
      <c r="F384" s="12"/>
      <c r="G384" s="12"/>
      <c r="H384" s="12"/>
      <c r="I384" s="12"/>
      <c r="J384" s="4"/>
      <c r="K384" s="4"/>
      <c r="L384" s="4"/>
      <c r="M384" s="4"/>
      <c r="N384" s="4"/>
      <c r="O384" s="4"/>
      <c r="P384" s="4"/>
      <c r="Q384" s="4"/>
      <c r="R384" s="4"/>
      <c r="S384" s="4"/>
      <c r="T384" s="4"/>
      <c r="U384" s="12"/>
      <c r="V384" s="12"/>
      <c r="W384" s="12"/>
      <c r="X384" s="12"/>
      <c r="Y384" s="12"/>
      <c r="Z384" s="12"/>
      <c r="AA384" s="12"/>
    </row>
    <row r="385" spans="1:27" ht="12.75" x14ac:dyDescent="0.2">
      <c r="A385" s="12"/>
      <c r="B385" s="14"/>
      <c r="C385" s="21"/>
      <c r="D385" s="12"/>
      <c r="E385" s="12"/>
      <c r="F385" s="12"/>
      <c r="G385" s="12"/>
      <c r="H385" s="12"/>
      <c r="I385" s="12"/>
      <c r="J385" s="4"/>
      <c r="K385" s="4"/>
      <c r="L385" s="4"/>
      <c r="M385" s="4"/>
      <c r="N385" s="4"/>
      <c r="O385" s="4"/>
      <c r="P385" s="4"/>
      <c r="Q385" s="4"/>
      <c r="R385" s="4"/>
      <c r="S385" s="4"/>
      <c r="T385" s="4"/>
      <c r="U385" s="12"/>
      <c r="V385" s="12"/>
      <c r="W385" s="12"/>
      <c r="X385" s="12"/>
      <c r="Y385" s="12"/>
      <c r="Z385" s="12"/>
      <c r="AA385" s="12"/>
    </row>
    <row r="386" spans="1:27" ht="12.75" x14ac:dyDescent="0.2">
      <c r="A386" s="12"/>
      <c r="B386" s="14"/>
      <c r="C386" s="21"/>
      <c r="D386" s="12"/>
      <c r="E386" s="12"/>
      <c r="F386" s="12"/>
      <c r="G386" s="12"/>
      <c r="H386" s="12"/>
      <c r="I386" s="12"/>
      <c r="J386" s="4"/>
      <c r="K386" s="4"/>
      <c r="L386" s="4"/>
      <c r="M386" s="4"/>
      <c r="N386" s="4"/>
      <c r="O386" s="4"/>
      <c r="P386" s="4"/>
      <c r="Q386" s="4"/>
      <c r="R386" s="4"/>
      <c r="S386" s="4"/>
      <c r="T386" s="4"/>
      <c r="U386" s="12"/>
      <c r="V386" s="12"/>
      <c r="W386" s="12"/>
      <c r="X386" s="12"/>
      <c r="Y386" s="12"/>
      <c r="Z386" s="12"/>
      <c r="AA386" s="12"/>
    </row>
    <row r="387" spans="1:27" ht="12.75" x14ac:dyDescent="0.2">
      <c r="A387" s="12"/>
      <c r="B387" s="14"/>
      <c r="C387" s="21"/>
      <c r="D387" s="12"/>
      <c r="E387" s="12"/>
      <c r="F387" s="12"/>
      <c r="G387" s="12"/>
      <c r="H387" s="12"/>
      <c r="I387" s="12"/>
      <c r="J387" s="4"/>
      <c r="K387" s="4"/>
      <c r="L387" s="4"/>
      <c r="M387" s="4"/>
      <c r="N387" s="4"/>
      <c r="O387" s="4"/>
      <c r="P387" s="4"/>
      <c r="Q387" s="4"/>
      <c r="R387" s="4"/>
      <c r="S387" s="4"/>
      <c r="T387" s="4"/>
      <c r="U387" s="12"/>
      <c r="V387" s="12"/>
      <c r="W387" s="12"/>
      <c r="X387" s="12"/>
      <c r="Y387" s="12"/>
      <c r="Z387" s="12"/>
      <c r="AA387" s="12"/>
    </row>
    <row r="388" spans="1:27" ht="12.75" x14ac:dyDescent="0.2">
      <c r="A388" s="12"/>
      <c r="B388" s="14"/>
      <c r="C388" s="21"/>
      <c r="D388" s="12"/>
      <c r="E388" s="12"/>
      <c r="F388" s="12"/>
      <c r="G388" s="12"/>
      <c r="H388" s="12"/>
      <c r="I388" s="12"/>
      <c r="J388" s="4"/>
      <c r="K388" s="4"/>
      <c r="L388" s="4"/>
      <c r="M388" s="4"/>
      <c r="N388" s="4"/>
      <c r="O388" s="4"/>
      <c r="P388" s="4"/>
      <c r="Q388" s="4"/>
      <c r="R388" s="4"/>
      <c r="S388" s="4"/>
      <c r="T388" s="4"/>
      <c r="U388" s="12"/>
      <c r="V388" s="12"/>
      <c r="W388" s="12"/>
      <c r="X388" s="12"/>
      <c r="Y388" s="12"/>
      <c r="Z388" s="12"/>
      <c r="AA388" s="12"/>
    </row>
    <row r="389" spans="1:27" ht="12.75" x14ac:dyDescent="0.2">
      <c r="A389" s="12"/>
      <c r="B389" s="14"/>
      <c r="C389" s="21"/>
      <c r="D389" s="12"/>
      <c r="E389" s="12"/>
      <c r="F389" s="12"/>
      <c r="G389" s="12"/>
      <c r="H389" s="12"/>
      <c r="I389" s="12"/>
      <c r="J389" s="4"/>
      <c r="K389" s="4"/>
      <c r="L389" s="4"/>
      <c r="M389" s="4"/>
      <c r="N389" s="4"/>
      <c r="O389" s="4"/>
      <c r="P389" s="4"/>
      <c r="Q389" s="4"/>
      <c r="R389" s="4"/>
      <c r="S389" s="4"/>
      <c r="T389" s="4"/>
      <c r="U389" s="12"/>
      <c r="V389" s="12"/>
      <c r="W389" s="12"/>
      <c r="X389" s="12"/>
      <c r="Y389" s="12"/>
      <c r="Z389" s="12"/>
      <c r="AA389" s="12"/>
    </row>
    <row r="390" spans="1:27" ht="12.75" x14ac:dyDescent="0.2">
      <c r="A390" s="12"/>
      <c r="B390" s="14"/>
      <c r="C390" s="21"/>
      <c r="D390" s="12"/>
      <c r="E390" s="12"/>
      <c r="F390" s="12"/>
      <c r="G390" s="12"/>
      <c r="H390" s="12"/>
      <c r="I390" s="12"/>
      <c r="J390" s="4"/>
      <c r="K390" s="4"/>
      <c r="L390" s="4"/>
      <c r="M390" s="4"/>
      <c r="N390" s="4"/>
      <c r="O390" s="4"/>
      <c r="P390" s="4"/>
      <c r="Q390" s="4"/>
      <c r="R390" s="4"/>
      <c r="S390" s="4"/>
      <c r="T390" s="4"/>
      <c r="U390" s="12"/>
      <c r="V390" s="12"/>
      <c r="W390" s="12"/>
      <c r="X390" s="12"/>
      <c r="Y390" s="12"/>
      <c r="Z390" s="12"/>
      <c r="AA390" s="12"/>
    </row>
    <row r="391" spans="1:27" ht="12.75" x14ac:dyDescent="0.2">
      <c r="A391" s="12"/>
      <c r="B391" s="14"/>
      <c r="C391" s="21"/>
      <c r="D391" s="12"/>
      <c r="E391" s="12"/>
      <c r="F391" s="12"/>
      <c r="G391" s="12"/>
      <c r="H391" s="12"/>
      <c r="I391" s="12"/>
      <c r="J391" s="4"/>
      <c r="K391" s="4"/>
      <c r="L391" s="4"/>
      <c r="M391" s="4"/>
      <c r="N391" s="4"/>
      <c r="O391" s="4"/>
      <c r="P391" s="4"/>
      <c r="Q391" s="4"/>
      <c r="R391" s="4"/>
      <c r="S391" s="4"/>
      <c r="T391" s="4"/>
      <c r="U391" s="12"/>
      <c r="V391" s="12"/>
      <c r="W391" s="12"/>
      <c r="X391" s="12"/>
      <c r="Y391" s="12"/>
      <c r="Z391" s="12"/>
      <c r="AA391" s="12"/>
    </row>
    <row r="392" spans="1:27" ht="12.75" x14ac:dyDescent="0.2">
      <c r="A392" s="12"/>
      <c r="B392" s="14"/>
      <c r="C392" s="21"/>
      <c r="D392" s="12"/>
      <c r="E392" s="12"/>
      <c r="F392" s="12"/>
      <c r="G392" s="12"/>
      <c r="H392" s="12"/>
      <c r="I392" s="12"/>
      <c r="J392" s="4"/>
      <c r="K392" s="4"/>
      <c r="L392" s="4"/>
      <c r="M392" s="4"/>
      <c r="N392" s="4"/>
      <c r="O392" s="4"/>
      <c r="P392" s="4"/>
      <c r="Q392" s="4"/>
      <c r="R392" s="4"/>
      <c r="S392" s="4"/>
      <c r="T392" s="4"/>
      <c r="U392" s="12"/>
      <c r="V392" s="12"/>
      <c r="W392" s="12"/>
      <c r="X392" s="12"/>
      <c r="Y392" s="12"/>
      <c r="Z392" s="12"/>
      <c r="AA392" s="12"/>
    </row>
    <row r="393" spans="1:27" ht="12.75" x14ac:dyDescent="0.2">
      <c r="A393" s="12"/>
      <c r="B393" s="14"/>
      <c r="C393" s="21"/>
      <c r="D393" s="12"/>
      <c r="E393" s="12"/>
      <c r="F393" s="12"/>
      <c r="G393" s="12"/>
      <c r="H393" s="12"/>
      <c r="I393" s="12"/>
      <c r="J393" s="4"/>
      <c r="K393" s="4"/>
      <c r="L393" s="4"/>
      <c r="M393" s="4"/>
      <c r="N393" s="4"/>
      <c r="O393" s="4"/>
      <c r="P393" s="4"/>
      <c r="Q393" s="4"/>
      <c r="R393" s="4"/>
      <c r="S393" s="4"/>
      <c r="T393" s="4"/>
      <c r="U393" s="12"/>
      <c r="V393" s="12"/>
      <c r="W393" s="12"/>
      <c r="X393" s="12"/>
      <c r="Y393" s="12"/>
      <c r="Z393" s="12"/>
      <c r="AA393" s="12"/>
    </row>
    <row r="394" spans="1:27" ht="12.75" x14ac:dyDescent="0.2">
      <c r="A394" s="12"/>
      <c r="B394" s="14"/>
      <c r="C394" s="21"/>
      <c r="D394" s="12"/>
      <c r="E394" s="12"/>
      <c r="F394" s="12"/>
      <c r="G394" s="12"/>
      <c r="H394" s="12"/>
      <c r="I394" s="12"/>
      <c r="J394" s="4"/>
      <c r="K394" s="4"/>
      <c r="L394" s="4"/>
      <c r="M394" s="4"/>
      <c r="N394" s="4"/>
      <c r="O394" s="4"/>
      <c r="P394" s="4"/>
      <c r="Q394" s="4"/>
      <c r="R394" s="4"/>
      <c r="S394" s="4"/>
      <c r="T394" s="4"/>
      <c r="U394" s="12"/>
      <c r="V394" s="12"/>
      <c r="W394" s="12"/>
      <c r="X394" s="12"/>
      <c r="Y394" s="12"/>
      <c r="Z394" s="12"/>
      <c r="AA394" s="12"/>
    </row>
    <row r="395" spans="1:27" ht="12.75" x14ac:dyDescent="0.2">
      <c r="A395" s="12"/>
      <c r="B395" s="14"/>
      <c r="C395" s="21"/>
      <c r="D395" s="12"/>
      <c r="E395" s="12"/>
      <c r="F395" s="12"/>
      <c r="G395" s="12"/>
      <c r="H395" s="12"/>
      <c r="I395" s="12"/>
      <c r="J395" s="4"/>
      <c r="K395" s="4"/>
      <c r="L395" s="4"/>
      <c r="M395" s="4"/>
      <c r="N395" s="4"/>
      <c r="O395" s="4"/>
      <c r="P395" s="4"/>
      <c r="Q395" s="4"/>
      <c r="R395" s="4"/>
      <c r="S395" s="4"/>
      <c r="T395" s="4"/>
      <c r="U395" s="12"/>
      <c r="V395" s="12"/>
      <c r="W395" s="12"/>
      <c r="X395" s="12"/>
      <c r="Y395" s="12"/>
      <c r="Z395" s="12"/>
      <c r="AA395" s="12"/>
    </row>
    <row r="396" spans="1:27" ht="12.75" x14ac:dyDescent="0.2">
      <c r="A396" s="12"/>
      <c r="B396" s="14"/>
      <c r="C396" s="21"/>
      <c r="D396" s="12"/>
      <c r="E396" s="12"/>
      <c r="F396" s="12"/>
      <c r="G396" s="12"/>
      <c r="H396" s="12"/>
      <c r="I396" s="12"/>
      <c r="J396" s="4"/>
      <c r="K396" s="4"/>
      <c r="L396" s="4"/>
      <c r="M396" s="4"/>
      <c r="N396" s="4"/>
      <c r="O396" s="4"/>
      <c r="P396" s="4"/>
      <c r="Q396" s="4"/>
      <c r="R396" s="4"/>
      <c r="S396" s="4"/>
      <c r="T396" s="4"/>
      <c r="U396" s="12"/>
      <c r="V396" s="12"/>
      <c r="W396" s="12"/>
      <c r="X396" s="12"/>
      <c r="Y396" s="12"/>
      <c r="Z396" s="12"/>
      <c r="AA396" s="12"/>
    </row>
    <row r="397" spans="1:27" ht="12.75" x14ac:dyDescent="0.2">
      <c r="A397" s="12"/>
      <c r="B397" s="14"/>
      <c r="C397" s="21"/>
      <c r="D397" s="12"/>
      <c r="E397" s="12"/>
      <c r="F397" s="12"/>
      <c r="G397" s="12"/>
      <c r="H397" s="12"/>
      <c r="I397" s="12"/>
      <c r="J397" s="4"/>
      <c r="K397" s="4"/>
      <c r="L397" s="4"/>
      <c r="M397" s="4"/>
      <c r="N397" s="4"/>
      <c r="O397" s="4"/>
      <c r="P397" s="4"/>
      <c r="Q397" s="4"/>
      <c r="R397" s="4"/>
      <c r="S397" s="4"/>
      <c r="T397" s="4"/>
      <c r="U397" s="12"/>
      <c r="V397" s="12"/>
      <c r="W397" s="12"/>
      <c r="X397" s="12"/>
      <c r="Y397" s="12"/>
      <c r="Z397" s="12"/>
      <c r="AA397" s="12"/>
    </row>
    <row r="398" spans="1:27" ht="12.75" x14ac:dyDescent="0.2">
      <c r="A398" s="12"/>
      <c r="B398" s="14"/>
      <c r="C398" s="21"/>
      <c r="D398" s="12"/>
      <c r="E398" s="12"/>
      <c r="F398" s="12"/>
      <c r="G398" s="12"/>
      <c r="H398" s="12"/>
      <c r="I398" s="12"/>
      <c r="J398" s="4"/>
      <c r="K398" s="4"/>
      <c r="L398" s="4"/>
      <c r="M398" s="4"/>
      <c r="N398" s="4"/>
      <c r="O398" s="4"/>
      <c r="P398" s="4"/>
      <c r="Q398" s="4"/>
      <c r="R398" s="4"/>
      <c r="S398" s="4"/>
      <c r="T398" s="4"/>
      <c r="U398" s="12"/>
      <c r="V398" s="12"/>
      <c r="W398" s="12"/>
      <c r="X398" s="12"/>
      <c r="Y398" s="12"/>
      <c r="Z398" s="12"/>
      <c r="AA398" s="12"/>
    </row>
    <row r="399" spans="1:27" ht="12.75" x14ac:dyDescent="0.2">
      <c r="A399" s="12"/>
      <c r="B399" s="14"/>
      <c r="C399" s="21"/>
      <c r="D399" s="12"/>
      <c r="E399" s="12"/>
      <c r="F399" s="12"/>
      <c r="G399" s="12"/>
      <c r="H399" s="12"/>
      <c r="I399" s="12"/>
      <c r="J399" s="4"/>
      <c r="K399" s="4"/>
      <c r="L399" s="4"/>
      <c r="M399" s="4"/>
      <c r="N399" s="4"/>
      <c r="O399" s="4"/>
      <c r="P399" s="4"/>
      <c r="Q399" s="4"/>
      <c r="R399" s="4"/>
      <c r="S399" s="4"/>
      <c r="T399" s="4"/>
      <c r="U399" s="12"/>
      <c r="V399" s="12"/>
      <c r="W399" s="12"/>
      <c r="X399" s="12"/>
      <c r="Y399" s="12"/>
      <c r="Z399" s="12"/>
      <c r="AA399" s="12"/>
    </row>
    <row r="400" spans="1:27" ht="12.75" x14ac:dyDescent="0.2">
      <c r="A400" s="12"/>
      <c r="B400" s="14"/>
      <c r="C400" s="21"/>
      <c r="D400" s="12"/>
      <c r="E400" s="12"/>
      <c r="F400" s="12"/>
      <c r="G400" s="12"/>
      <c r="H400" s="12"/>
      <c r="I400" s="12"/>
      <c r="J400" s="4"/>
      <c r="K400" s="4"/>
      <c r="L400" s="4"/>
      <c r="M400" s="4"/>
      <c r="N400" s="4"/>
      <c r="O400" s="4"/>
      <c r="P400" s="4"/>
      <c r="Q400" s="4"/>
      <c r="R400" s="4"/>
      <c r="S400" s="4"/>
      <c r="T400" s="4"/>
      <c r="U400" s="12"/>
      <c r="V400" s="12"/>
      <c r="W400" s="12"/>
      <c r="X400" s="12"/>
      <c r="Y400" s="12"/>
      <c r="Z400" s="12"/>
      <c r="AA400" s="12"/>
    </row>
    <row r="401" spans="1:27" ht="12.75" x14ac:dyDescent="0.2">
      <c r="A401" s="12"/>
      <c r="B401" s="14"/>
      <c r="C401" s="21"/>
      <c r="D401" s="12"/>
      <c r="E401" s="12"/>
      <c r="F401" s="12"/>
      <c r="G401" s="12"/>
      <c r="H401" s="12"/>
      <c r="I401" s="12"/>
      <c r="J401" s="4"/>
      <c r="K401" s="4"/>
      <c r="L401" s="4"/>
      <c r="M401" s="4"/>
      <c r="N401" s="4"/>
      <c r="O401" s="4"/>
      <c r="P401" s="4"/>
      <c r="Q401" s="4"/>
      <c r="R401" s="4"/>
      <c r="S401" s="4"/>
      <c r="T401" s="4"/>
      <c r="U401" s="12"/>
      <c r="V401" s="12"/>
      <c r="W401" s="12"/>
      <c r="X401" s="12"/>
      <c r="Y401" s="12"/>
      <c r="Z401" s="12"/>
      <c r="AA401" s="12"/>
    </row>
    <row r="402" spans="1:27" ht="12.75" x14ac:dyDescent="0.2">
      <c r="A402" s="12"/>
      <c r="B402" s="14"/>
      <c r="C402" s="21"/>
      <c r="D402" s="12"/>
      <c r="E402" s="12"/>
      <c r="F402" s="12"/>
      <c r="G402" s="12"/>
      <c r="H402" s="12"/>
      <c r="I402" s="12"/>
      <c r="J402" s="4"/>
      <c r="K402" s="4"/>
      <c r="L402" s="4"/>
      <c r="M402" s="4"/>
      <c r="N402" s="4"/>
      <c r="O402" s="4"/>
      <c r="P402" s="4"/>
      <c r="Q402" s="4"/>
      <c r="R402" s="4"/>
      <c r="S402" s="4"/>
      <c r="T402" s="4"/>
      <c r="U402" s="12"/>
      <c r="V402" s="12"/>
      <c r="W402" s="12"/>
      <c r="X402" s="12"/>
      <c r="Y402" s="12"/>
      <c r="Z402" s="12"/>
      <c r="AA402" s="12"/>
    </row>
    <row r="403" spans="1:27" ht="12.75" x14ac:dyDescent="0.2">
      <c r="A403" s="12"/>
      <c r="B403" s="14"/>
      <c r="C403" s="21"/>
      <c r="D403" s="12"/>
      <c r="E403" s="12"/>
      <c r="F403" s="12"/>
      <c r="G403" s="12"/>
      <c r="H403" s="12"/>
      <c r="I403" s="12"/>
      <c r="J403" s="4"/>
      <c r="K403" s="4"/>
      <c r="L403" s="4"/>
      <c r="M403" s="4"/>
      <c r="N403" s="4"/>
      <c r="O403" s="4"/>
      <c r="P403" s="4"/>
      <c r="Q403" s="4"/>
      <c r="R403" s="4"/>
      <c r="S403" s="4"/>
      <c r="T403" s="4"/>
      <c r="U403" s="12"/>
      <c r="V403" s="12"/>
      <c r="W403" s="12"/>
      <c r="X403" s="12"/>
      <c r="Y403" s="12"/>
      <c r="Z403" s="12"/>
      <c r="AA403" s="12"/>
    </row>
    <row r="404" spans="1:27" ht="12.75" x14ac:dyDescent="0.2">
      <c r="A404" s="12"/>
      <c r="B404" s="14"/>
      <c r="C404" s="21"/>
      <c r="D404" s="12"/>
      <c r="E404" s="12"/>
      <c r="F404" s="12"/>
      <c r="G404" s="12"/>
      <c r="H404" s="12"/>
      <c r="I404" s="12"/>
      <c r="J404" s="4"/>
      <c r="K404" s="4"/>
      <c r="L404" s="4"/>
      <c r="M404" s="4"/>
      <c r="N404" s="4"/>
      <c r="O404" s="4"/>
      <c r="P404" s="4"/>
      <c r="Q404" s="4"/>
      <c r="R404" s="4"/>
      <c r="S404" s="4"/>
      <c r="T404" s="4"/>
      <c r="U404" s="12"/>
      <c r="V404" s="12"/>
      <c r="W404" s="12"/>
      <c r="X404" s="12"/>
      <c r="Y404" s="12"/>
      <c r="Z404" s="12"/>
      <c r="AA404" s="12"/>
    </row>
    <row r="405" spans="1:27" ht="12.75" x14ac:dyDescent="0.2">
      <c r="A405" s="12"/>
      <c r="B405" s="14"/>
      <c r="C405" s="21"/>
      <c r="D405" s="12"/>
      <c r="E405" s="12"/>
      <c r="F405" s="12"/>
      <c r="G405" s="12"/>
      <c r="H405" s="12"/>
      <c r="I405" s="12"/>
      <c r="J405" s="4"/>
      <c r="K405" s="4"/>
      <c r="L405" s="4"/>
      <c r="M405" s="4"/>
      <c r="N405" s="4"/>
      <c r="O405" s="4"/>
      <c r="P405" s="4"/>
      <c r="Q405" s="4"/>
      <c r="R405" s="4"/>
      <c r="S405" s="4"/>
      <c r="T405" s="4"/>
      <c r="U405" s="12"/>
      <c r="V405" s="12"/>
      <c r="W405" s="12"/>
      <c r="X405" s="12"/>
      <c r="Y405" s="12"/>
      <c r="Z405" s="12"/>
      <c r="AA405" s="12"/>
    </row>
    <row r="406" spans="1:27" ht="12.75" x14ac:dyDescent="0.2">
      <c r="A406" s="12"/>
      <c r="B406" s="14"/>
      <c r="C406" s="21"/>
      <c r="D406" s="12"/>
      <c r="E406" s="12"/>
      <c r="F406" s="12"/>
      <c r="G406" s="12"/>
      <c r="H406" s="12"/>
      <c r="I406" s="12"/>
      <c r="J406" s="4"/>
      <c r="K406" s="4"/>
      <c r="L406" s="4"/>
      <c r="M406" s="4"/>
      <c r="N406" s="4"/>
      <c r="O406" s="4"/>
      <c r="P406" s="4"/>
      <c r="Q406" s="4"/>
      <c r="R406" s="4"/>
      <c r="S406" s="4"/>
      <c r="T406" s="4"/>
      <c r="U406" s="12"/>
      <c r="V406" s="12"/>
      <c r="W406" s="12"/>
      <c r="X406" s="12"/>
      <c r="Y406" s="12"/>
      <c r="Z406" s="12"/>
      <c r="AA406" s="12"/>
    </row>
    <row r="407" spans="1:27" ht="12.75" x14ac:dyDescent="0.2">
      <c r="A407" s="12"/>
      <c r="B407" s="14"/>
      <c r="C407" s="21"/>
      <c r="D407" s="12"/>
      <c r="E407" s="12"/>
      <c r="F407" s="12"/>
      <c r="G407" s="12"/>
      <c r="H407" s="12"/>
      <c r="I407" s="12"/>
      <c r="J407" s="4"/>
      <c r="K407" s="4"/>
      <c r="L407" s="4"/>
      <c r="M407" s="4"/>
      <c r="N407" s="4"/>
      <c r="O407" s="4"/>
      <c r="P407" s="4"/>
      <c r="Q407" s="4"/>
      <c r="R407" s="4"/>
      <c r="S407" s="4"/>
      <c r="T407" s="4"/>
      <c r="U407" s="12"/>
      <c r="V407" s="12"/>
      <c r="W407" s="12"/>
      <c r="X407" s="12"/>
      <c r="Y407" s="12"/>
      <c r="Z407" s="12"/>
      <c r="AA407" s="12"/>
    </row>
    <row r="408" spans="1:27" ht="12.75" x14ac:dyDescent="0.2">
      <c r="A408" s="12"/>
      <c r="B408" s="14"/>
      <c r="C408" s="21"/>
      <c r="D408" s="12"/>
      <c r="E408" s="12"/>
      <c r="F408" s="12"/>
      <c r="G408" s="12"/>
      <c r="H408" s="12"/>
      <c r="I408" s="12"/>
      <c r="J408" s="4"/>
      <c r="K408" s="4"/>
      <c r="L408" s="4"/>
      <c r="M408" s="4"/>
      <c r="N408" s="4"/>
      <c r="O408" s="4"/>
      <c r="P408" s="4"/>
      <c r="Q408" s="4"/>
      <c r="R408" s="4"/>
      <c r="S408" s="4"/>
      <c r="T408" s="4"/>
      <c r="U408" s="12"/>
      <c r="V408" s="12"/>
      <c r="W408" s="12"/>
      <c r="X408" s="12"/>
      <c r="Y408" s="12"/>
      <c r="Z408" s="12"/>
      <c r="AA408" s="12"/>
    </row>
    <row r="409" spans="1:27" ht="12.75" x14ac:dyDescent="0.2">
      <c r="A409" s="12"/>
      <c r="B409" s="14"/>
      <c r="C409" s="21"/>
      <c r="D409" s="12"/>
      <c r="E409" s="12"/>
      <c r="F409" s="12"/>
      <c r="G409" s="12"/>
      <c r="H409" s="12"/>
      <c r="I409" s="12"/>
      <c r="J409" s="4"/>
      <c r="K409" s="4"/>
      <c r="L409" s="4"/>
      <c r="M409" s="4"/>
      <c r="N409" s="4"/>
      <c r="O409" s="4"/>
      <c r="P409" s="4"/>
      <c r="Q409" s="4"/>
      <c r="R409" s="4"/>
      <c r="S409" s="4"/>
      <c r="T409" s="4"/>
      <c r="U409" s="12"/>
      <c r="V409" s="12"/>
      <c r="W409" s="12"/>
      <c r="X409" s="12"/>
      <c r="Y409" s="12"/>
      <c r="Z409" s="12"/>
      <c r="AA409" s="12"/>
    </row>
    <row r="410" spans="1:27" ht="12.75" x14ac:dyDescent="0.2">
      <c r="A410" s="12"/>
      <c r="B410" s="14"/>
      <c r="C410" s="21"/>
      <c r="D410" s="12"/>
      <c r="E410" s="12"/>
      <c r="F410" s="12"/>
      <c r="G410" s="12"/>
      <c r="H410" s="12"/>
      <c r="I410" s="12"/>
      <c r="J410" s="4"/>
      <c r="K410" s="4"/>
      <c r="L410" s="4"/>
      <c r="M410" s="4"/>
      <c r="N410" s="4"/>
      <c r="O410" s="4"/>
      <c r="P410" s="4"/>
      <c r="Q410" s="4"/>
      <c r="R410" s="4"/>
      <c r="S410" s="4"/>
      <c r="T410" s="4"/>
      <c r="U410" s="12"/>
      <c r="V410" s="12"/>
      <c r="W410" s="12"/>
      <c r="X410" s="12"/>
      <c r="Y410" s="12"/>
      <c r="Z410" s="12"/>
      <c r="AA410" s="12"/>
    </row>
    <row r="411" spans="1:27" ht="12.75" x14ac:dyDescent="0.2">
      <c r="A411" s="12"/>
      <c r="B411" s="14"/>
      <c r="C411" s="21"/>
      <c r="D411" s="12"/>
      <c r="E411" s="12"/>
      <c r="F411" s="12"/>
      <c r="G411" s="12"/>
      <c r="H411" s="12"/>
      <c r="I411" s="12"/>
      <c r="J411" s="4"/>
      <c r="K411" s="4"/>
      <c r="L411" s="4"/>
      <c r="M411" s="4"/>
      <c r="N411" s="4"/>
      <c r="O411" s="4"/>
      <c r="P411" s="4"/>
      <c r="Q411" s="4"/>
      <c r="R411" s="4"/>
      <c r="S411" s="4"/>
      <c r="T411" s="4"/>
      <c r="U411" s="12"/>
      <c r="V411" s="12"/>
      <c r="W411" s="12"/>
      <c r="X411" s="12"/>
      <c r="Y411" s="12"/>
      <c r="Z411" s="12"/>
      <c r="AA411" s="12"/>
    </row>
    <row r="412" spans="1:27" ht="12.75" x14ac:dyDescent="0.2">
      <c r="A412" s="12"/>
      <c r="B412" s="14"/>
      <c r="C412" s="21"/>
      <c r="D412" s="12"/>
      <c r="E412" s="12"/>
      <c r="F412" s="12"/>
      <c r="G412" s="12"/>
      <c r="H412" s="12"/>
      <c r="I412" s="12"/>
      <c r="J412" s="4"/>
      <c r="K412" s="4"/>
      <c r="L412" s="4"/>
      <c r="M412" s="4"/>
      <c r="N412" s="4"/>
      <c r="O412" s="4"/>
      <c r="P412" s="4"/>
      <c r="Q412" s="4"/>
      <c r="R412" s="4"/>
      <c r="S412" s="4"/>
      <c r="T412" s="4"/>
      <c r="U412" s="12"/>
      <c r="V412" s="12"/>
      <c r="W412" s="12"/>
      <c r="X412" s="12"/>
      <c r="Y412" s="12"/>
      <c r="Z412" s="12"/>
      <c r="AA412" s="12"/>
    </row>
    <row r="413" spans="1:27" ht="12.75" x14ac:dyDescent="0.2">
      <c r="A413" s="12"/>
      <c r="B413" s="14"/>
      <c r="C413" s="21"/>
      <c r="D413" s="12"/>
      <c r="E413" s="12"/>
      <c r="F413" s="12"/>
      <c r="G413" s="12"/>
      <c r="H413" s="12"/>
      <c r="I413" s="12"/>
      <c r="J413" s="4"/>
      <c r="K413" s="4"/>
      <c r="L413" s="4"/>
      <c r="M413" s="4"/>
      <c r="N413" s="4"/>
      <c r="O413" s="4"/>
      <c r="P413" s="4"/>
      <c r="Q413" s="4"/>
      <c r="R413" s="4"/>
      <c r="S413" s="4"/>
      <c r="T413" s="4"/>
      <c r="U413" s="12"/>
      <c r="V413" s="12"/>
      <c r="W413" s="12"/>
      <c r="X413" s="12"/>
      <c r="Y413" s="12"/>
      <c r="Z413" s="12"/>
      <c r="AA413" s="12"/>
    </row>
    <row r="414" spans="1:27" ht="12.75" x14ac:dyDescent="0.2">
      <c r="A414" s="12"/>
      <c r="B414" s="14"/>
      <c r="C414" s="21"/>
      <c r="D414" s="12"/>
      <c r="E414" s="12"/>
      <c r="F414" s="12"/>
      <c r="G414" s="12"/>
      <c r="H414" s="12"/>
      <c r="I414" s="12"/>
      <c r="J414" s="4"/>
      <c r="K414" s="4"/>
      <c r="L414" s="4"/>
      <c r="M414" s="4"/>
      <c r="N414" s="4"/>
      <c r="O414" s="4"/>
      <c r="P414" s="4"/>
      <c r="Q414" s="4"/>
      <c r="R414" s="4"/>
      <c r="S414" s="4"/>
      <c r="T414" s="4"/>
      <c r="U414" s="12"/>
      <c r="V414" s="12"/>
      <c r="W414" s="12"/>
      <c r="X414" s="12"/>
      <c r="Y414" s="12"/>
      <c r="Z414" s="12"/>
      <c r="AA414" s="12"/>
    </row>
    <row r="415" spans="1:27" ht="12.75" x14ac:dyDescent="0.2">
      <c r="A415" s="12"/>
      <c r="B415" s="14"/>
      <c r="C415" s="21"/>
      <c r="D415" s="12"/>
      <c r="E415" s="12"/>
      <c r="F415" s="12"/>
      <c r="G415" s="12"/>
      <c r="H415" s="12"/>
      <c r="I415" s="12"/>
      <c r="J415" s="4"/>
      <c r="K415" s="4"/>
      <c r="L415" s="4"/>
      <c r="M415" s="4"/>
      <c r="N415" s="4"/>
      <c r="O415" s="4"/>
      <c r="P415" s="4"/>
      <c r="Q415" s="4"/>
      <c r="R415" s="4"/>
      <c r="S415" s="4"/>
      <c r="T415" s="4"/>
      <c r="U415" s="12"/>
      <c r="V415" s="12"/>
      <c r="W415" s="12"/>
      <c r="X415" s="12"/>
      <c r="Y415" s="12"/>
      <c r="Z415" s="12"/>
      <c r="AA415" s="12"/>
    </row>
    <row r="416" spans="1:27" ht="12.75" x14ac:dyDescent="0.2">
      <c r="A416" s="12"/>
      <c r="B416" s="14"/>
      <c r="C416" s="21"/>
      <c r="D416" s="12"/>
      <c r="E416" s="12"/>
      <c r="F416" s="12"/>
      <c r="G416" s="12"/>
      <c r="H416" s="12"/>
      <c r="I416" s="12"/>
      <c r="J416" s="4"/>
      <c r="K416" s="4"/>
      <c r="L416" s="4"/>
      <c r="M416" s="4"/>
      <c r="N416" s="4"/>
      <c r="O416" s="4"/>
      <c r="P416" s="4"/>
      <c r="Q416" s="4"/>
      <c r="R416" s="4"/>
      <c r="S416" s="4"/>
      <c r="T416" s="4"/>
      <c r="U416" s="12"/>
      <c r="V416" s="12"/>
      <c r="W416" s="12"/>
      <c r="X416" s="12"/>
      <c r="Y416" s="12"/>
      <c r="Z416" s="12"/>
      <c r="AA416" s="12"/>
    </row>
    <row r="417" spans="1:27" ht="12.75" x14ac:dyDescent="0.2">
      <c r="A417" s="12"/>
      <c r="B417" s="14"/>
      <c r="C417" s="21"/>
      <c r="D417" s="12"/>
      <c r="E417" s="12"/>
      <c r="F417" s="12"/>
      <c r="G417" s="12"/>
      <c r="H417" s="12"/>
      <c r="I417" s="12"/>
      <c r="J417" s="4"/>
      <c r="K417" s="4"/>
      <c r="L417" s="4"/>
      <c r="M417" s="4"/>
      <c r="N417" s="4"/>
      <c r="O417" s="4"/>
      <c r="P417" s="4"/>
      <c r="Q417" s="4"/>
      <c r="R417" s="4"/>
      <c r="S417" s="4"/>
      <c r="T417" s="4"/>
      <c r="U417" s="12"/>
      <c r="V417" s="12"/>
      <c r="W417" s="12"/>
      <c r="X417" s="12"/>
      <c r="Y417" s="12"/>
      <c r="Z417" s="12"/>
      <c r="AA417" s="12"/>
    </row>
    <row r="418" spans="1:27" ht="12.75" x14ac:dyDescent="0.2">
      <c r="A418" s="12"/>
      <c r="B418" s="14"/>
      <c r="C418" s="21"/>
      <c r="D418" s="12"/>
      <c r="E418" s="12"/>
      <c r="F418" s="12"/>
      <c r="G418" s="12"/>
      <c r="H418" s="12"/>
      <c r="I418" s="12"/>
      <c r="J418" s="4"/>
      <c r="K418" s="4"/>
      <c r="L418" s="4"/>
      <c r="M418" s="4"/>
      <c r="N418" s="4"/>
      <c r="O418" s="4"/>
      <c r="P418" s="4"/>
      <c r="Q418" s="4"/>
      <c r="R418" s="4"/>
      <c r="S418" s="4"/>
      <c r="T418" s="4"/>
      <c r="U418" s="12"/>
      <c r="V418" s="12"/>
      <c r="W418" s="12"/>
      <c r="X418" s="12"/>
      <c r="Y418" s="12"/>
      <c r="Z418" s="12"/>
      <c r="AA418" s="12"/>
    </row>
    <row r="419" spans="1:27" ht="12.75" x14ac:dyDescent="0.2">
      <c r="A419" s="12"/>
      <c r="B419" s="14"/>
      <c r="C419" s="21"/>
      <c r="D419" s="12"/>
      <c r="E419" s="12"/>
      <c r="F419" s="12"/>
      <c r="G419" s="12"/>
      <c r="H419" s="12"/>
      <c r="I419" s="12"/>
      <c r="J419" s="4"/>
      <c r="K419" s="4"/>
      <c r="L419" s="4"/>
      <c r="M419" s="4"/>
      <c r="N419" s="4"/>
      <c r="O419" s="4"/>
      <c r="P419" s="4"/>
      <c r="Q419" s="4"/>
      <c r="R419" s="4"/>
      <c r="S419" s="4"/>
      <c r="T419" s="4"/>
      <c r="U419" s="12"/>
      <c r="V419" s="12"/>
      <c r="W419" s="12"/>
      <c r="X419" s="12"/>
      <c r="Y419" s="12"/>
      <c r="Z419" s="12"/>
      <c r="AA419" s="12"/>
    </row>
    <row r="420" spans="1:27" ht="12.75" x14ac:dyDescent="0.2">
      <c r="A420" s="12"/>
      <c r="B420" s="14"/>
      <c r="C420" s="21"/>
      <c r="D420" s="12"/>
      <c r="E420" s="12"/>
      <c r="F420" s="12"/>
      <c r="G420" s="12"/>
      <c r="H420" s="12"/>
      <c r="I420" s="12"/>
      <c r="J420" s="4"/>
      <c r="K420" s="4"/>
      <c r="L420" s="4"/>
      <c r="M420" s="4"/>
      <c r="N420" s="4"/>
      <c r="O420" s="4"/>
      <c r="P420" s="4"/>
      <c r="Q420" s="4"/>
      <c r="R420" s="4"/>
      <c r="S420" s="4"/>
      <c r="T420" s="4"/>
      <c r="U420" s="12"/>
      <c r="V420" s="12"/>
      <c r="W420" s="12"/>
      <c r="X420" s="12"/>
      <c r="Y420" s="12"/>
      <c r="Z420" s="12"/>
      <c r="AA420" s="12"/>
    </row>
    <row r="421" spans="1:27" ht="12.75" x14ac:dyDescent="0.2">
      <c r="A421" s="12"/>
      <c r="B421" s="14"/>
      <c r="C421" s="21"/>
      <c r="D421" s="12"/>
      <c r="E421" s="12"/>
      <c r="F421" s="12"/>
      <c r="G421" s="12"/>
      <c r="H421" s="12"/>
      <c r="I421" s="12"/>
      <c r="J421" s="4"/>
      <c r="K421" s="4"/>
      <c r="L421" s="4"/>
      <c r="M421" s="4"/>
      <c r="N421" s="4"/>
      <c r="O421" s="4"/>
      <c r="P421" s="4"/>
      <c r="Q421" s="4"/>
      <c r="R421" s="4"/>
      <c r="S421" s="4"/>
      <c r="T421" s="4"/>
      <c r="U421" s="12"/>
      <c r="V421" s="12"/>
      <c r="W421" s="12"/>
      <c r="X421" s="12"/>
      <c r="Y421" s="12"/>
      <c r="Z421" s="12"/>
      <c r="AA421" s="12"/>
    </row>
    <row r="422" spans="1:27" ht="12.75" x14ac:dyDescent="0.2">
      <c r="A422" s="12"/>
      <c r="B422" s="14"/>
      <c r="C422" s="21"/>
      <c r="D422" s="12"/>
      <c r="E422" s="12"/>
      <c r="F422" s="12"/>
      <c r="G422" s="12"/>
      <c r="H422" s="12"/>
      <c r="I422" s="12"/>
      <c r="J422" s="4"/>
      <c r="K422" s="4"/>
      <c r="L422" s="4"/>
      <c r="M422" s="4"/>
      <c r="N422" s="4"/>
      <c r="O422" s="4"/>
      <c r="P422" s="4"/>
      <c r="Q422" s="4"/>
      <c r="R422" s="4"/>
      <c r="S422" s="4"/>
      <c r="T422" s="4"/>
      <c r="U422" s="12"/>
      <c r="V422" s="12"/>
      <c r="W422" s="12"/>
      <c r="X422" s="12"/>
      <c r="Y422" s="12"/>
      <c r="Z422" s="12"/>
      <c r="AA422" s="12"/>
    </row>
    <row r="423" spans="1:27" ht="12.75" x14ac:dyDescent="0.2">
      <c r="A423" s="12"/>
      <c r="B423" s="14"/>
      <c r="C423" s="21"/>
      <c r="D423" s="12"/>
      <c r="E423" s="12"/>
      <c r="F423" s="12"/>
      <c r="G423" s="12"/>
      <c r="H423" s="12"/>
      <c r="I423" s="12"/>
      <c r="J423" s="4"/>
      <c r="K423" s="4"/>
      <c r="L423" s="4"/>
      <c r="M423" s="4"/>
      <c r="N423" s="4"/>
      <c r="O423" s="4"/>
      <c r="P423" s="4"/>
      <c r="Q423" s="4"/>
      <c r="R423" s="4"/>
      <c r="S423" s="4"/>
      <c r="T423" s="4"/>
      <c r="U423" s="12"/>
      <c r="V423" s="12"/>
      <c r="W423" s="12"/>
      <c r="X423" s="12"/>
      <c r="Y423" s="12"/>
      <c r="Z423" s="12"/>
      <c r="AA423" s="12"/>
    </row>
    <row r="424" spans="1:27" ht="12.75" x14ac:dyDescent="0.2">
      <c r="A424" s="12"/>
      <c r="B424" s="14"/>
      <c r="C424" s="21"/>
      <c r="D424" s="12"/>
      <c r="E424" s="12"/>
      <c r="F424" s="12"/>
      <c r="G424" s="12"/>
      <c r="H424" s="12"/>
      <c r="I424" s="12"/>
      <c r="J424" s="4"/>
      <c r="K424" s="4"/>
      <c r="L424" s="4"/>
      <c r="M424" s="4"/>
      <c r="N424" s="4"/>
      <c r="O424" s="4"/>
      <c r="P424" s="4"/>
      <c r="Q424" s="4"/>
      <c r="R424" s="4"/>
      <c r="S424" s="4"/>
      <c r="T424" s="4"/>
      <c r="U424" s="12"/>
      <c r="V424" s="12"/>
      <c r="W424" s="12"/>
      <c r="X424" s="12"/>
      <c r="Y424" s="12"/>
      <c r="Z424" s="12"/>
      <c r="AA424" s="12"/>
    </row>
    <row r="425" spans="1:27" ht="12.75" x14ac:dyDescent="0.2">
      <c r="A425" s="12"/>
      <c r="B425" s="14"/>
      <c r="C425" s="21"/>
      <c r="D425" s="12"/>
      <c r="E425" s="12"/>
      <c r="F425" s="12"/>
      <c r="G425" s="12"/>
      <c r="H425" s="12"/>
      <c r="I425" s="12"/>
      <c r="J425" s="4"/>
      <c r="K425" s="4"/>
      <c r="L425" s="4"/>
      <c r="M425" s="4"/>
      <c r="N425" s="4"/>
      <c r="O425" s="4"/>
      <c r="P425" s="4"/>
      <c r="Q425" s="4"/>
      <c r="R425" s="4"/>
      <c r="S425" s="4"/>
      <c r="T425" s="4"/>
      <c r="U425" s="12"/>
      <c r="V425" s="12"/>
      <c r="W425" s="12"/>
      <c r="X425" s="12"/>
      <c r="Y425" s="12"/>
      <c r="Z425" s="12"/>
      <c r="AA425" s="12"/>
    </row>
    <row r="426" spans="1:27" ht="12.75" x14ac:dyDescent="0.2">
      <c r="A426" s="12"/>
      <c r="B426" s="14"/>
      <c r="C426" s="21"/>
      <c r="D426" s="12"/>
      <c r="E426" s="12"/>
      <c r="F426" s="12"/>
      <c r="G426" s="12"/>
      <c r="H426" s="12"/>
      <c r="I426" s="12"/>
      <c r="J426" s="4"/>
      <c r="K426" s="4"/>
      <c r="L426" s="4"/>
      <c r="M426" s="4"/>
      <c r="N426" s="4"/>
      <c r="O426" s="4"/>
      <c r="P426" s="4"/>
      <c r="Q426" s="4"/>
      <c r="R426" s="4"/>
      <c r="S426" s="4"/>
      <c r="T426" s="4"/>
      <c r="U426" s="12"/>
      <c r="V426" s="12"/>
      <c r="W426" s="12"/>
      <c r="X426" s="12"/>
      <c r="Y426" s="12"/>
      <c r="Z426" s="12"/>
      <c r="AA426" s="12"/>
    </row>
    <row r="427" spans="1:27" ht="12.75" x14ac:dyDescent="0.2">
      <c r="A427" s="12"/>
      <c r="B427" s="14"/>
      <c r="C427" s="21"/>
      <c r="D427" s="12"/>
      <c r="E427" s="12"/>
      <c r="F427" s="12"/>
      <c r="G427" s="12"/>
      <c r="H427" s="12"/>
      <c r="I427" s="12"/>
      <c r="J427" s="4"/>
      <c r="K427" s="4"/>
      <c r="L427" s="4"/>
      <c r="M427" s="4"/>
      <c r="N427" s="4"/>
      <c r="O427" s="4"/>
      <c r="P427" s="4"/>
      <c r="Q427" s="4"/>
      <c r="R427" s="4"/>
      <c r="S427" s="4"/>
      <c r="T427" s="4"/>
      <c r="U427" s="12"/>
      <c r="V427" s="12"/>
      <c r="W427" s="12"/>
      <c r="X427" s="12"/>
      <c r="Y427" s="12"/>
      <c r="Z427" s="12"/>
      <c r="AA427" s="12"/>
    </row>
    <row r="428" spans="1:27" ht="12.75" x14ac:dyDescent="0.2">
      <c r="A428" s="12"/>
      <c r="B428" s="14"/>
      <c r="C428" s="21"/>
      <c r="D428" s="12"/>
      <c r="E428" s="12"/>
      <c r="F428" s="12"/>
      <c r="G428" s="12"/>
      <c r="H428" s="12"/>
      <c r="I428" s="12"/>
      <c r="J428" s="4"/>
      <c r="K428" s="4"/>
      <c r="L428" s="4"/>
      <c r="M428" s="4"/>
      <c r="N428" s="4"/>
      <c r="O428" s="4"/>
      <c r="P428" s="4"/>
      <c r="Q428" s="4"/>
      <c r="R428" s="4"/>
      <c r="S428" s="4"/>
      <c r="T428" s="4"/>
      <c r="U428" s="12"/>
      <c r="V428" s="12"/>
      <c r="W428" s="12"/>
      <c r="X428" s="12"/>
      <c r="Y428" s="12"/>
      <c r="Z428" s="12"/>
      <c r="AA428" s="12"/>
    </row>
    <row r="429" spans="1:27" ht="12.75" x14ac:dyDescent="0.2">
      <c r="A429" s="12"/>
      <c r="B429" s="14"/>
      <c r="C429" s="21"/>
      <c r="D429" s="12"/>
      <c r="E429" s="12"/>
      <c r="F429" s="12"/>
      <c r="G429" s="12"/>
      <c r="H429" s="12"/>
      <c r="I429" s="12"/>
      <c r="J429" s="4"/>
      <c r="K429" s="4"/>
      <c r="L429" s="4"/>
      <c r="M429" s="4"/>
      <c r="N429" s="4"/>
      <c r="O429" s="4"/>
      <c r="P429" s="4"/>
      <c r="Q429" s="4"/>
      <c r="R429" s="4"/>
      <c r="S429" s="4"/>
      <c r="T429" s="4"/>
      <c r="U429" s="12"/>
      <c r="V429" s="12"/>
      <c r="W429" s="12"/>
      <c r="X429" s="12"/>
      <c r="Y429" s="12"/>
      <c r="Z429" s="12"/>
      <c r="AA429" s="12"/>
    </row>
    <row r="430" spans="1:27" ht="12.75" x14ac:dyDescent="0.2">
      <c r="A430" s="12"/>
      <c r="B430" s="14"/>
      <c r="C430" s="21"/>
      <c r="D430" s="12"/>
      <c r="E430" s="12"/>
      <c r="F430" s="12"/>
      <c r="G430" s="12"/>
      <c r="H430" s="12"/>
      <c r="I430" s="12"/>
      <c r="J430" s="4"/>
      <c r="K430" s="4"/>
      <c r="L430" s="4"/>
      <c r="M430" s="4"/>
      <c r="N430" s="4"/>
      <c r="O430" s="4"/>
      <c r="P430" s="4"/>
      <c r="Q430" s="4"/>
      <c r="R430" s="4"/>
      <c r="S430" s="4"/>
      <c r="T430" s="4"/>
      <c r="U430" s="12"/>
      <c r="V430" s="12"/>
      <c r="W430" s="12"/>
      <c r="X430" s="12"/>
      <c r="Y430" s="12"/>
      <c r="Z430" s="12"/>
      <c r="AA430" s="12"/>
    </row>
    <row r="431" spans="1:27" ht="12.75" x14ac:dyDescent="0.2">
      <c r="A431" s="12"/>
      <c r="B431" s="14"/>
      <c r="C431" s="21"/>
      <c r="D431" s="12"/>
      <c r="E431" s="12"/>
      <c r="F431" s="12"/>
      <c r="G431" s="12"/>
      <c r="H431" s="12"/>
      <c r="I431" s="12"/>
      <c r="J431" s="4"/>
      <c r="K431" s="4"/>
      <c r="L431" s="4"/>
      <c r="M431" s="4"/>
      <c r="N431" s="4"/>
      <c r="O431" s="4"/>
      <c r="P431" s="4"/>
      <c r="Q431" s="4"/>
      <c r="R431" s="4"/>
      <c r="S431" s="4"/>
      <c r="T431" s="4"/>
      <c r="U431" s="12"/>
      <c r="V431" s="12"/>
      <c r="W431" s="12"/>
      <c r="X431" s="12"/>
      <c r="Y431" s="12"/>
      <c r="Z431" s="12"/>
      <c r="AA431" s="12"/>
    </row>
    <row r="432" spans="1:27" ht="12.75" x14ac:dyDescent="0.2">
      <c r="A432" s="12"/>
      <c r="B432" s="14"/>
      <c r="C432" s="21"/>
      <c r="D432" s="12"/>
      <c r="E432" s="12"/>
      <c r="F432" s="12"/>
      <c r="G432" s="12"/>
      <c r="H432" s="12"/>
      <c r="I432" s="12"/>
      <c r="J432" s="4"/>
      <c r="K432" s="4"/>
      <c r="L432" s="4"/>
      <c r="M432" s="4"/>
      <c r="N432" s="4"/>
      <c r="O432" s="4"/>
      <c r="P432" s="4"/>
      <c r="Q432" s="4"/>
      <c r="R432" s="4"/>
      <c r="S432" s="4"/>
      <c r="T432" s="4"/>
      <c r="U432" s="12"/>
      <c r="V432" s="12"/>
      <c r="W432" s="12"/>
      <c r="X432" s="12"/>
      <c r="Y432" s="12"/>
      <c r="Z432" s="12"/>
      <c r="AA432" s="12"/>
    </row>
    <row r="433" spans="1:27" ht="12.75" x14ac:dyDescent="0.2">
      <c r="A433" s="12"/>
      <c r="B433" s="14"/>
      <c r="C433" s="21"/>
      <c r="D433" s="12"/>
      <c r="E433" s="12"/>
      <c r="F433" s="12"/>
      <c r="G433" s="12"/>
      <c r="H433" s="12"/>
      <c r="I433" s="12"/>
      <c r="J433" s="4"/>
      <c r="K433" s="4"/>
      <c r="L433" s="4"/>
      <c r="M433" s="4"/>
      <c r="N433" s="4"/>
      <c r="O433" s="4"/>
      <c r="P433" s="4"/>
      <c r="Q433" s="4"/>
      <c r="R433" s="4"/>
      <c r="S433" s="4"/>
      <c r="T433" s="4"/>
      <c r="U433" s="12"/>
      <c r="V433" s="12"/>
      <c r="W433" s="12"/>
      <c r="X433" s="12"/>
      <c r="Y433" s="12"/>
      <c r="Z433" s="12"/>
      <c r="AA433" s="12"/>
    </row>
    <row r="434" spans="1:27" ht="12.75" x14ac:dyDescent="0.2">
      <c r="A434" s="12"/>
      <c r="B434" s="14"/>
      <c r="C434" s="21"/>
      <c r="D434" s="12"/>
      <c r="E434" s="12"/>
      <c r="F434" s="12"/>
      <c r="G434" s="12"/>
      <c r="H434" s="12"/>
      <c r="I434" s="12"/>
      <c r="J434" s="4"/>
      <c r="K434" s="4"/>
      <c r="L434" s="4"/>
      <c r="M434" s="4"/>
      <c r="N434" s="4"/>
      <c r="O434" s="4"/>
      <c r="P434" s="4"/>
      <c r="Q434" s="4"/>
      <c r="R434" s="4"/>
      <c r="S434" s="4"/>
      <c r="T434" s="4"/>
      <c r="U434" s="12"/>
      <c r="V434" s="12"/>
      <c r="W434" s="12"/>
      <c r="X434" s="12"/>
      <c r="Y434" s="12"/>
      <c r="Z434" s="12"/>
      <c r="AA434" s="12"/>
    </row>
    <row r="435" spans="1:27" ht="12.75" x14ac:dyDescent="0.2">
      <c r="A435" s="12"/>
      <c r="B435" s="14"/>
      <c r="C435" s="21"/>
      <c r="D435" s="12"/>
      <c r="E435" s="12"/>
      <c r="F435" s="12"/>
      <c r="G435" s="12"/>
      <c r="H435" s="12"/>
      <c r="I435" s="12"/>
      <c r="J435" s="4"/>
      <c r="K435" s="4"/>
      <c r="L435" s="4"/>
      <c r="M435" s="4"/>
      <c r="N435" s="4"/>
      <c r="O435" s="4"/>
      <c r="P435" s="4"/>
      <c r="Q435" s="4"/>
      <c r="R435" s="4"/>
      <c r="S435" s="4"/>
      <c r="T435" s="4"/>
      <c r="U435" s="12"/>
      <c r="V435" s="12"/>
      <c r="W435" s="12"/>
      <c r="X435" s="12"/>
      <c r="Y435" s="12"/>
      <c r="Z435" s="12"/>
      <c r="AA435" s="12"/>
    </row>
    <row r="436" spans="1:27" ht="12.75" x14ac:dyDescent="0.2">
      <c r="A436" s="12"/>
      <c r="B436" s="14"/>
      <c r="C436" s="21"/>
      <c r="D436" s="12"/>
      <c r="E436" s="12"/>
      <c r="F436" s="12"/>
      <c r="G436" s="12"/>
      <c r="H436" s="12"/>
      <c r="I436" s="12"/>
      <c r="J436" s="4"/>
      <c r="K436" s="4"/>
      <c r="L436" s="4"/>
      <c r="M436" s="4"/>
      <c r="N436" s="4"/>
      <c r="O436" s="4"/>
      <c r="P436" s="4"/>
      <c r="Q436" s="4"/>
      <c r="R436" s="4"/>
      <c r="S436" s="4"/>
      <c r="T436" s="4"/>
      <c r="U436" s="12"/>
      <c r="V436" s="12"/>
      <c r="W436" s="12"/>
      <c r="X436" s="12"/>
      <c r="Y436" s="12"/>
      <c r="Z436" s="12"/>
      <c r="AA436" s="12"/>
    </row>
    <row r="437" spans="1:27" ht="12.75" x14ac:dyDescent="0.2">
      <c r="A437" s="12"/>
      <c r="B437" s="14"/>
      <c r="C437" s="21"/>
      <c r="D437" s="12"/>
      <c r="E437" s="12"/>
      <c r="F437" s="12"/>
      <c r="G437" s="12"/>
      <c r="H437" s="12"/>
      <c r="I437" s="12"/>
      <c r="J437" s="4"/>
      <c r="K437" s="4"/>
      <c r="L437" s="4"/>
      <c r="M437" s="4"/>
      <c r="N437" s="4"/>
      <c r="O437" s="4"/>
      <c r="P437" s="4"/>
      <c r="Q437" s="4"/>
      <c r="R437" s="4"/>
      <c r="S437" s="4"/>
      <c r="T437" s="4"/>
      <c r="U437" s="12"/>
      <c r="V437" s="12"/>
      <c r="W437" s="12"/>
      <c r="X437" s="12"/>
      <c r="Y437" s="12"/>
      <c r="Z437" s="12"/>
      <c r="AA437" s="12"/>
    </row>
    <row r="438" spans="1:27" ht="12.75" x14ac:dyDescent="0.2">
      <c r="A438" s="12"/>
      <c r="B438" s="14"/>
      <c r="C438" s="21"/>
      <c r="D438" s="12"/>
      <c r="E438" s="12"/>
      <c r="F438" s="12"/>
      <c r="G438" s="12"/>
      <c r="H438" s="12"/>
      <c r="I438" s="12"/>
      <c r="J438" s="4"/>
      <c r="K438" s="4"/>
      <c r="L438" s="4"/>
      <c r="M438" s="4"/>
      <c r="N438" s="4"/>
      <c r="O438" s="4"/>
      <c r="P438" s="4"/>
      <c r="Q438" s="4"/>
      <c r="R438" s="4"/>
      <c r="S438" s="4"/>
      <c r="T438" s="4"/>
      <c r="U438" s="12"/>
      <c r="V438" s="12"/>
      <c r="W438" s="12"/>
      <c r="X438" s="12"/>
      <c r="Y438" s="12"/>
      <c r="Z438" s="12"/>
      <c r="AA438" s="12"/>
    </row>
    <row r="439" spans="1:27" ht="12.75" x14ac:dyDescent="0.2">
      <c r="A439" s="12"/>
      <c r="B439" s="14"/>
      <c r="C439" s="21"/>
      <c r="D439" s="12"/>
      <c r="E439" s="12"/>
      <c r="F439" s="12"/>
      <c r="G439" s="12"/>
      <c r="H439" s="12"/>
      <c r="I439" s="12"/>
      <c r="J439" s="4"/>
      <c r="K439" s="4"/>
      <c r="L439" s="4"/>
      <c r="M439" s="4"/>
      <c r="N439" s="4"/>
      <c r="O439" s="4"/>
      <c r="P439" s="4"/>
      <c r="Q439" s="4"/>
      <c r="R439" s="4"/>
      <c r="S439" s="4"/>
      <c r="T439" s="4"/>
      <c r="U439" s="12"/>
      <c r="V439" s="12"/>
      <c r="W439" s="12"/>
      <c r="X439" s="12"/>
      <c r="Y439" s="12"/>
      <c r="Z439" s="12"/>
      <c r="AA439" s="12"/>
    </row>
    <row r="440" spans="1:27" ht="12.75" x14ac:dyDescent="0.2">
      <c r="A440" s="12"/>
      <c r="B440" s="14"/>
      <c r="C440" s="21"/>
      <c r="D440" s="12"/>
      <c r="E440" s="12"/>
      <c r="F440" s="12"/>
      <c r="G440" s="12"/>
      <c r="H440" s="12"/>
      <c r="I440" s="12"/>
      <c r="J440" s="4"/>
      <c r="K440" s="4"/>
      <c r="L440" s="4"/>
      <c r="M440" s="4"/>
      <c r="N440" s="4"/>
      <c r="O440" s="4"/>
      <c r="P440" s="4"/>
      <c r="Q440" s="4"/>
      <c r="R440" s="4"/>
      <c r="S440" s="4"/>
      <c r="T440" s="4"/>
      <c r="U440" s="12"/>
      <c r="V440" s="12"/>
      <c r="W440" s="12"/>
      <c r="X440" s="12"/>
      <c r="Y440" s="12"/>
      <c r="Z440" s="12"/>
      <c r="AA440" s="12"/>
    </row>
    <row r="441" spans="1:27" ht="12.75" x14ac:dyDescent="0.2">
      <c r="A441" s="12"/>
      <c r="B441" s="14"/>
      <c r="C441" s="21"/>
      <c r="D441" s="12"/>
      <c r="E441" s="12"/>
      <c r="F441" s="12"/>
      <c r="G441" s="12"/>
      <c r="H441" s="12"/>
      <c r="I441" s="12"/>
      <c r="J441" s="4"/>
      <c r="K441" s="4"/>
      <c r="L441" s="4"/>
      <c r="M441" s="4"/>
      <c r="N441" s="4"/>
      <c r="O441" s="4"/>
      <c r="P441" s="4"/>
      <c r="Q441" s="4"/>
      <c r="R441" s="4"/>
      <c r="S441" s="4"/>
      <c r="T441" s="4"/>
      <c r="U441" s="12"/>
      <c r="V441" s="12"/>
      <c r="W441" s="12"/>
      <c r="X441" s="12"/>
      <c r="Y441" s="12"/>
      <c r="Z441" s="12"/>
      <c r="AA441" s="12"/>
    </row>
    <row r="442" spans="1:27" ht="12.75" x14ac:dyDescent="0.2">
      <c r="A442" s="12"/>
      <c r="B442" s="14"/>
      <c r="C442" s="21"/>
      <c r="D442" s="12"/>
      <c r="E442" s="12"/>
      <c r="F442" s="12"/>
      <c r="G442" s="12"/>
      <c r="H442" s="12"/>
      <c r="I442" s="12"/>
      <c r="J442" s="4"/>
      <c r="K442" s="4"/>
      <c r="L442" s="4"/>
      <c r="M442" s="4"/>
      <c r="N442" s="4"/>
      <c r="O442" s="4"/>
      <c r="P442" s="4"/>
      <c r="Q442" s="4"/>
      <c r="R442" s="4"/>
      <c r="S442" s="4"/>
      <c r="T442" s="4"/>
      <c r="U442" s="12"/>
      <c r="V442" s="12"/>
      <c r="W442" s="12"/>
      <c r="X442" s="12"/>
      <c r="Y442" s="12"/>
      <c r="Z442" s="12"/>
      <c r="AA442" s="12"/>
    </row>
    <row r="443" spans="1:27" ht="12.75" x14ac:dyDescent="0.2">
      <c r="A443" s="12"/>
      <c r="B443" s="14"/>
      <c r="C443" s="21"/>
      <c r="D443" s="12"/>
      <c r="E443" s="12"/>
      <c r="F443" s="12"/>
      <c r="G443" s="12"/>
      <c r="H443" s="12"/>
      <c r="I443" s="12"/>
      <c r="J443" s="4"/>
      <c r="K443" s="4"/>
      <c r="L443" s="4"/>
      <c r="M443" s="4"/>
      <c r="N443" s="4"/>
      <c r="O443" s="4"/>
      <c r="P443" s="4"/>
      <c r="Q443" s="4"/>
      <c r="R443" s="4"/>
      <c r="S443" s="4"/>
      <c r="T443" s="4"/>
      <c r="U443" s="12"/>
      <c r="V443" s="12"/>
      <c r="W443" s="12"/>
      <c r="X443" s="12"/>
      <c r="Y443" s="12"/>
      <c r="Z443" s="12"/>
      <c r="AA443" s="12"/>
    </row>
    <row r="444" spans="1:27" ht="12.75" x14ac:dyDescent="0.2">
      <c r="A444" s="12"/>
      <c r="B444" s="14"/>
      <c r="C444" s="21"/>
      <c r="D444" s="12"/>
      <c r="E444" s="12"/>
      <c r="F444" s="12"/>
      <c r="G444" s="12"/>
      <c r="H444" s="12"/>
      <c r="I444" s="12"/>
      <c r="J444" s="4"/>
      <c r="K444" s="4"/>
      <c r="L444" s="4"/>
      <c r="M444" s="4"/>
      <c r="N444" s="4"/>
      <c r="O444" s="4"/>
      <c r="P444" s="4"/>
      <c r="Q444" s="4"/>
      <c r="R444" s="4"/>
      <c r="S444" s="4"/>
      <c r="T444" s="4"/>
      <c r="U444" s="12"/>
      <c r="V444" s="12"/>
      <c r="W444" s="12"/>
      <c r="X444" s="12"/>
      <c r="Y444" s="12"/>
      <c r="Z444" s="12"/>
      <c r="AA444" s="12"/>
    </row>
    <row r="445" spans="1:27" ht="12.75" x14ac:dyDescent="0.2">
      <c r="A445" s="12"/>
      <c r="B445" s="14"/>
      <c r="C445" s="21"/>
      <c r="D445" s="12"/>
      <c r="E445" s="12"/>
      <c r="F445" s="12"/>
      <c r="G445" s="12"/>
      <c r="H445" s="12"/>
      <c r="I445" s="12"/>
      <c r="J445" s="4"/>
      <c r="K445" s="4"/>
      <c r="L445" s="4"/>
      <c r="M445" s="4"/>
      <c r="N445" s="4"/>
      <c r="O445" s="4"/>
      <c r="P445" s="4"/>
      <c r="Q445" s="4"/>
      <c r="R445" s="4"/>
      <c r="S445" s="4"/>
      <c r="T445" s="4"/>
      <c r="U445" s="12"/>
      <c r="V445" s="12"/>
      <c r="W445" s="12"/>
      <c r="X445" s="12"/>
      <c r="Y445" s="12"/>
      <c r="Z445" s="12"/>
      <c r="AA445" s="12"/>
    </row>
    <row r="446" spans="1:27" ht="12.75" x14ac:dyDescent="0.2">
      <c r="A446" s="12"/>
      <c r="B446" s="14"/>
      <c r="C446" s="21"/>
      <c r="D446" s="12"/>
      <c r="E446" s="12"/>
      <c r="F446" s="12"/>
      <c r="G446" s="12"/>
      <c r="H446" s="12"/>
      <c r="I446" s="12"/>
      <c r="J446" s="4"/>
      <c r="K446" s="4"/>
      <c r="L446" s="4"/>
      <c r="M446" s="4"/>
      <c r="N446" s="4"/>
      <c r="O446" s="4"/>
      <c r="P446" s="4"/>
      <c r="Q446" s="4"/>
      <c r="R446" s="4"/>
      <c r="S446" s="4"/>
      <c r="T446" s="4"/>
      <c r="U446" s="12"/>
      <c r="V446" s="12"/>
      <c r="W446" s="12"/>
      <c r="X446" s="12"/>
      <c r="Y446" s="12"/>
      <c r="Z446" s="12"/>
      <c r="AA446" s="12"/>
    </row>
    <row r="447" spans="1:27" ht="12.75" x14ac:dyDescent="0.2">
      <c r="A447" s="12"/>
      <c r="B447" s="14"/>
      <c r="C447" s="21"/>
      <c r="D447" s="12"/>
      <c r="E447" s="12"/>
      <c r="F447" s="12"/>
      <c r="G447" s="12"/>
      <c r="H447" s="12"/>
      <c r="I447" s="12"/>
      <c r="J447" s="4"/>
      <c r="K447" s="4"/>
      <c r="L447" s="4"/>
      <c r="M447" s="4"/>
      <c r="N447" s="4"/>
      <c r="O447" s="4"/>
      <c r="P447" s="4"/>
      <c r="Q447" s="4"/>
      <c r="R447" s="4"/>
      <c r="S447" s="4"/>
      <c r="T447" s="4"/>
      <c r="U447" s="12"/>
      <c r="V447" s="12"/>
      <c r="W447" s="12"/>
      <c r="X447" s="12"/>
      <c r="Y447" s="12"/>
      <c r="Z447" s="12"/>
      <c r="AA447" s="12"/>
    </row>
    <row r="448" spans="1:27" ht="12.75" x14ac:dyDescent="0.2">
      <c r="A448" s="12"/>
      <c r="B448" s="14"/>
      <c r="C448" s="21"/>
      <c r="D448" s="12"/>
      <c r="E448" s="12"/>
      <c r="F448" s="12"/>
      <c r="G448" s="12"/>
      <c r="H448" s="12"/>
      <c r="I448" s="12"/>
      <c r="J448" s="4"/>
      <c r="K448" s="4"/>
      <c r="L448" s="4"/>
      <c r="M448" s="4"/>
      <c r="N448" s="4"/>
      <c r="O448" s="4"/>
      <c r="P448" s="4"/>
      <c r="Q448" s="4"/>
      <c r="R448" s="4"/>
      <c r="S448" s="4"/>
      <c r="T448" s="4"/>
      <c r="U448" s="12"/>
      <c r="V448" s="12"/>
      <c r="W448" s="12"/>
      <c r="X448" s="12"/>
      <c r="Y448" s="12"/>
      <c r="Z448" s="12"/>
      <c r="AA448" s="12"/>
    </row>
    <row r="449" spans="1:27" ht="12.75" x14ac:dyDescent="0.2">
      <c r="A449" s="12"/>
      <c r="B449" s="14"/>
      <c r="C449" s="21"/>
      <c r="D449" s="12"/>
      <c r="E449" s="12"/>
      <c r="F449" s="12"/>
      <c r="G449" s="12"/>
      <c r="H449" s="12"/>
      <c r="I449" s="12"/>
      <c r="J449" s="4"/>
      <c r="K449" s="4"/>
      <c r="L449" s="4"/>
      <c r="M449" s="4"/>
      <c r="N449" s="4"/>
      <c r="O449" s="4"/>
      <c r="P449" s="4"/>
      <c r="Q449" s="4"/>
      <c r="R449" s="4"/>
      <c r="S449" s="4"/>
      <c r="T449" s="4"/>
      <c r="U449" s="12"/>
      <c r="V449" s="12"/>
      <c r="W449" s="12"/>
      <c r="X449" s="12"/>
      <c r="Y449" s="12"/>
      <c r="Z449" s="12"/>
      <c r="AA449" s="12"/>
    </row>
    <row r="450" spans="1:27" ht="12.75" x14ac:dyDescent="0.2">
      <c r="A450" s="12"/>
      <c r="B450" s="14"/>
      <c r="C450" s="21"/>
      <c r="D450" s="12"/>
      <c r="E450" s="12"/>
      <c r="F450" s="12"/>
      <c r="G450" s="12"/>
      <c r="H450" s="12"/>
      <c r="I450" s="12"/>
      <c r="J450" s="4"/>
      <c r="K450" s="4"/>
      <c r="L450" s="4"/>
      <c r="M450" s="4"/>
      <c r="N450" s="4"/>
      <c r="O450" s="4"/>
      <c r="P450" s="4"/>
      <c r="Q450" s="4"/>
      <c r="R450" s="4"/>
      <c r="S450" s="4"/>
      <c r="T450" s="4"/>
      <c r="U450" s="12"/>
      <c r="V450" s="12"/>
      <c r="W450" s="12"/>
      <c r="X450" s="12"/>
      <c r="Y450" s="12"/>
      <c r="Z450" s="12"/>
      <c r="AA450" s="12"/>
    </row>
    <row r="451" spans="1:27" ht="12.75" x14ac:dyDescent="0.2">
      <c r="A451" s="12"/>
      <c r="B451" s="14"/>
      <c r="C451" s="21"/>
      <c r="D451" s="12"/>
      <c r="E451" s="12"/>
      <c r="F451" s="12"/>
      <c r="G451" s="12"/>
      <c r="H451" s="12"/>
      <c r="I451" s="12"/>
      <c r="J451" s="4"/>
      <c r="K451" s="4"/>
      <c r="L451" s="4"/>
      <c r="M451" s="4"/>
      <c r="N451" s="4"/>
      <c r="O451" s="4"/>
      <c r="P451" s="4"/>
      <c r="Q451" s="4"/>
      <c r="R451" s="4"/>
      <c r="S451" s="4"/>
      <c r="T451" s="4"/>
      <c r="U451" s="12"/>
      <c r="V451" s="12"/>
      <c r="W451" s="12"/>
      <c r="X451" s="12"/>
      <c r="Y451" s="12"/>
      <c r="Z451" s="12"/>
      <c r="AA451" s="12"/>
    </row>
    <row r="452" spans="1:27" ht="12.75" x14ac:dyDescent="0.2">
      <c r="A452" s="12"/>
      <c r="B452" s="14"/>
      <c r="C452" s="21"/>
      <c r="D452" s="12"/>
      <c r="E452" s="12"/>
      <c r="F452" s="12"/>
      <c r="G452" s="12"/>
      <c r="H452" s="12"/>
      <c r="I452" s="12"/>
      <c r="J452" s="4"/>
      <c r="K452" s="4"/>
      <c r="L452" s="4"/>
      <c r="M452" s="4"/>
      <c r="N452" s="4"/>
      <c r="O452" s="4"/>
      <c r="P452" s="4"/>
      <c r="Q452" s="4"/>
      <c r="R452" s="4"/>
      <c r="S452" s="4"/>
      <c r="T452" s="4"/>
      <c r="U452" s="12"/>
      <c r="V452" s="12"/>
      <c r="W452" s="12"/>
      <c r="X452" s="12"/>
      <c r="Y452" s="12"/>
      <c r="Z452" s="12"/>
      <c r="AA452" s="12"/>
    </row>
    <row r="453" spans="1:27" ht="12.75" x14ac:dyDescent="0.2">
      <c r="A453" s="12"/>
      <c r="B453" s="14"/>
      <c r="C453" s="21"/>
      <c r="D453" s="12"/>
      <c r="E453" s="12"/>
      <c r="F453" s="12"/>
      <c r="G453" s="12"/>
      <c r="H453" s="12"/>
      <c r="I453" s="12"/>
      <c r="J453" s="4"/>
      <c r="K453" s="4"/>
      <c r="L453" s="4"/>
      <c r="M453" s="4"/>
      <c r="N453" s="4"/>
      <c r="O453" s="4"/>
      <c r="P453" s="4"/>
      <c r="Q453" s="4"/>
      <c r="R453" s="4"/>
      <c r="S453" s="4"/>
      <c r="T453" s="4"/>
      <c r="U453" s="12"/>
      <c r="V453" s="12"/>
      <c r="W453" s="12"/>
      <c r="X453" s="12"/>
      <c r="Y453" s="12"/>
      <c r="Z453" s="12"/>
      <c r="AA453" s="12"/>
    </row>
    <row r="454" spans="1:27" ht="12.75" x14ac:dyDescent="0.2">
      <c r="A454" s="12"/>
      <c r="B454" s="14"/>
      <c r="C454" s="21"/>
      <c r="D454" s="12"/>
      <c r="E454" s="12"/>
      <c r="F454" s="12"/>
      <c r="G454" s="12"/>
      <c r="H454" s="12"/>
      <c r="I454" s="12"/>
      <c r="J454" s="4"/>
      <c r="K454" s="4"/>
      <c r="L454" s="4"/>
      <c r="M454" s="4"/>
      <c r="N454" s="4"/>
      <c r="O454" s="4"/>
      <c r="P454" s="4"/>
      <c r="Q454" s="4"/>
      <c r="R454" s="4"/>
      <c r="S454" s="4"/>
      <c r="T454" s="4"/>
      <c r="U454" s="12"/>
      <c r="V454" s="12"/>
      <c r="W454" s="12"/>
      <c r="X454" s="12"/>
      <c r="Y454" s="12"/>
      <c r="Z454" s="12"/>
      <c r="AA454" s="12"/>
    </row>
    <row r="455" spans="1:27" ht="12.75" x14ac:dyDescent="0.2">
      <c r="A455" s="12"/>
      <c r="B455" s="14"/>
      <c r="C455" s="21"/>
      <c r="D455" s="12"/>
      <c r="E455" s="12"/>
      <c r="F455" s="12"/>
      <c r="G455" s="12"/>
      <c r="H455" s="12"/>
      <c r="I455" s="12"/>
      <c r="J455" s="4"/>
      <c r="K455" s="4"/>
      <c r="L455" s="4"/>
      <c r="M455" s="4"/>
      <c r="N455" s="4"/>
      <c r="O455" s="4"/>
      <c r="P455" s="4"/>
      <c r="Q455" s="4"/>
      <c r="R455" s="4"/>
      <c r="S455" s="4"/>
      <c r="T455" s="4"/>
      <c r="U455" s="12"/>
      <c r="V455" s="12"/>
      <c r="W455" s="12"/>
      <c r="X455" s="12"/>
      <c r="Y455" s="12"/>
      <c r="Z455" s="12"/>
      <c r="AA455" s="12"/>
    </row>
    <row r="456" spans="1:27" ht="12.75" x14ac:dyDescent="0.2">
      <c r="A456" s="12"/>
      <c r="B456" s="14"/>
      <c r="C456" s="21"/>
      <c r="D456" s="12"/>
      <c r="E456" s="12"/>
      <c r="F456" s="12"/>
      <c r="G456" s="12"/>
      <c r="H456" s="12"/>
      <c r="I456" s="12"/>
      <c r="J456" s="4"/>
      <c r="K456" s="4"/>
      <c r="L456" s="4"/>
      <c r="M456" s="4"/>
      <c r="N456" s="4"/>
      <c r="O456" s="4"/>
      <c r="P456" s="4"/>
      <c r="Q456" s="4"/>
      <c r="R456" s="4"/>
      <c r="S456" s="4"/>
      <c r="T456" s="4"/>
      <c r="U456" s="12"/>
      <c r="V456" s="12"/>
      <c r="W456" s="12"/>
      <c r="X456" s="12"/>
      <c r="Y456" s="12"/>
      <c r="Z456" s="12"/>
      <c r="AA456" s="12"/>
    </row>
    <row r="457" spans="1:27" ht="12.75" x14ac:dyDescent="0.2">
      <c r="A457" s="12"/>
      <c r="B457" s="14"/>
      <c r="C457" s="21"/>
      <c r="D457" s="12"/>
      <c r="E457" s="12"/>
      <c r="F457" s="12"/>
      <c r="G457" s="12"/>
      <c r="H457" s="12"/>
      <c r="I457" s="12"/>
      <c r="J457" s="4"/>
      <c r="K457" s="4"/>
      <c r="L457" s="4"/>
      <c r="M457" s="4"/>
      <c r="N457" s="4"/>
      <c r="O457" s="4"/>
      <c r="P457" s="4"/>
      <c r="Q457" s="4"/>
      <c r="R457" s="4"/>
      <c r="S457" s="4"/>
      <c r="T457" s="4"/>
      <c r="U457" s="12"/>
      <c r="V457" s="12"/>
      <c r="W457" s="12"/>
      <c r="X457" s="12"/>
      <c r="Y457" s="12"/>
      <c r="Z457" s="12"/>
      <c r="AA457" s="12"/>
    </row>
    <row r="458" spans="1:27" ht="12.75" x14ac:dyDescent="0.2">
      <c r="A458" s="12"/>
      <c r="B458" s="14"/>
      <c r="C458" s="21"/>
      <c r="D458" s="12"/>
      <c r="E458" s="12"/>
      <c r="F458" s="12"/>
      <c r="G458" s="12"/>
      <c r="H458" s="12"/>
      <c r="I458" s="12"/>
      <c r="J458" s="4"/>
      <c r="K458" s="4"/>
      <c r="L458" s="4"/>
      <c r="M458" s="4"/>
      <c r="N458" s="4"/>
      <c r="O458" s="4"/>
      <c r="P458" s="4"/>
      <c r="Q458" s="4"/>
      <c r="R458" s="4"/>
      <c r="S458" s="4"/>
      <c r="T458" s="4"/>
      <c r="U458" s="12"/>
      <c r="V458" s="12"/>
      <c r="W458" s="12"/>
      <c r="X458" s="12"/>
      <c r="Y458" s="12"/>
      <c r="Z458" s="12"/>
      <c r="AA458" s="12"/>
    </row>
    <row r="459" spans="1:27" ht="12.75" x14ac:dyDescent="0.2">
      <c r="A459" s="12"/>
      <c r="B459" s="14"/>
      <c r="C459" s="21"/>
      <c r="D459" s="12"/>
      <c r="E459" s="12"/>
      <c r="F459" s="12"/>
      <c r="G459" s="12"/>
      <c r="H459" s="12"/>
      <c r="I459" s="12"/>
      <c r="J459" s="4"/>
      <c r="K459" s="4"/>
      <c r="L459" s="4"/>
      <c r="M459" s="4"/>
      <c r="N459" s="4"/>
      <c r="O459" s="4"/>
      <c r="P459" s="4"/>
      <c r="Q459" s="4"/>
      <c r="R459" s="4"/>
      <c r="S459" s="4"/>
      <c r="T459" s="4"/>
      <c r="U459" s="12"/>
      <c r="V459" s="12"/>
      <c r="W459" s="12"/>
      <c r="X459" s="12"/>
      <c r="Y459" s="12"/>
      <c r="Z459" s="12"/>
      <c r="AA459" s="12"/>
    </row>
    <row r="460" spans="1:27" ht="12.75" x14ac:dyDescent="0.2">
      <c r="A460" s="12"/>
      <c r="B460" s="14"/>
      <c r="C460" s="21"/>
      <c r="D460" s="12"/>
      <c r="E460" s="12"/>
      <c r="F460" s="12"/>
      <c r="G460" s="12"/>
      <c r="H460" s="12"/>
      <c r="I460" s="12"/>
      <c r="J460" s="4"/>
      <c r="K460" s="4"/>
      <c r="L460" s="4"/>
      <c r="M460" s="4"/>
      <c r="N460" s="4"/>
      <c r="O460" s="4"/>
      <c r="P460" s="4"/>
      <c r="Q460" s="4"/>
      <c r="R460" s="4"/>
      <c r="S460" s="4"/>
      <c r="T460" s="4"/>
      <c r="U460" s="12"/>
      <c r="V460" s="12"/>
      <c r="W460" s="12"/>
      <c r="X460" s="12"/>
      <c r="Y460" s="12"/>
      <c r="Z460" s="12"/>
      <c r="AA460" s="12"/>
    </row>
    <row r="461" spans="1:27" ht="12.75" x14ac:dyDescent="0.2">
      <c r="A461" s="12"/>
      <c r="B461" s="14"/>
      <c r="C461" s="21"/>
      <c r="D461" s="12"/>
      <c r="E461" s="12"/>
      <c r="F461" s="12"/>
      <c r="G461" s="12"/>
      <c r="H461" s="12"/>
      <c r="I461" s="12"/>
      <c r="J461" s="4"/>
      <c r="K461" s="4"/>
      <c r="L461" s="4"/>
      <c r="M461" s="4"/>
      <c r="N461" s="4"/>
      <c r="O461" s="4"/>
      <c r="P461" s="4"/>
      <c r="Q461" s="4"/>
      <c r="R461" s="4"/>
      <c r="S461" s="4"/>
      <c r="T461" s="4"/>
      <c r="U461" s="12"/>
      <c r="V461" s="12"/>
      <c r="W461" s="12"/>
      <c r="X461" s="12"/>
      <c r="Y461" s="12"/>
      <c r="Z461" s="12"/>
      <c r="AA461" s="12"/>
    </row>
    <row r="462" spans="1:27" ht="12.75" x14ac:dyDescent="0.2">
      <c r="A462" s="12"/>
      <c r="B462" s="14"/>
      <c r="C462" s="21"/>
      <c r="D462" s="12"/>
      <c r="E462" s="12"/>
      <c r="F462" s="12"/>
      <c r="G462" s="12"/>
      <c r="H462" s="12"/>
      <c r="I462" s="12"/>
      <c r="J462" s="4"/>
      <c r="K462" s="4"/>
      <c r="L462" s="4"/>
      <c r="M462" s="4"/>
      <c r="N462" s="4"/>
      <c r="O462" s="4"/>
      <c r="P462" s="4"/>
      <c r="Q462" s="4"/>
      <c r="R462" s="4"/>
      <c r="S462" s="4"/>
      <c r="T462" s="4"/>
      <c r="U462" s="12"/>
      <c r="V462" s="12"/>
      <c r="W462" s="12"/>
      <c r="X462" s="12"/>
      <c r="Y462" s="12"/>
      <c r="Z462" s="12"/>
      <c r="AA462" s="12"/>
    </row>
    <row r="463" spans="1:27" ht="12.75" x14ac:dyDescent="0.2">
      <c r="A463" s="12"/>
      <c r="B463" s="14"/>
      <c r="C463" s="21"/>
      <c r="D463" s="12"/>
      <c r="E463" s="12"/>
      <c r="F463" s="12"/>
      <c r="G463" s="12"/>
      <c r="H463" s="12"/>
      <c r="I463" s="12"/>
      <c r="J463" s="4"/>
      <c r="K463" s="4"/>
      <c r="L463" s="4"/>
      <c r="M463" s="4"/>
      <c r="N463" s="4"/>
      <c r="O463" s="4"/>
      <c r="P463" s="4"/>
      <c r="Q463" s="4"/>
      <c r="R463" s="4"/>
      <c r="S463" s="4"/>
      <c r="T463" s="4"/>
      <c r="U463" s="12"/>
      <c r="V463" s="12"/>
      <c r="W463" s="12"/>
      <c r="X463" s="12"/>
      <c r="Y463" s="12"/>
      <c r="Z463" s="12"/>
      <c r="AA463" s="12"/>
    </row>
    <row r="464" spans="1:27" ht="12.75" x14ac:dyDescent="0.2">
      <c r="A464" s="12"/>
      <c r="B464" s="14"/>
      <c r="C464" s="21"/>
      <c r="D464" s="12"/>
      <c r="E464" s="12"/>
      <c r="F464" s="12"/>
      <c r="G464" s="12"/>
      <c r="H464" s="12"/>
      <c r="I464" s="12"/>
      <c r="J464" s="4"/>
      <c r="K464" s="4"/>
      <c r="L464" s="4"/>
      <c r="M464" s="4"/>
      <c r="N464" s="4"/>
      <c r="O464" s="4"/>
      <c r="P464" s="4"/>
      <c r="Q464" s="4"/>
      <c r="R464" s="4"/>
      <c r="S464" s="4"/>
      <c r="T464" s="4"/>
      <c r="U464" s="12"/>
      <c r="V464" s="12"/>
      <c r="W464" s="12"/>
      <c r="X464" s="12"/>
      <c r="Y464" s="12"/>
      <c r="Z464" s="12"/>
      <c r="AA464" s="12"/>
    </row>
    <row r="465" spans="1:27" ht="12.75" x14ac:dyDescent="0.2">
      <c r="A465" s="12"/>
      <c r="B465" s="14"/>
      <c r="C465" s="21"/>
      <c r="D465" s="12"/>
      <c r="E465" s="12"/>
      <c r="F465" s="12"/>
      <c r="G465" s="12"/>
      <c r="H465" s="12"/>
      <c r="I465" s="12"/>
      <c r="J465" s="4"/>
      <c r="K465" s="4"/>
      <c r="L465" s="4"/>
      <c r="M465" s="4"/>
      <c r="N465" s="4"/>
      <c r="O465" s="4"/>
      <c r="P465" s="4"/>
      <c r="Q465" s="4"/>
      <c r="R465" s="4"/>
      <c r="S465" s="4"/>
      <c r="T465" s="4"/>
      <c r="U465" s="12"/>
      <c r="V465" s="12"/>
      <c r="W465" s="12"/>
      <c r="X465" s="12"/>
      <c r="Y465" s="12"/>
      <c r="Z465" s="12"/>
      <c r="AA465" s="12"/>
    </row>
    <row r="466" spans="1:27" ht="12.75" x14ac:dyDescent="0.2">
      <c r="A466" s="12"/>
      <c r="B466" s="14"/>
      <c r="C466" s="21"/>
      <c r="D466" s="12"/>
      <c r="E466" s="12"/>
      <c r="F466" s="12"/>
      <c r="G466" s="12"/>
      <c r="H466" s="12"/>
      <c r="I466" s="12"/>
      <c r="J466" s="4"/>
      <c r="K466" s="4"/>
      <c r="L466" s="4"/>
      <c r="M466" s="4"/>
      <c r="N466" s="4"/>
      <c r="O466" s="4"/>
      <c r="P466" s="4"/>
      <c r="Q466" s="4"/>
      <c r="R466" s="4"/>
      <c r="S466" s="4"/>
      <c r="T466" s="4"/>
      <c r="U466" s="12"/>
      <c r="V466" s="12"/>
      <c r="W466" s="12"/>
      <c r="X466" s="12"/>
      <c r="Y466" s="12"/>
      <c r="Z466" s="12"/>
      <c r="AA466" s="12"/>
    </row>
    <row r="467" spans="1:27" ht="12.75" x14ac:dyDescent="0.2">
      <c r="A467" s="12"/>
      <c r="B467" s="14"/>
      <c r="C467" s="21"/>
      <c r="D467" s="12"/>
      <c r="E467" s="12"/>
      <c r="F467" s="12"/>
      <c r="G467" s="12"/>
      <c r="H467" s="12"/>
      <c r="I467" s="12"/>
      <c r="J467" s="4"/>
      <c r="K467" s="4"/>
      <c r="L467" s="4"/>
      <c r="M467" s="4"/>
      <c r="N467" s="4"/>
      <c r="O467" s="4"/>
      <c r="P467" s="4"/>
      <c r="Q467" s="4"/>
      <c r="R467" s="4"/>
      <c r="S467" s="4"/>
      <c r="T467" s="4"/>
      <c r="U467" s="12"/>
      <c r="V467" s="12"/>
      <c r="W467" s="12"/>
      <c r="X467" s="12"/>
      <c r="Y467" s="12"/>
      <c r="Z467" s="12"/>
      <c r="AA467" s="12"/>
    </row>
    <row r="468" spans="1:27" ht="12.75" x14ac:dyDescent="0.2">
      <c r="A468" s="12"/>
      <c r="B468" s="14"/>
      <c r="C468" s="21"/>
      <c r="D468" s="12"/>
      <c r="E468" s="12"/>
      <c r="F468" s="12"/>
      <c r="G468" s="12"/>
      <c r="H468" s="12"/>
      <c r="I468" s="12"/>
      <c r="J468" s="4"/>
      <c r="K468" s="4"/>
      <c r="L468" s="4"/>
      <c r="M468" s="4"/>
      <c r="N468" s="4"/>
      <c r="O468" s="4"/>
      <c r="P468" s="4"/>
      <c r="Q468" s="4"/>
      <c r="R468" s="4"/>
      <c r="S468" s="4"/>
      <c r="T468" s="4"/>
      <c r="U468" s="12"/>
      <c r="V468" s="12"/>
      <c r="W468" s="12"/>
      <c r="X468" s="12"/>
      <c r="Y468" s="12"/>
      <c r="Z468" s="12"/>
      <c r="AA468" s="12"/>
    </row>
    <row r="469" spans="1:27" ht="12.75" x14ac:dyDescent="0.2">
      <c r="A469" s="12"/>
      <c r="B469" s="14"/>
      <c r="C469" s="21"/>
      <c r="D469" s="12"/>
      <c r="E469" s="12"/>
      <c r="F469" s="12"/>
      <c r="G469" s="12"/>
      <c r="H469" s="12"/>
      <c r="I469" s="12"/>
      <c r="J469" s="4"/>
      <c r="K469" s="4"/>
      <c r="L469" s="4"/>
      <c r="M469" s="4"/>
      <c r="N469" s="4"/>
      <c r="O469" s="4"/>
      <c r="P469" s="4"/>
      <c r="Q469" s="4"/>
      <c r="R469" s="4"/>
      <c r="S469" s="4"/>
      <c r="T469" s="4"/>
      <c r="U469" s="12"/>
      <c r="V469" s="12"/>
      <c r="W469" s="12"/>
      <c r="X469" s="12"/>
      <c r="Y469" s="12"/>
      <c r="Z469" s="12"/>
      <c r="AA469" s="12"/>
    </row>
    <row r="470" spans="1:27" ht="12.75" x14ac:dyDescent="0.2">
      <c r="A470" s="12"/>
      <c r="B470" s="14"/>
      <c r="C470" s="21"/>
      <c r="D470" s="12"/>
      <c r="E470" s="12"/>
      <c r="F470" s="12"/>
      <c r="G470" s="12"/>
      <c r="H470" s="12"/>
      <c r="I470" s="12"/>
      <c r="J470" s="4"/>
      <c r="K470" s="4"/>
      <c r="L470" s="4"/>
      <c r="M470" s="4"/>
      <c r="N470" s="4"/>
      <c r="O470" s="4"/>
      <c r="P470" s="4"/>
      <c r="Q470" s="4"/>
      <c r="R470" s="4"/>
      <c r="S470" s="4"/>
      <c r="T470" s="4"/>
      <c r="U470" s="12"/>
      <c r="V470" s="12"/>
      <c r="W470" s="12"/>
      <c r="X470" s="12"/>
      <c r="Y470" s="12"/>
      <c r="Z470" s="12"/>
      <c r="AA470" s="12"/>
    </row>
    <row r="471" spans="1:27" ht="12.75" x14ac:dyDescent="0.2">
      <c r="A471" s="12"/>
      <c r="B471" s="14"/>
      <c r="C471" s="21"/>
      <c r="D471" s="12"/>
      <c r="E471" s="12"/>
      <c r="F471" s="12"/>
      <c r="G471" s="12"/>
      <c r="H471" s="12"/>
      <c r="I471" s="12"/>
      <c r="J471" s="4"/>
      <c r="K471" s="4"/>
      <c r="L471" s="4"/>
      <c r="M471" s="4"/>
      <c r="N471" s="4"/>
      <c r="O471" s="4"/>
      <c r="P471" s="4"/>
      <c r="Q471" s="4"/>
      <c r="R471" s="4"/>
      <c r="S471" s="4"/>
      <c r="T471" s="4"/>
      <c r="U471" s="12"/>
      <c r="V471" s="12"/>
      <c r="W471" s="12"/>
      <c r="X471" s="12"/>
      <c r="Y471" s="12"/>
      <c r="Z471" s="12"/>
      <c r="AA471" s="12"/>
    </row>
    <row r="472" spans="1:27" ht="12.75" x14ac:dyDescent="0.2">
      <c r="A472" s="12"/>
      <c r="B472" s="14"/>
      <c r="C472" s="21"/>
      <c r="D472" s="12"/>
      <c r="E472" s="12"/>
      <c r="F472" s="12"/>
      <c r="G472" s="12"/>
      <c r="H472" s="12"/>
      <c r="I472" s="12"/>
      <c r="J472" s="4"/>
      <c r="K472" s="4"/>
      <c r="L472" s="4"/>
      <c r="M472" s="4"/>
      <c r="N472" s="4"/>
      <c r="O472" s="4"/>
      <c r="P472" s="4"/>
      <c r="Q472" s="4"/>
      <c r="R472" s="4"/>
      <c r="S472" s="4"/>
      <c r="T472" s="4"/>
      <c r="U472" s="12"/>
      <c r="V472" s="12"/>
      <c r="W472" s="12"/>
      <c r="X472" s="12"/>
      <c r="Y472" s="12"/>
      <c r="Z472" s="12"/>
      <c r="AA472" s="12"/>
    </row>
    <row r="473" spans="1:27" ht="12.75" x14ac:dyDescent="0.2">
      <c r="A473" s="12"/>
      <c r="B473" s="14"/>
      <c r="C473" s="21"/>
      <c r="D473" s="12"/>
      <c r="E473" s="12"/>
      <c r="F473" s="12"/>
      <c r="G473" s="12"/>
      <c r="H473" s="12"/>
      <c r="I473" s="12"/>
      <c r="J473" s="4"/>
      <c r="K473" s="4"/>
      <c r="L473" s="4"/>
      <c r="M473" s="4"/>
      <c r="N473" s="4"/>
      <c r="O473" s="4"/>
      <c r="P473" s="4"/>
      <c r="Q473" s="4"/>
      <c r="R473" s="4"/>
      <c r="S473" s="4"/>
      <c r="T473" s="4"/>
      <c r="U473" s="12"/>
      <c r="V473" s="12"/>
      <c r="W473" s="12"/>
      <c r="X473" s="12"/>
      <c r="Y473" s="12"/>
      <c r="Z473" s="12"/>
      <c r="AA473" s="12"/>
    </row>
    <row r="474" spans="1:27" ht="12.75" x14ac:dyDescent="0.2">
      <c r="A474" s="12"/>
      <c r="B474" s="14"/>
      <c r="C474" s="21"/>
      <c r="D474" s="12"/>
      <c r="E474" s="12"/>
      <c r="F474" s="12"/>
      <c r="G474" s="12"/>
      <c r="H474" s="12"/>
      <c r="I474" s="12"/>
      <c r="J474" s="4"/>
      <c r="K474" s="4"/>
      <c r="L474" s="4"/>
      <c r="M474" s="4"/>
      <c r="N474" s="4"/>
      <c r="O474" s="4"/>
      <c r="P474" s="4"/>
      <c r="Q474" s="4"/>
      <c r="R474" s="4"/>
      <c r="S474" s="4"/>
      <c r="T474" s="4"/>
      <c r="U474" s="12"/>
      <c r="V474" s="12"/>
      <c r="W474" s="12"/>
      <c r="X474" s="12"/>
      <c r="Y474" s="12"/>
      <c r="Z474" s="12"/>
      <c r="AA474" s="12"/>
    </row>
    <row r="475" spans="1:27" ht="12.75" x14ac:dyDescent="0.2">
      <c r="A475" s="12"/>
      <c r="B475" s="14"/>
      <c r="C475" s="21"/>
      <c r="D475" s="12"/>
      <c r="E475" s="12"/>
      <c r="F475" s="12"/>
      <c r="G475" s="12"/>
      <c r="H475" s="12"/>
      <c r="I475" s="12"/>
      <c r="J475" s="4"/>
      <c r="K475" s="4"/>
      <c r="L475" s="4"/>
      <c r="M475" s="4"/>
      <c r="N475" s="4"/>
      <c r="O475" s="4"/>
      <c r="P475" s="4"/>
      <c r="Q475" s="4"/>
      <c r="R475" s="4"/>
      <c r="S475" s="4"/>
      <c r="T475" s="4"/>
      <c r="U475" s="12"/>
      <c r="V475" s="12"/>
      <c r="W475" s="12"/>
      <c r="X475" s="12"/>
      <c r="Y475" s="12"/>
      <c r="Z475" s="12"/>
      <c r="AA475" s="12"/>
    </row>
    <row r="476" spans="1:27" ht="12.75" x14ac:dyDescent="0.2">
      <c r="A476" s="12"/>
      <c r="B476" s="14"/>
      <c r="C476" s="21"/>
      <c r="D476" s="12"/>
      <c r="E476" s="12"/>
      <c r="F476" s="12"/>
      <c r="G476" s="12"/>
      <c r="H476" s="12"/>
      <c r="I476" s="12"/>
      <c r="J476" s="4"/>
      <c r="K476" s="4"/>
      <c r="L476" s="4"/>
      <c r="M476" s="4"/>
      <c r="N476" s="4"/>
      <c r="O476" s="4"/>
      <c r="P476" s="4"/>
      <c r="Q476" s="4"/>
      <c r="R476" s="4"/>
      <c r="S476" s="4"/>
      <c r="T476" s="4"/>
      <c r="U476" s="12"/>
      <c r="V476" s="12"/>
      <c r="W476" s="12"/>
      <c r="X476" s="12"/>
      <c r="Y476" s="12"/>
      <c r="Z476" s="12"/>
      <c r="AA476" s="12"/>
    </row>
    <row r="477" spans="1:27" ht="12.75" x14ac:dyDescent="0.2">
      <c r="A477" s="12"/>
      <c r="B477" s="14"/>
      <c r="C477" s="21"/>
      <c r="D477" s="12"/>
      <c r="E477" s="12"/>
      <c r="F477" s="12"/>
      <c r="G477" s="12"/>
      <c r="H477" s="12"/>
      <c r="I477" s="12"/>
      <c r="J477" s="4"/>
      <c r="K477" s="4"/>
      <c r="L477" s="4"/>
      <c r="M477" s="4"/>
      <c r="N477" s="4"/>
      <c r="O477" s="4"/>
      <c r="P477" s="4"/>
      <c r="Q477" s="4"/>
      <c r="R477" s="4"/>
      <c r="S477" s="4"/>
      <c r="T477" s="4"/>
      <c r="U477" s="12"/>
      <c r="V477" s="12"/>
      <c r="W477" s="12"/>
      <c r="X477" s="12"/>
      <c r="Y477" s="12"/>
      <c r="Z477" s="12"/>
      <c r="AA477" s="12"/>
    </row>
    <row r="478" spans="1:27" ht="12.75" x14ac:dyDescent="0.2">
      <c r="A478" s="12"/>
      <c r="B478" s="14"/>
      <c r="C478" s="21"/>
      <c r="D478" s="12"/>
      <c r="E478" s="12"/>
      <c r="F478" s="12"/>
      <c r="G478" s="12"/>
      <c r="H478" s="12"/>
      <c r="I478" s="12"/>
      <c r="J478" s="4"/>
      <c r="K478" s="4"/>
      <c r="L478" s="4"/>
      <c r="M478" s="4"/>
      <c r="N478" s="4"/>
      <c r="O478" s="4"/>
      <c r="P478" s="4"/>
      <c r="Q478" s="4"/>
      <c r="R478" s="4"/>
      <c r="S478" s="4"/>
      <c r="T478" s="4"/>
      <c r="U478" s="12"/>
      <c r="V478" s="12"/>
      <c r="W478" s="12"/>
      <c r="X478" s="12"/>
      <c r="Y478" s="12"/>
      <c r="Z478" s="12"/>
      <c r="AA478" s="12"/>
    </row>
    <row r="479" spans="1:27" ht="12.75" x14ac:dyDescent="0.2">
      <c r="A479" s="12"/>
      <c r="B479" s="14"/>
      <c r="C479" s="21"/>
      <c r="D479" s="12"/>
      <c r="E479" s="12"/>
      <c r="F479" s="12"/>
      <c r="G479" s="12"/>
      <c r="H479" s="12"/>
      <c r="I479" s="12"/>
      <c r="J479" s="4"/>
      <c r="K479" s="4"/>
      <c r="L479" s="4"/>
      <c r="M479" s="4"/>
      <c r="N479" s="4"/>
      <c r="O479" s="4"/>
      <c r="P479" s="4"/>
      <c r="Q479" s="4"/>
      <c r="R479" s="4"/>
      <c r="S479" s="4"/>
      <c r="T479" s="4"/>
      <c r="U479" s="12"/>
      <c r="V479" s="12"/>
      <c r="W479" s="12"/>
      <c r="X479" s="12"/>
      <c r="Y479" s="12"/>
      <c r="Z479" s="12"/>
      <c r="AA479" s="12"/>
    </row>
    <row r="480" spans="1:27" ht="12.75" x14ac:dyDescent="0.2">
      <c r="A480" s="12"/>
      <c r="B480" s="14"/>
      <c r="C480" s="21"/>
      <c r="D480" s="12"/>
      <c r="E480" s="12"/>
      <c r="F480" s="12"/>
      <c r="G480" s="12"/>
      <c r="H480" s="12"/>
      <c r="I480" s="12"/>
      <c r="J480" s="4"/>
      <c r="K480" s="4"/>
      <c r="L480" s="4"/>
      <c r="M480" s="4"/>
      <c r="N480" s="4"/>
      <c r="O480" s="4"/>
      <c r="P480" s="4"/>
      <c r="Q480" s="4"/>
      <c r="R480" s="4"/>
      <c r="S480" s="4"/>
      <c r="T480" s="4"/>
      <c r="U480" s="12"/>
      <c r="V480" s="12"/>
      <c r="W480" s="12"/>
      <c r="X480" s="12"/>
      <c r="Y480" s="12"/>
      <c r="Z480" s="12"/>
      <c r="AA480" s="12"/>
    </row>
    <row r="481" spans="1:27" ht="12.75" x14ac:dyDescent="0.2">
      <c r="A481" s="12"/>
      <c r="B481" s="14"/>
      <c r="C481" s="21"/>
      <c r="D481" s="12"/>
      <c r="E481" s="12"/>
      <c r="F481" s="12"/>
      <c r="G481" s="12"/>
      <c r="H481" s="12"/>
      <c r="I481" s="12"/>
      <c r="J481" s="4"/>
      <c r="K481" s="4"/>
      <c r="L481" s="4"/>
      <c r="M481" s="4"/>
      <c r="N481" s="4"/>
      <c r="O481" s="4"/>
      <c r="P481" s="4"/>
      <c r="Q481" s="4"/>
      <c r="R481" s="4"/>
      <c r="S481" s="4"/>
      <c r="T481" s="4"/>
      <c r="U481" s="12"/>
      <c r="V481" s="12"/>
      <c r="W481" s="12"/>
      <c r="X481" s="12"/>
      <c r="Y481" s="12"/>
      <c r="Z481" s="12"/>
      <c r="AA481" s="12"/>
    </row>
    <row r="482" spans="1:27" ht="12.75" x14ac:dyDescent="0.2">
      <c r="A482" s="12"/>
      <c r="B482" s="14"/>
      <c r="C482" s="21"/>
      <c r="D482" s="12"/>
      <c r="E482" s="12"/>
      <c r="F482" s="12"/>
      <c r="G482" s="12"/>
      <c r="H482" s="12"/>
      <c r="I482" s="12"/>
      <c r="J482" s="4"/>
      <c r="K482" s="4"/>
      <c r="L482" s="4"/>
      <c r="M482" s="4"/>
      <c r="N482" s="4"/>
      <c r="O482" s="4"/>
      <c r="P482" s="4"/>
      <c r="Q482" s="4"/>
      <c r="R482" s="4"/>
      <c r="S482" s="4"/>
      <c r="T482" s="4"/>
      <c r="U482" s="12"/>
      <c r="V482" s="12"/>
      <c r="W482" s="12"/>
      <c r="X482" s="12"/>
      <c r="Y482" s="12"/>
      <c r="Z482" s="12"/>
      <c r="AA482" s="12"/>
    </row>
    <row r="483" spans="1:27" ht="12.75" x14ac:dyDescent="0.2">
      <c r="A483" s="12"/>
      <c r="B483" s="14"/>
      <c r="C483" s="21"/>
      <c r="D483" s="12"/>
      <c r="E483" s="12"/>
      <c r="F483" s="12"/>
      <c r="G483" s="12"/>
      <c r="H483" s="12"/>
      <c r="I483" s="12"/>
      <c r="J483" s="4"/>
      <c r="K483" s="4"/>
      <c r="L483" s="4"/>
      <c r="M483" s="4"/>
      <c r="N483" s="4"/>
      <c r="O483" s="4"/>
      <c r="P483" s="4"/>
      <c r="Q483" s="4"/>
      <c r="R483" s="4"/>
      <c r="S483" s="4"/>
      <c r="T483" s="4"/>
      <c r="U483" s="12"/>
      <c r="V483" s="12"/>
      <c r="W483" s="12"/>
      <c r="X483" s="12"/>
      <c r="Y483" s="12"/>
      <c r="Z483" s="12"/>
      <c r="AA483" s="12"/>
    </row>
    <row r="484" spans="1:27" ht="12.75" x14ac:dyDescent="0.2">
      <c r="A484" s="12"/>
      <c r="B484" s="14"/>
      <c r="C484" s="21"/>
      <c r="D484" s="12"/>
      <c r="E484" s="12"/>
      <c r="F484" s="12"/>
      <c r="G484" s="12"/>
      <c r="H484" s="12"/>
      <c r="I484" s="12"/>
      <c r="J484" s="4"/>
      <c r="K484" s="4"/>
      <c r="L484" s="4"/>
      <c r="M484" s="4"/>
      <c r="N484" s="4"/>
      <c r="O484" s="4"/>
      <c r="P484" s="4"/>
      <c r="Q484" s="4"/>
      <c r="R484" s="4"/>
      <c r="S484" s="4"/>
      <c r="T484" s="4"/>
      <c r="U484" s="12"/>
      <c r="V484" s="12"/>
      <c r="W484" s="12"/>
      <c r="X484" s="12"/>
      <c r="Y484" s="12"/>
      <c r="Z484" s="12"/>
      <c r="AA484" s="12"/>
    </row>
    <row r="485" spans="1:27" ht="12.75" x14ac:dyDescent="0.2">
      <c r="A485" s="12"/>
      <c r="B485" s="14"/>
      <c r="C485" s="21"/>
      <c r="D485" s="12"/>
      <c r="E485" s="12"/>
      <c r="F485" s="12"/>
      <c r="G485" s="12"/>
      <c r="H485" s="12"/>
      <c r="I485" s="12"/>
      <c r="J485" s="4"/>
      <c r="K485" s="4"/>
      <c r="L485" s="4"/>
      <c r="M485" s="4"/>
      <c r="N485" s="4"/>
      <c r="O485" s="4"/>
      <c r="P485" s="4"/>
      <c r="Q485" s="4"/>
      <c r="R485" s="4"/>
      <c r="S485" s="4"/>
      <c r="T485" s="4"/>
      <c r="U485" s="12"/>
      <c r="V485" s="12"/>
      <c r="W485" s="12"/>
      <c r="X485" s="12"/>
      <c r="Y485" s="12"/>
      <c r="Z485" s="12"/>
      <c r="AA485" s="12"/>
    </row>
    <row r="486" spans="1:27" ht="12.75" x14ac:dyDescent="0.2">
      <c r="A486" s="12"/>
      <c r="B486" s="14"/>
      <c r="C486" s="21"/>
      <c r="D486" s="12"/>
      <c r="E486" s="12"/>
      <c r="F486" s="12"/>
      <c r="G486" s="12"/>
      <c r="H486" s="12"/>
      <c r="I486" s="12"/>
      <c r="J486" s="4"/>
      <c r="K486" s="4"/>
      <c r="L486" s="4"/>
      <c r="M486" s="4"/>
      <c r="N486" s="4"/>
      <c r="O486" s="4"/>
      <c r="P486" s="4"/>
      <c r="Q486" s="4"/>
      <c r="R486" s="4"/>
      <c r="S486" s="4"/>
      <c r="T486" s="4"/>
      <c r="U486" s="12"/>
      <c r="V486" s="12"/>
      <c r="W486" s="12"/>
      <c r="X486" s="12"/>
      <c r="Y486" s="12"/>
      <c r="Z486" s="12"/>
      <c r="AA486" s="12"/>
    </row>
    <row r="487" spans="1:27" ht="12.75" x14ac:dyDescent="0.2">
      <c r="A487" s="12"/>
      <c r="B487" s="14"/>
      <c r="C487" s="21"/>
      <c r="D487" s="12"/>
      <c r="E487" s="12"/>
      <c r="F487" s="12"/>
      <c r="G487" s="12"/>
      <c r="H487" s="12"/>
      <c r="I487" s="12"/>
      <c r="J487" s="4"/>
      <c r="K487" s="4"/>
      <c r="L487" s="4"/>
      <c r="M487" s="4"/>
      <c r="N487" s="4"/>
      <c r="O487" s="4"/>
      <c r="P487" s="4"/>
      <c r="Q487" s="4"/>
      <c r="R487" s="4"/>
      <c r="S487" s="4"/>
      <c r="T487" s="4"/>
      <c r="U487" s="12"/>
      <c r="V487" s="12"/>
      <c r="W487" s="12"/>
      <c r="X487" s="12"/>
      <c r="Y487" s="12"/>
      <c r="Z487" s="12"/>
      <c r="AA487" s="12"/>
    </row>
    <row r="488" spans="1:27" ht="12.75" x14ac:dyDescent="0.2">
      <c r="A488" s="12"/>
      <c r="B488" s="14"/>
      <c r="C488" s="21"/>
      <c r="D488" s="12"/>
      <c r="E488" s="12"/>
      <c r="F488" s="12"/>
      <c r="G488" s="12"/>
      <c r="H488" s="12"/>
      <c r="I488" s="12"/>
      <c r="J488" s="4"/>
      <c r="K488" s="4"/>
      <c r="L488" s="4"/>
      <c r="M488" s="4"/>
      <c r="N488" s="4"/>
      <c r="O488" s="4"/>
      <c r="P488" s="4"/>
      <c r="Q488" s="4"/>
      <c r="R488" s="4"/>
      <c r="S488" s="4"/>
      <c r="T488" s="4"/>
      <c r="U488" s="12"/>
      <c r="V488" s="12"/>
      <c r="W488" s="12"/>
      <c r="X488" s="12"/>
      <c r="Y488" s="12"/>
      <c r="Z488" s="12"/>
      <c r="AA488" s="12"/>
    </row>
    <row r="489" spans="1:27" ht="12.75" x14ac:dyDescent="0.2">
      <c r="A489" s="12"/>
      <c r="B489" s="14"/>
      <c r="C489" s="21"/>
      <c r="D489" s="12"/>
      <c r="E489" s="12"/>
      <c r="F489" s="12"/>
      <c r="G489" s="12"/>
      <c r="H489" s="12"/>
      <c r="I489" s="12"/>
      <c r="J489" s="4"/>
      <c r="K489" s="4"/>
      <c r="L489" s="4"/>
      <c r="M489" s="4"/>
      <c r="N489" s="4"/>
      <c r="O489" s="4"/>
      <c r="P489" s="4"/>
      <c r="Q489" s="4"/>
      <c r="R489" s="4"/>
      <c r="S489" s="4"/>
      <c r="T489" s="4"/>
      <c r="U489" s="12"/>
      <c r="V489" s="12"/>
      <c r="W489" s="12"/>
      <c r="X489" s="12"/>
      <c r="Y489" s="12"/>
      <c r="Z489" s="12"/>
      <c r="AA489" s="12"/>
    </row>
    <row r="490" spans="1:27" ht="12.75" x14ac:dyDescent="0.2">
      <c r="A490" s="12"/>
      <c r="B490" s="14"/>
      <c r="C490" s="21"/>
      <c r="D490" s="12"/>
      <c r="E490" s="12"/>
      <c r="F490" s="12"/>
      <c r="G490" s="12"/>
      <c r="H490" s="12"/>
      <c r="I490" s="12"/>
      <c r="J490" s="4"/>
      <c r="K490" s="4"/>
      <c r="L490" s="4"/>
      <c r="M490" s="4"/>
      <c r="N490" s="4"/>
      <c r="O490" s="4"/>
      <c r="P490" s="4"/>
      <c r="Q490" s="4"/>
      <c r="R490" s="4"/>
      <c r="S490" s="4"/>
      <c r="T490" s="4"/>
      <c r="U490" s="12"/>
      <c r="V490" s="12"/>
      <c r="W490" s="12"/>
      <c r="X490" s="12"/>
      <c r="Y490" s="12"/>
      <c r="Z490" s="12"/>
      <c r="AA490" s="12"/>
    </row>
    <row r="491" spans="1:27" ht="12.75" x14ac:dyDescent="0.2">
      <c r="A491" s="12"/>
      <c r="B491" s="14"/>
      <c r="C491" s="21"/>
      <c r="D491" s="12"/>
      <c r="E491" s="12"/>
      <c r="F491" s="12"/>
      <c r="G491" s="12"/>
      <c r="H491" s="12"/>
      <c r="I491" s="12"/>
      <c r="J491" s="4"/>
      <c r="K491" s="4"/>
      <c r="L491" s="4"/>
      <c r="M491" s="4"/>
      <c r="N491" s="4"/>
      <c r="O491" s="4"/>
      <c r="P491" s="4"/>
      <c r="Q491" s="4"/>
      <c r="R491" s="4"/>
      <c r="S491" s="4"/>
      <c r="T491" s="4"/>
      <c r="U491" s="12"/>
      <c r="V491" s="12"/>
      <c r="W491" s="12"/>
      <c r="X491" s="12"/>
      <c r="Y491" s="12"/>
      <c r="Z491" s="12"/>
      <c r="AA491" s="12"/>
    </row>
    <row r="492" spans="1:27" ht="12.75" x14ac:dyDescent="0.2">
      <c r="A492" s="12"/>
      <c r="B492" s="14"/>
      <c r="C492" s="21"/>
      <c r="D492" s="12"/>
      <c r="E492" s="12"/>
      <c r="F492" s="12"/>
      <c r="G492" s="12"/>
      <c r="H492" s="12"/>
      <c r="I492" s="12"/>
      <c r="J492" s="4"/>
      <c r="K492" s="4"/>
      <c r="L492" s="4"/>
      <c r="M492" s="4"/>
      <c r="N492" s="4"/>
      <c r="O492" s="4"/>
      <c r="P492" s="4"/>
      <c r="Q492" s="4"/>
      <c r="R492" s="4"/>
      <c r="S492" s="4"/>
      <c r="T492" s="4"/>
      <c r="U492" s="12"/>
      <c r="V492" s="12"/>
      <c r="W492" s="12"/>
      <c r="X492" s="12"/>
      <c r="Y492" s="12"/>
      <c r="Z492" s="12"/>
      <c r="AA492" s="12"/>
    </row>
    <row r="493" spans="1:27" ht="12.75" x14ac:dyDescent="0.2">
      <c r="A493" s="12"/>
      <c r="B493" s="14"/>
      <c r="C493" s="21"/>
      <c r="D493" s="12"/>
      <c r="E493" s="12"/>
      <c r="F493" s="12"/>
      <c r="G493" s="12"/>
      <c r="H493" s="12"/>
      <c r="I493" s="12"/>
      <c r="J493" s="4"/>
      <c r="K493" s="4"/>
      <c r="L493" s="4"/>
      <c r="M493" s="4"/>
      <c r="N493" s="4"/>
      <c r="O493" s="4"/>
      <c r="P493" s="4"/>
      <c r="Q493" s="4"/>
      <c r="R493" s="4"/>
      <c r="S493" s="4"/>
      <c r="T493" s="4"/>
      <c r="U493" s="12"/>
      <c r="V493" s="12"/>
      <c r="W493" s="12"/>
      <c r="X493" s="12"/>
      <c r="Y493" s="12"/>
      <c r="Z493" s="12"/>
      <c r="AA493" s="12"/>
    </row>
    <row r="494" spans="1:27" ht="12.75" x14ac:dyDescent="0.2">
      <c r="A494" s="12"/>
      <c r="B494" s="14"/>
      <c r="C494" s="21"/>
      <c r="D494" s="12"/>
      <c r="E494" s="12"/>
      <c r="F494" s="12"/>
      <c r="G494" s="12"/>
      <c r="H494" s="12"/>
      <c r="I494" s="12"/>
      <c r="J494" s="4"/>
      <c r="K494" s="4"/>
      <c r="L494" s="4"/>
      <c r="M494" s="4"/>
      <c r="N494" s="4"/>
      <c r="O494" s="4"/>
      <c r="P494" s="4"/>
      <c r="Q494" s="4"/>
      <c r="R494" s="4"/>
      <c r="S494" s="4"/>
      <c r="T494" s="4"/>
      <c r="U494" s="12"/>
      <c r="V494" s="12"/>
      <c r="W494" s="12"/>
      <c r="X494" s="12"/>
      <c r="Y494" s="12"/>
      <c r="Z494" s="12"/>
      <c r="AA494" s="12"/>
    </row>
    <row r="495" spans="1:27" ht="12.75" x14ac:dyDescent="0.2">
      <c r="A495" s="12"/>
      <c r="B495" s="14"/>
      <c r="C495" s="21"/>
      <c r="D495" s="12"/>
      <c r="E495" s="12"/>
      <c r="F495" s="12"/>
      <c r="G495" s="12"/>
      <c r="H495" s="12"/>
      <c r="I495" s="12"/>
      <c r="J495" s="4"/>
      <c r="K495" s="4"/>
      <c r="L495" s="4"/>
      <c r="M495" s="4"/>
      <c r="N495" s="4"/>
      <c r="O495" s="4"/>
      <c r="P495" s="4"/>
      <c r="Q495" s="4"/>
      <c r="R495" s="4"/>
      <c r="S495" s="4"/>
      <c r="T495" s="4"/>
      <c r="U495" s="12"/>
      <c r="V495" s="12"/>
      <c r="W495" s="12"/>
      <c r="X495" s="12"/>
      <c r="Y495" s="12"/>
      <c r="Z495" s="12"/>
      <c r="AA495" s="12"/>
    </row>
    <row r="496" spans="1:27" ht="12.75" x14ac:dyDescent="0.2">
      <c r="A496" s="12"/>
      <c r="B496" s="14"/>
      <c r="C496" s="21"/>
      <c r="D496" s="12"/>
      <c r="E496" s="12"/>
      <c r="F496" s="12"/>
      <c r="G496" s="12"/>
      <c r="H496" s="12"/>
      <c r="I496" s="12"/>
      <c r="J496" s="4"/>
      <c r="K496" s="4"/>
      <c r="L496" s="4"/>
      <c r="M496" s="4"/>
      <c r="N496" s="4"/>
      <c r="O496" s="4"/>
      <c r="P496" s="4"/>
      <c r="Q496" s="4"/>
      <c r="R496" s="4"/>
      <c r="S496" s="4"/>
      <c r="T496" s="4"/>
      <c r="U496" s="12"/>
      <c r="V496" s="12"/>
      <c r="W496" s="12"/>
      <c r="X496" s="12"/>
      <c r="Y496" s="12"/>
      <c r="Z496" s="12"/>
      <c r="AA496" s="12"/>
    </row>
    <row r="497" spans="1:27" ht="12.75" x14ac:dyDescent="0.2">
      <c r="A497" s="12"/>
      <c r="B497" s="14"/>
      <c r="C497" s="21"/>
      <c r="D497" s="12"/>
      <c r="E497" s="12"/>
      <c r="F497" s="12"/>
      <c r="G497" s="12"/>
      <c r="H497" s="12"/>
      <c r="I497" s="12"/>
      <c r="J497" s="4"/>
      <c r="K497" s="4"/>
      <c r="L497" s="4"/>
      <c r="M497" s="4"/>
      <c r="N497" s="4"/>
      <c r="O497" s="4"/>
      <c r="P497" s="4"/>
      <c r="Q497" s="4"/>
      <c r="R497" s="4"/>
      <c r="S497" s="4"/>
      <c r="T497" s="4"/>
      <c r="U497" s="12"/>
      <c r="V497" s="12"/>
      <c r="W497" s="12"/>
      <c r="X497" s="12"/>
      <c r="Y497" s="12"/>
      <c r="Z497" s="12"/>
      <c r="AA497" s="12"/>
    </row>
    <row r="498" spans="1:27" ht="12.75" x14ac:dyDescent="0.2">
      <c r="A498" s="12"/>
      <c r="B498" s="14"/>
      <c r="C498" s="21"/>
      <c r="D498" s="12"/>
      <c r="E498" s="12"/>
      <c r="F498" s="12"/>
      <c r="G498" s="12"/>
      <c r="H498" s="12"/>
      <c r="I498" s="12"/>
      <c r="J498" s="4"/>
      <c r="K498" s="4"/>
      <c r="L498" s="4"/>
      <c r="M498" s="4"/>
      <c r="N498" s="4"/>
      <c r="O498" s="4"/>
      <c r="P498" s="4"/>
      <c r="Q498" s="4"/>
      <c r="R498" s="4"/>
      <c r="S498" s="4"/>
      <c r="T498" s="4"/>
      <c r="U498" s="12"/>
      <c r="V498" s="12"/>
      <c r="W498" s="12"/>
      <c r="X498" s="12"/>
      <c r="Y498" s="12"/>
      <c r="Z498" s="12"/>
      <c r="AA498" s="12"/>
    </row>
    <row r="499" spans="1:27" ht="12.75" x14ac:dyDescent="0.2">
      <c r="A499" s="12"/>
      <c r="B499" s="14"/>
      <c r="C499" s="21"/>
      <c r="D499" s="12"/>
      <c r="E499" s="12"/>
      <c r="F499" s="12"/>
      <c r="G499" s="12"/>
      <c r="H499" s="12"/>
      <c r="I499" s="12"/>
      <c r="J499" s="4"/>
      <c r="K499" s="4"/>
      <c r="L499" s="4"/>
      <c r="M499" s="4"/>
      <c r="N499" s="4"/>
      <c r="O499" s="4"/>
      <c r="P499" s="4"/>
      <c r="Q499" s="4"/>
      <c r="R499" s="4"/>
      <c r="S499" s="4"/>
      <c r="T499" s="4"/>
      <c r="U499" s="12"/>
      <c r="V499" s="12"/>
      <c r="W499" s="12"/>
      <c r="X499" s="12"/>
      <c r="Y499" s="12"/>
      <c r="Z499" s="12"/>
      <c r="AA499" s="12"/>
    </row>
    <row r="500" spans="1:27" ht="12.75" x14ac:dyDescent="0.2">
      <c r="A500" s="12"/>
      <c r="B500" s="14"/>
      <c r="C500" s="21"/>
      <c r="D500" s="12"/>
      <c r="E500" s="12"/>
      <c r="F500" s="12"/>
      <c r="G500" s="12"/>
      <c r="H500" s="12"/>
      <c r="I500" s="12"/>
      <c r="J500" s="4"/>
      <c r="K500" s="4"/>
      <c r="L500" s="4"/>
      <c r="M500" s="4"/>
      <c r="N500" s="4"/>
      <c r="O500" s="4"/>
      <c r="P500" s="4"/>
      <c r="Q500" s="4"/>
      <c r="R500" s="4"/>
      <c r="S500" s="4"/>
      <c r="T500" s="4"/>
      <c r="U500" s="12"/>
      <c r="V500" s="12"/>
      <c r="W500" s="12"/>
      <c r="X500" s="12"/>
      <c r="Y500" s="12"/>
      <c r="Z500" s="12"/>
      <c r="AA500" s="12"/>
    </row>
    <row r="501" spans="1:27" ht="12.75" x14ac:dyDescent="0.2">
      <c r="A501" s="12"/>
      <c r="B501" s="14"/>
      <c r="C501" s="21"/>
      <c r="D501" s="12"/>
      <c r="E501" s="12"/>
      <c r="F501" s="12"/>
      <c r="G501" s="12"/>
      <c r="H501" s="12"/>
      <c r="I501" s="12"/>
      <c r="J501" s="4"/>
      <c r="K501" s="4"/>
      <c r="L501" s="4"/>
      <c r="M501" s="4"/>
      <c r="N501" s="4"/>
      <c r="O501" s="4"/>
      <c r="P501" s="4"/>
      <c r="Q501" s="4"/>
      <c r="R501" s="4"/>
      <c r="S501" s="4"/>
      <c r="T501" s="4"/>
      <c r="U501" s="12"/>
      <c r="V501" s="12"/>
      <c r="W501" s="12"/>
      <c r="X501" s="12"/>
      <c r="Y501" s="12"/>
      <c r="Z501" s="12"/>
      <c r="AA501" s="12"/>
    </row>
    <row r="502" spans="1:27" ht="12.75" x14ac:dyDescent="0.2">
      <c r="A502" s="12"/>
      <c r="B502" s="14"/>
      <c r="C502" s="21"/>
      <c r="D502" s="12"/>
      <c r="E502" s="12"/>
      <c r="F502" s="12"/>
      <c r="G502" s="12"/>
      <c r="H502" s="12"/>
      <c r="I502" s="12"/>
      <c r="J502" s="4"/>
      <c r="K502" s="4"/>
      <c r="L502" s="4"/>
      <c r="M502" s="4"/>
      <c r="N502" s="4"/>
      <c r="O502" s="4"/>
      <c r="P502" s="4"/>
      <c r="Q502" s="4"/>
      <c r="R502" s="4"/>
      <c r="S502" s="4"/>
      <c r="T502" s="4"/>
      <c r="U502" s="12"/>
      <c r="V502" s="12"/>
      <c r="W502" s="12"/>
      <c r="X502" s="12"/>
      <c r="Y502" s="12"/>
      <c r="Z502" s="12"/>
      <c r="AA502" s="12"/>
    </row>
    <row r="503" spans="1:27" ht="12.75" x14ac:dyDescent="0.2">
      <c r="A503" s="12"/>
      <c r="B503" s="14"/>
      <c r="C503" s="21"/>
      <c r="D503" s="12"/>
      <c r="E503" s="12"/>
      <c r="F503" s="12"/>
      <c r="G503" s="12"/>
      <c r="H503" s="12"/>
      <c r="I503" s="12"/>
      <c r="J503" s="4"/>
      <c r="K503" s="4"/>
      <c r="L503" s="4"/>
      <c r="M503" s="4"/>
      <c r="N503" s="4"/>
      <c r="O503" s="4"/>
      <c r="P503" s="4"/>
      <c r="Q503" s="4"/>
      <c r="R503" s="4"/>
      <c r="S503" s="4"/>
      <c r="T503" s="4"/>
      <c r="U503" s="12"/>
      <c r="V503" s="12"/>
      <c r="W503" s="12"/>
      <c r="X503" s="12"/>
      <c r="Y503" s="12"/>
      <c r="Z503" s="12"/>
      <c r="AA503" s="12"/>
    </row>
    <row r="504" spans="1:27" ht="12.75" x14ac:dyDescent="0.2">
      <c r="A504" s="12"/>
      <c r="B504" s="14"/>
      <c r="C504" s="21"/>
      <c r="D504" s="12"/>
      <c r="E504" s="12"/>
      <c r="F504" s="12"/>
      <c r="G504" s="12"/>
      <c r="H504" s="12"/>
      <c r="I504" s="12"/>
      <c r="J504" s="4"/>
      <c r="K504" s="4"/>
      <c r="L504" s="4"/>
      <c r="M504" s="4"/>
      <c r="N504" s="4"/>
      <c r="O504" s="4"/>
      <c r="P504" s="4"/>
      <c r="Q504" s="4"/>
      <c r="R504" s="4"/>
      <c r="S504" s="4"/>
      <c r="T504" s="4"/>
      <c r="U504" s="12"/>
      <c r="V504" s="12"/>
      <c r="W504" s="12"/>
      <c r="X504" s="12"/>
      <c r="Y504" s="12"/>
      <c r="Z504" s="12"/>
      <c r="AA504" s="12"/>
    </row>
    <row r="505" spans="1:27" ht="12.75" x14ac:dyDescent="0.2">
      <c r="A505" s="12"/>
      <c r="B505" s="14"/>
      <c r="C505" s="21"/>
      <c r="D505" s="12"/>
      <c r="E505" s="12"/>
      <c r="F505" s="12"/>
      <c r="G505" s="12"/>
      <c r="H505" s="12"/>
      <c r="I505" s="12"/>
      <c r="J505" s="4"/>
      <c r="K505" s="4"/>
      <c r="L505" s="4"/>
      <c r="M505" s="4"/>
      <c r="N505" s="4"/>
      <c r="O505" s="4"/>
      <c r="P505" s="4"/>
      <c r="Q505" s="4"/>
      <c r="R505" s="4"/>
      <c r="S505" s="4"/>
      <c r="T505" s="4"/>
      <c r="U505" s="12"/>
      <c r="V505" s="12"/>
      <c r="W505" s="12"/>
      <c r="X505" s="12"/>
      <c r="Y505" s="12"/>
      <c r="Z505" s="12"/>
      <c r="AA505" s="12"/>
    </row>
    <row r="506" spans="1:27" ht="12.75" x14ac:dyDescent="0.2">
      <c r="A506" s="12"/>
      <c r="B506" s="14"/>
      <c r="C506" s="21"/>
      <c r="D506" s="12"/>
      <c r="E506" s="12"/>
      <c r="F506" s="12"/>
      <c r="G506" s="12"/>
      <c r="H506" s="12"/>
      <c r="I506" s="12"/>
      <c r="J506" s="4"/>
      <c r="K506" s="4"/>
      <c r="L506" s="4"/>
      <c r="M506" s="4"/>
      <c r="N506" s="4"/>
      <c r="O506" s="4"/>
      <c r="P506" s="4"/>
      <c r="Q506" s="4"/>
      <c r="R506" s="4"/>
      <c r="S506" s="4"/>
      <c r="T506" s="4"/>
      <c r="U506" s="12"/>
      <c r="V506" s="12"/>
      <c r="W506" s="12"/>
      <c r="X506" s="12"/>
      <c r="Y506" s="12"/>
      <c r="Z506" s="12"/>
      <c r="AA506" s="12"/>
    </row>
    <row r="507" spans="1:27" ht="12.75" x14ac:dyDescent="0.2">
      <c r="A507" s="12"/>
      <c r="B507" s="14"/>
      <c r="C507" s="21"/>
      <c r="D507" s="12"/>
      <c r="E507" s="12"/>
      <c r="F507" s="12"/>
      <c r="G507" s="12"/>
      <c r="H507" s="12"/>
      <c r="I507" s="12"/>
      <c r="J507" s="4"/>
      <c r="K507" s="4"/>
      <c r="L507" s="4"/>
      <c r="M507" s="4"/>
      <c r="N507" s="4"/>
      <c r="O507" s="4"/>
      <c r="P507" s="4"/>
      <c r="Q507" s="4"/>
      <c r="R507" s="4"/>
      <c r="S507" s="4"/>
      <c r="T507" s="4"/>
      <c r="U507" s="12"/>
      <c r="V507" s="12"/>
      <c r="W507" s="12"/>
      <c r="X507" s="12"/>
      <c r="Y507" s="12"/>
      <c r="Z507" s="12"/>
      <c r="AA507" s="12"/>
    </row>
    <row r="508" spans="1:27" ht="12.75" x14ac:dyDescent="0.2">
      <c r="A508" s="12"/>
      <c r="B508" s="14"/>
      <c r="C508" s="21"/>
      <c r="D508" s="12"/>
      <c r="E508" s="12"/>
      <c r="F508" s="12"/>
      <c r="G508" s="12"/>
      <c r="H508" s="12"/>
      <c r="I508" s="12"/>
      <c r="J508" s="4"/>
      <c r="K508" s="4"/>
      <c r="L508" s="4"/>
      <c r="M508" s="4"/>
      <c r="N508" s="4"/>
      <c r="O508" s="4"/>
      <c r="P508" s="4"/>
      <c r="Q508" s="4"/>
      <c r="R508" s="4"/>
      <c r="S508" s="4"/>
      <c r="T508" s="4"/>
      <c r="U508" s="12"/>
      <c r="V508" s="12"/>
      <c r="W508" s="12"/>
      <c r="X508" s="12"/>
      <c r="Y508" s="12"/>
      <c r="Z508" s="12"/>
      <c r="AA508" s="12"/>
    </row>
    <row r="509" spans="1:27" ht="12.75" x14ac:dyDescent="0.2">
      <c r="A509" s="12"/>
      <c r="B509" s="14"/>
      <c r="C509" s="21"/>
      <c r="D509" s="12"/>
      <c r="E509" s="12"/>
      <c r="F509" s="12"/>
      <c r="G509" s="12"/>
      <c r="H509" s="12"/>
      <c r="I509" s="12"/>
      <c r="J509" s="4"/>
      <c r="K509" s="4"/>
      <c r="L509" s="4"/>
      <c r="M509" s="4"/>
      <c r="N509" s="4"/>
      <c r="O509" s="4"/>
      <c r="P509" s="4"/>
      <c r="Q509" s="4"/>
      <c r="R509" s="4"/>
      <c r="S509" s="4"/>
      <c r="T509" s="4"/>
      <c r="U509" s="12"/>
      <c r="V509" s="12"/>
      <c r="W509" s="12"/>
      <c r="X509" s="12"/>
      <c r="Y509" s="12"/>
      <c r="Z509" s="12"/>
      <c r="AA509" s="12"/>
    </row>
    <row r="510" spans="1:27" ht="12.75" x14ac:dyDescent="0.2">
      <c r="A510" s="12"/>
      <c r="B510" s="14"/>
      <c r="C510" s="21"/>
      <c r="D510" s="12"/>
      <c r="E510" s="12"/>
      <c r="F510" s="12"/>
      <c r="G510" s="12"/>
      <c r="H510" s="12"/>
      <c r="I510" s="12"/>
      <c r="J510" s="4"/>
      <c r="K510" s="4"/>
      <c r="L510" s="4"/>
      <c r="M510" s="4"/>
      <c r="N510" s="4"/>
      <c r="O510" s="4"/>
      <c r="P510" s="4"/>
      <c r="Q510" s="4"/>
      <c r="R510" s="4"/>
      <c r="S510" s="4"/>
      <c r="T510" s="4"/>
      <c r="U510" s="12"/>
      <c r="V510" s="12"/>
      <c r="W510" s="12"/>
      <c r="X510" s="12"/>
      <c r="Y510" s="12"/>
      <c r="Z510" s="12"/>
      <c r="AA510" s="12"/>
    </row>
    <row r="511" spans="1:27" ht="12.75" x14ac:dyDescent="0.2">
      <c r="A511" s="12"/>
      <c r="B511" s="14"/>
      <c r="C511" s="21"/>
      <c r="D511" s="12"/>
      <c r="E511" s="12"/>
      <c r="F511" s="12"/>
      <c r="G511" s="12"/>
      <c r="H511" s="12"/>
      <c r="I511" s="12"/>
      <c r="J511" s="4"/>
      <c r="K511" s="4"/>
      <c r="L511" s="4"/>
      <c r="M511" s="4"/>
      <c r="N511" s="4"/>
      <c r="O511" s="4"/>
      <c r="P511" s="4"/>
      <c r="Q511" s="4"/>
      <c r="R511" s="4"/>
      <c r="S511" s="4"/>
      <c r="T511" s="4"/>
      <c r="U511" s="12"/>
      <c r="V511" s="12"/>
      <c r="W511" s="12"/>
      <c r="X511" s="12"/>
      <c r="Y511" s="12"/>
      <c r="Z511" s="12"/>
      <c r="AA511" s="12"/>
    </row>
    <row r="512" spans="1:27" ht="12.75" x14ac:dyDescent="0.2">
      <c r="A512" s="12"/>
      <c r="B512" s="14"/>
      <c r="C512" s="21"/>
      <c r="D512" s="12"/>
      <c r="E512" s="12"/>
      <c r="F512" s="12"/>
      <c r="G512" s="12"/>
      <c r="H512" s="12"/>
      <c r="I512" s="12"/>
      <c r="J512" s="4"/>
      <c r="K512" s="4"/>
      <c r="L512" s="4"/>
      <c r="M512" s="4"/>
      <c r="N512" s="4"/>
      <c r="O512" s="4"/>
      <c r="P512" s="4"/>
      <c r="Q512" s="4"/>
      <c r="R512" s="4"/>
      <c r="S512" s="4"/>
      <c r="T512" s="4"/>
      <c r="U512" s="12"/>
      <c r="V512" s="12"/>
      <c r="W512" s="12"/>
      <c r="X512" s="12"/>
      <c r="Y512" s="12"/>
      <c r="Z512" s="12"/>
      <c r="AA512" s="12"/>
    </row>
    <row r="513" spans="1:27" ht="12.75" x14ac:dyDescent="0.2">
      <c r="A513" s="12"/>
      <c r="B513" s="14"/>
      <c r="C513" s="21"/>
      <c r="D513" s="12"/>
      <c r="E513" s="12"/>
      <c r="F513" s="12"/>
      <c r="G513" s="12"/>
      <c r="H513" s="12"/>
      <c r="I513" s="12"/>
      <c r="J513" s="4"/>
      <c r="K513" s="4"/>
      <c r="L513" s="4"/>
      <c r="M513" s="4"/>
      <c r="N513" s="4"/>
      <c r="O513" s="4"/>
      <c r="P513" s="4"/>
      <c r="Q513" s="4"/>
      <c r="R513" s="4"/>
      <c r="S513" s="4"/>
      <c r="T513" s="4"/>
      <c r="U513" s="12"/>
      <c r="V513" s="12"/>
      <c r="W513" s="12"/>
      <c r="X513" s="12"/>
      <c r="Y513" s="12"/>
      <c r="Z513" s="12"/>
      <c r="AA513" s="12"/>
    </row>
    <row r="514" spans="1:27" ht="12.75" x14ac:dyDescent="0.2">
      <c r="A514" s="12"/>
      <c r="B514" s="14"/>
      <c r="C514" s="21"/>
      <c r="D514" s="12"/>
      <c r="E514" s="12"/>
      <c r="F514" s="12"/>
      <c r="G514" s="12"/>
      <c r="H514" s="12"/>
      <c r="I514" s="12"/>
      <c r="J514" s="4"/>
      <c r="K514" s="4"/>
      <c r="L514" s="4"/>
      <c r="M514" s="4"/>
      <c r="N514" s="4"/>
      <c r="O514" s="4"/>
      <c r="P514" s="4"/>
      <c r="Q514" s="4"/>
      <c r="R514" s="4"/>
      <c r="S514" s="4"/>
      <c r="T514" s="4"/>
      <c r="U514" s="12"/>
      <c r="V514" s="12"/>
      <c r="W514" s="12"/>
      <c r="X514" s="12"/>
      <c r="Y514" s="12"/>
      <c r="Z514" s="12"/>
      <c r="AA514" s="12"/>
    </row>
    <row r="515" spans="1:27" ht="12.75" x14ac:dyDescent="0.2">
      <c r="A515" s="12"/>
      <c r="B515" s="14"/>
      <c r="C515" s="21"/>
      <c r="D515" s="12"/>
      <c r="E515" s="12"/>
      <c r="F515" s="12"/>
      <c r="G515" s="12"/>
      <c r="H515" s="12"/>
      <c r="I515" s="12"/>
      <c r="J515" s="4"/>
      <c r="K515" s="4"/>
      <c r="L515" s="4"/>
      <c r="M515" s="4"/>
      <c r="N515" s="4"/>
      <c r="O515" s="4"/>
      <c r="P515" s="4"/>
      <c r="Q515" s="4"/>
      <c r="R515" s="4"/>
      <c r="S515" s="4"/>
      <c r="T515" s="4"/>
      <c r="U515" s="12"/>
      <c r="V515" s="12"/>
      <c r="W515" s="12"/>
      <c r="X515" s="12"/>
      <c r="Y515" s="12"/>
      <c r="Z515" s="12"/>
      <c r="AA515" s="12"/>
    </row>
    <row r="516" spans="1:27" ht="12.75" x14ac:dyDescent="0.2">
      <c r="A516" s="12"/>
      <c r="B516" s="14"/>
      <c r="C516" s="21"/>
      <c r="D516" s="12"/>
      <c r="E516" s="12"/>
      <c r="F516" s="12"/>
      <c r="G516" s="12"/>
      <c r="H516" s="12"/>
      <c r="I516" s="12"/>
      <c r="J516" s="4"/>
      <c r="K516" s="4"/>
      <c r="L516" s="4"/>
      <c r="M516" s="4"/>
      <c r="N516" s="4"/>
      <c r="O516" s="4"/>
      <c r="P516" s="4"/>
      <c r="Q516" s="4"/>
      <c r="R516" s="4"/>
      <c r="S516" s="4"/>
      <c r="T516" s="4"/>
      <c r="U516" s="12"/>
      <c r="V516" s="12"/>
      <c r="W516" s="12"/>
      <c r="X516" s="12"/>
      <c r="Y516" s="12"/>
      <c r="Z516" s="12"/>
      <c r="AA516" s="12"/>
    </row>
    <row r="517" spans="1:27" ht="12.75" x14ac:dyDescent="0.2">
      <c r="A517" s="12"/>
      <c r="B517" s="14"/>
      <c r="C517" s="21"/>
      <c r="D517" s="12"/>
      <c r="E517" s="12"/>
      <c r="F517" s="12"/>
      <c r="G517" s="12"/>
      <c r="H517" s="12"/>
      <c r="I517" s="12"/>
      <c r="J517" s="4"/>
      <c r="K517" s="4"/>
      <c r="L517" s="4"/>
      <c r="M517" s="4"/>
      <c r="N517" s="4"/>
      <c r="O517" s="4"/>
      <c r="P517" s="4"/>
      <c r="Q517" s="4"/>
      <c r="R517" s="4"/>
      <c r="S517" s="4"/>
      <c r="T517" s="4"/>
      <c r="U517" s="12"/>
      <c r="V517" s="12"/>
      <c r="W517" s="12"/>
      <c r="X517" s="12"/>
      <c r="Y517" s="12"/>
      <c r="Z517" s="12"/>
      <c r="AA517" s="12"/>
    </row>
    <row r="518" spans="1:27" ht="12.75" x14ac:dyDescent="0.2">
      <c r="A518" s="12"/>
      <c r="B518" s="14"/>
      <c r="C518" s="21"/>
      <c r="D518" s="12"/>
      <c r="E518" s="12"/>
      <c r="F518" s="12"/>
      <c r="G518" s="12"/>
      <c r="H518" s="12"/>
      <c r="I518" s="12"/>
      <c r="J518" s="4"/>
      <c r="K518" s="4"/>
      <c r="L518" s="4"/>
      <c r="M518" s="4"/>
      <c r="N518" s="4"/>
      <c r="O518" s="4"/>
      <c r="P518" s="4"/>
      <c r="Q518" s="4"/>
      <c r="R518" s="4"/>
      <c r="S518" s="4"/>
      <c r="T518" s="4"/>
      <c r="U518" s="12"/>
      <c r="V518" s="12"/>
      <c r="W518" s="12"/>
      <c r="X518" s="12"/>
      <c r="Y518" s="12"/>
      <c r="Z518" s="12"/>
      <c r="AA518" s="12"/>
    </row>
    <row r="519" spans="1:27" ht="12.75" x14ac:dyDescent="0.2">
      <c r="A519" s="12"/>
      <c r="B519" s="14"/>
      <c r="C519" s="21"/>
      <c r="D519" s="12"/>
      <c r="E519" s="12"/>
      <c r="F519" s="12"/>
      <c r="G519" s="12"/>
      <c r="H519" s="12"/>
      <c r="I519" s="12"/>
      <c r="J519" s="4"/>
      <c r="K519" s="4"/>
      <c r="L519" s="4"/>
      <c r="M519" s="4"/>
      <c r="N519" s="4"/>
      <c r="O519" s="4"/>
      <c r="P519" s="4"/>
      <c r="Q519" s="4"/>
      <c r="R519" s="4"/>
      <c r="S519" s="4"/>
      <c r="T519" s="4"/>
      <c r="U519" s="12"/>
      <c r="V519" s="12"/>
      <c r="W519" s="12"/>
      <c r="X519" s="12"/>
      <c r="Y519" s="12"/>
      <c r="Z519" s="12"/>
      <c r="AA519" s="12"/>
    </row>
    <row r="520" spans="1:27" ht="12.75" x14ac:dyDescent="0.2">
      <c r="A520" s="12"/>
      <c r="B520" s="14"/>
      <c r="C520" s="21"/>
      <c r="D520" s="12"/>
      <c r="E520" s="12"/>
      <c r="F520" s="12"/>
      <c r="G520" s="12"/>
      <c r="H520" s="12"/>
      <c r="I520" s="12"/>
      <c r="J520" s="4"/>
      <c r="K520" s="4"/>
      <c r="L520" s="4"/>
      <c r="M520" s="4"/>
      <c r="N520" s="4"/>
      <c r="O520" s="4"/>
      <c r="P520" s="4"/>
      <c r="Q520" s="4"/>
      <c r="R520" s="4"/>
      <c r="S520" s="4"/>
      <c r="T520" s="4"/>
      <c r="U520" s="12"/>
      <c r="V520" s="12"/>
      <c r="W520" s="12"/>
      <c r="X520" s="12"/>
      <c r="Y520" s="12"/>
      <c r="Z520" s="12"/>
      <c r="AA520" s="12"/>
    </row>
    <row r="521" spans="1:27" ht="12.75" x14ac:dyDescent="0.2">
      <c r="A521" s="12"/>
      <c r="B521" s="14"/>
      <c r="C521" s="21"/>
      <c r="D521" s="12"/>
      <c r="E521" s="12"/>
      <c r="F521" s="12"/>
      <c r="G521" s="12"/>
      <c r="H521" s="12"/>
      <c r="I521" s="12"/>
      <c r="J521" s="4"/>
      <c r="K521" s="4"/>
      <c r="L521" s="4"/>
      <c r="M521" s="4"/>
      <c r="N521" s="4"/>
      <c r="O521" s="4"/>
      <c r="P521" s="4"/>
      <c r="Q521" s="4"/>
      <c r="R521" s="4"/>
      <c r="S521" s="4"/>
      <c r="T521" s="4"/>
      <c r="U521" s="12"/>
      <c r="V521" s="12"/>
      <c r="W521" s="12"/>
      <c r="X521" s="12"/>
      <c r="Y521" s="12"/>
      <c r="Z521" s="12"/>
      <c r="AA521" s="12"/>
    </row>
    <row r="522" spans="1:27" ht="12.75" x14ac:dyDescent="0.2">
      <c r="A522" s="12"/>
      <c r="B522" s="14"/>
      <c r="C522" s="21"/>
      <c r="D522" s="12"/>
      <c r="E522" s="12"/>
      <c r="F522" s="12"/>
      <c r="G522" s="12"/>
      <c r="H522" s="12"/>
      <c r="I522" s="12"/>
      <c r="J522" s="4"/>
      <c r="K522" s="4"/>
      <c r="L522" s="4"/>
      <c r="M522" s="4"/>
      <c r="N522" s="4"/>
      <c r="O522" s="4"/>
      <c r="P522" s="4"/>
      <c r="Q522" s="4"/>
      <c r="R522" s="4"/>
      <c r="S522" s="4"/>
      <c r="T522" s="4"/>
      <c r="U522" s="12"/>
      <c r="V522" s="12"/>
      <c r="W522" s="12"/>
      <c r="X522" s="12"/>
      <c r="Y522" s="12"/>
      <c r="Z522" s="12"/>
      <c r="AA522" s="12"/>
    </row>
    <row r="523" spans="1:27" ht="12.75" x14ac:dyDescent="0.2">
      <c r="A523" s="12"/>
      <c r="B523" s="14"/>
      <c r="C523" s="21"/>
      <c r="D523" s="12"/>
      <c r="E523" s="12"/>
      <c r="F523" s="12"/>
      <c r="G523" s="12"/>
      <c r="H523" s="12"/>
      <c r="I523" s="12"/>
      <c r="J523" s="4"/>
      <c r="K523" s="4"/>
      <c r="L523" s="4"/>
      <c r="M523" s="4"/>
      <c r="N523" s="4"/>
      <c r="O523" s="4"/>
      <c r="P523" s="4"/>
      <c r="Q523" s="4"/>
      <c r="R523" s="4"/>
      <c r="S523" s="4"/>
      <c r="T523" s="4"/>
      <c r="U523" s="12"/>
      <c r="V523" s="12"/>
      <c r="W523" s="12"/>
      <c r="X523" s="12"/>
      <c r="Y523" s="12"/>
      <c r="Z523" s="12"/>
      <c r="AA523" s="12"/>
    </row>
    <row r="524" spans="1:27" ht="12.75" x14ac:dyDescent="0.2">
      <c r="A524" s="12"/>
      <c r="B524" s="14"/>
      <c r="C524" s="21"/>
      <c r="D524" s="12"/>
      <c r="E524" s="12"/>
      <c r="F524" s="12"/>
      <c r="G524" s="12"/>
      <c r="H524" s="12"/>
      <c r="I524" s="12"/>
      <c r="J524" s="4"/>
      <c r="K524" s="4"/>
      <c r="L524" s="4"/>
      <c r="M524" s="4"/>
      <c r="N524" s="4"/>
      <c r="O524" s="4"/>
      <c r="P524" s="4"/>
      <c r="Q524" s="4"/>
      <c r="R524" s="4"/>
      <c r="S524" s="4"/>
      <c r="T524" s="4"/>
      <c r="U524" s="12"/>
      <c r="V524" s="12"/>
      <c r="W524" s="12"/>
      <c r="X524" s="12"/>
      <c r="Y524" s="12"/>
      <c r="Z524" s="12"/>
      <c r="AA524" s="12"/>
    </row>
    <row r="525" spans="1:27" ht="12.75" x14ac:dyDescent="0.2">
      <c r="A525" s="12"/>
      <c r="B525" s="14"/>
      <c r="C525" s="21"/>
      <c r="D525" s="12"/>
      <c r="E525" s="12"/>
      <c r="F525" s="12"/>
      <c r="G525" s="12"/>
      <c r="H525" s="12"/>
      <c r="I525" s="12"/>
      <c r="J525" s="4"/>
      <c r="K525" s="4"/>
      <c r="L525" s="4"/>
      <c r="M525" s="4"/>
      <c r="N525" s="4"/>
      <c r="O525" s="4"/>
      <c r="P525" s="4"/>
      <c r="Q525" s="4"/>
      <c r="R525" s="4"/>
      <c r="S525" s="4"/>
      <c r="T525" s="4"/>
      <c r="U525" s="12"/>
      <c r="V525" s="12"/>
      <c r="W525" s="12"/>
      <c r="X525" s="12"/>
      <c r="Y525" s="12"/>
      <c r="Z525" s="12"/>
      <c r="AA525" s="12"/>
    </row>
    <row r="526" spans="1:27" ht="12.75" x14ac:dyDescent="0.2">
      <c r="A526" s="12"/>
      <c r="B526" s="14"/>
      <c r="C526" s="21"/>
      <c r="D526" s="12"/>
      <c r="E526" s="12"/>
      <c r="F526" s="12"/>
      <c r="G526" s="12"/>
      <c r="H526" s="12"/>
      <c r="I526" s="12"/>
      <c r="J526" s="4"/>
      <c r="K526" s="4"/>
      <c r="L526" s="4"/>
      <c r="M526" s="4"/>
      <c r="N526" s="4"/>
      <c r="O526" s="4"/>
      <c r="P526" s="4"/>
      <c r="Q526" s="4"/>
      <c r="R526" s="4"/>
      <c r="S526" s="4"/>
      <c r="T526" s="4"/>
      <c r="U526" s="12"/>
      <c r="V526" s="12"/>
      <c r="W526" s="12"/>
      <c r="X526" s="12"/>
      <c r="Y526" s="12"/>
      <c r="Z526" s="12"/>
      <c r="AA526" s="12"/>
    </row>
    <row r="527" spans="1:27" ht="12.75" x14ac:dyDescent="0.2">
      <c r="A527" s="12"/>
      <c r="B527" s="14"/>
      <c r="C527" s="21"/>
      <c r="D527" s="12"/>
      <c r="E527" s="12"/>
      <c r="F527" s="12"/>
      <c r="G527" s="12"/>
      <c r="H527" s="12"/>
      <c r="I527" s="12"/>
      <c r="J527" s="4"/>
      <c r="K527" s="4"/>
      <c r="L527" s="4"/>
      <c r="M527" s="4"/>
      <c r="N527" s="4"/>
      <c r="O527" s="4"/>
      <c r="P527" s="4"/>
      <c r="Q527" s="4"/>
      <c r="R527" s="4"/>
      <c r="S527" s="4"/>
      <c r="T527" s="4"/>
      <c r="U527" s="12"/>
      <c r="V527" s="12"/>
      <c r="W527" s="12"/>
      <c r="X527" s="12"/>
      <c r="Y527" s="12"/>
      <c r="Z527" s="12"/>
      <c r="AA527" s="12"/>
    </row>
    <row r="528" spans="1:27" ht="12.75" x14ac:dyDescent="0.2">
      <c r="A528" s="12"/>
      <c r="B528" s="14"/>
      <c r="C528" s="21"/>
      <c r="D528" s="12"/>
      <c r="E528" s="12"/>
      <c r="F528" s="12"/>
      <c r="G528" s="12"/>
      <c r="H528" s="12"/>
      <c r="I528" s="12"/>
      <c r="J528" s="4"/>
      <c r="K528" s="4"/>
      <c r="L528" s="4"/>
      <c r="M528" s="4"/>
      <c r="N528" s="4"/>
      <c r="O528" s="4"/>
      <c r="P528" s="4"/>
      <c r="Q528" s="4"/>
      <c r="R528" s="4"/>
      <c r="S528" s="4"/>
      <c r="T528" s="4"/>
      <c r="U528" s="12"/>
      <c r="V528" s="12"/>
      <c r="W528" s="12"/>
      <c r="X528" s="12"/>
      <c r="Y528" s="12"/>
      <c r="Z528" s="12"/>
      <c r="AA528" s="12"/>
    </row>
    <row r="529" spans="1:27" ht="12.75" x14ac:dyDescent="0.2">
      <c r="A529" s="12"/>
      <c r="B529" s="14"/>
      <c r="C529" s="21"/>
      <c r="D529" s="12"/>
      <c r="E529" s="12"/>
      <c r="F529" s="12"/>
      <c r="G529" s="12"/>
      <c r="H529" s="12"/>
      <c r="I529" s="12"/>
      <c r="J529" s="4"/>
      <c r="K529" s="4"/>
      <c r="L529" s="4"/>
      <c r="M529" s="4"/>
      <c r="N529" s="4"/>
      <c r="O529" s="4"/>
      <c r="P529" s="4"/>
      <c r="Q529" s="4"/>
      <c r="R529" s="4"/>
      <c r="S529" s="4"/>
      <c r="T529" s="4"/>
      <c r="U529" s="12"/>
      <c r="V529" s="12"/>
      <c r="W529" s="12"/>
      <c r="X529" s="12"/>
      <c r="Y529" s="12"/>
      <c r="Z529" s="12"/>
      <c r="AA529" s="12"/>
    </row>
    <row r="530" spans="1:27" ht="12.75" x14ac:dyDescent="0.2">
      <c r="A530" s="12"/>
      <c r="B530" s="14"/>
      <c r="C530" s="21"/>
      <c r="D530" s="12"/>
      <c r="E530" s="12"/>
      <c r="F530" s="12"/>
      <c r="G530" s="12"/>
      <c r="H530" s="12"/>
      <c r="I530" s="12"/>
      <c r="J530" s="4"/>
      <c r="K530" s="4"/>
      <c r="L530" s="4"/>
      <c r="M530" s="4"/>
      <c r="N530" s="4"/>
      <c r="O530" s="4"/>
      <c r="P530" s="4"/>
      <c r="Q530" s="4"/>
      <c r="R530" s="4"/>
      <c r="S530" s="4"/>
      <c r="T530" s="4"/>
      <c r="U530" s="12"/>
      <c r="V530" s="12"/>
      <c r="W530" s="12"/>
      <c r="X530" s="12"/>
      <c r="Y530" s="12"/>
      <c r="Z530" s="12"/>
      <c r="AA530" s="12"/>
    </row>
    <row r="531" spans="1:27" ht="12.75" x14ac:dyDescent="0.2">
      <c r="A531" s="12"/>
      <c r="B531" s="14"/>
      <c r="C531" s="21"/>
      <c r="D531" s="12"/>
      <c r="E531" s="12"/>
      <c r="F531" s="12"/>
      <c r="G531" s="12"/>
      <c r="H531" s="12"/>
      <c r="I531" s="12"/>
      <c r="J531" s="4"/>
      <c r="K531" s="4"/>
      <c r="L531" s="4"/>
      <c r="M531" s="4"/>
      <c r="N531" s="4"/>
      <c r="O531" s="4"/>
      <c r="P531" s="4"/>
      <c r="Q531" s="4"/>
      <c r="R531" s="4"/>
      <c r="S531" s="4"/>
      <c r="T531" s="4"/>
      <c r="U531" s="12"/>
      <c r="V531" s="12"/>
      <c r="W531" s="12"/>
      <c r="X531" s="12"/>
      <c r="Y531" s="12"/>
      <c r="Z531" s="12"/>
      <c r="AA531" s="12"/>
    </row>
    <row r="532" spans="1:27" ht="12.75" x14ac:dyDescent="0.2">
      <c r="A532" s="12"/>
      <c r="B532" s="14"/>
      <c r="C532" s="21"/>
      <c r="D532" s="12"/>
      <c r="E532" s="12"/>
      <c r="F532" s="12"/>
      <c r="G532" s="12"/>
      <c r="H532" s="12"/>
      <c r="I532" s="12"/>
      <c r="J532" s="4"/>
      <c r="K532" s="4"/>
      <c r="L532" s="4"/>
      <c r="M532" s="4"/>
      <c r="N532" s="4"/>
      <c r="O532" s="4"/>
      <c r="P532" s="4"/>
      <c r="Q532" s="4"/>
      <c r="R532" s="4"/>
      <c r="S532" s="4"/>
      <c r="T532" s="4"/>
      <c r="U532" s="12"/>
      <c r="V532" s="12"/>
      <c r="W532" s="12"/>
      <c r="X532" s="12"/>
      <c r="Y532" s="12"/>
      <c r="Z532" s="12"/>
      <c r="AA532" s="12"/>
    </row>
    <row r="533" spans="1:27" ht="12.75" x14ac:dyDescent="0.2">
      <c r="A533" s="12"/>
      <c r="B533" s="14"/>
      <c r="C533" s="21"/>
      <c r="D533" s="12"/>
      <c r="E533" s="12"/>
      <c r="F533" s="12"/>
      <c r="G533" s="12"/>
      <c r="H533" s="12"/>
      <c r="I533" s="12"/>
      <c r="J533" s="4"/>
      <c r="K533" s="4"/>
      <c r="L533" s="4"/>
      <c r="M533" s="4"/>
      <c r="N533" s="4"/>
      <c r="O533" s="4"/>
      <c r="P533" s="4"/>
      <c r="Q533" s="4"/>
      <c r="R533" s="4"/>
      <c r="S533" s="4"/>
      <c r="T533" s="4"/>
      <c r="U533" s="12"/>
      <c r="V533" s="12"/>
      <c r="W533" s="12"/>
      <c r="X533" s="12"/>
      <c r="Y533" s="12"/>
      <c r="Z533" s="12"/>
      <c r="AA533" s="12"/>
    </row>
    <row r="534" spans="1:27" ht="12.75" x14ac:dyDescent="0.2">
      <c r="A534" s="12"/>
      <c r="B534" s="14"/>
      <c r="C534" s="21"/>
      <c r="D534" s="12"/>
      <c r="E534" s="12"/>
      <c r="F534" s="12"/>
      <c r="G534" s="12"/>
      <c r="H534" s="12"/>
      <c r="I534" s="12"/>
      <c r="J534" s="4"/>
      <c r="K534" s="4"/>
      <c r="L534" s="4"/>
      <c r="M534" s="4"/>
      <c r="N534" s="4"/>
      <c r="O534" s="4"/>
      <c r="P534" s="4"/>
      <c r="Q534" s="4"/>
      <c r="R534" s="4"/>
      <c r="S534" s="4"/>
      <c r="T534" s="4"/>
      <c r="U534" s="12"/>
      <c r="V534" s="12"/>
      <c r="W534" s="12"/>
      <c r="X534" s="12"/>
      <c r="Y534" s="12"/>
      <c r="Z534" s="12"/>
      <c r="AA534" s="12"/>
    </row>
    <row r="535" spans="1:27" ht="12.75" x14ac:dyDescent="0.2">
      <c r="A535" s="12"/>
      <c r="B535" s="14"/>
      <c r="C535" s="21"/>
      <c r="D535" s="12"/>
      <c r="E535" s="12"/>
      <c r="F535" s="12"/>
      <c r="G535" s="12"/>
      <c r="H535" s="12"/>
      <c r="I535" s="12"/>
      <c r="J535" s="4"/>
      <c r="K535" s="4"/>
      <c r="L535" s="4"/>
      <c r="M535" s="4"/>
      <c r="N535" s="4"/>
      <c r="O535" s="4"/>
      <c r="P535" s="4"/>
      <c r="Q535" s="4"/>
      <c r="R535" s="4"/>
      <c r="S535" s="4"/>
      <c r="T535" s="4"/>
      <c r="U535" s="12"/>
      <c r="V535" s="12"/>
      <c r="W535" s="12"/>
      <c r="X535" s="12"/>
      <c r="Y535" s="12"/>
      <c r="Z535" s="12"/>
      <c r="AA535" s="12"/>
    </row>
    <row r="536" spans="1:27" ht="12.75" x14ac:dyDescent="0.2">
      <c r="A536" s="12"/>
      <c r="B536" s="14"/>
      <c r="C536" s="21"/>
      <c r="D536" s="12"/>
      <c r="E536" s="12"/>
      <c r="F536" s="12"/>
      <c r="G536" s="12"/>
      <c r="H536" s="12"/>
      <c r="I536" s="12"/>
      <c r="J536" s="4"/>
      <c r="K536" s="4"/>
      <c r="L536" s="4"/>
      <c r="M536" s="4"/>
      <c r="N536" s="4"/>
      <c r="O536" s="4"/>
      <c r="P536" s="4"/>
      <c r="Q536" s="4"/>
      <c r="R536" s="4"/>
      <c r="S536" s="4"/>
      <c r="T536" s="4"/>
      <c r="U536" s="12"/>
      <c r="V536" s="12"/>
      <c r="W536" s="12"/>
      <c r="X536" s="12"/>
      <c r="Y536" s="12"/>
      <c r="Z536" s="12"/>
      <c r="AA536" s="12"/>
    </row>
    <row r="537" spans="1:27" ht="12.75" x14ac:dyDescent="0.2">
      <c r="A537" s="12"/>
      <c r="B537" s="14"/>
      <c r="C537" s="21"/>
      <c r="D537" s="12"/>
      <c r="E537" s="12"/>
      <c r="F537" s="12"/>
      <c r="G537" s="12"/>
      <c r="H537" s="12"/>
      <c r="I537" s="12"/>
      <c r="J537" s="4"/>
      <c r="K537" s="4"/>
      <c r="L537" s="4"/>
      <c r="M537" s="4"/>
      <c r="N537" s="4"/>
      <c r="O537" s="4"/>
      <c r="P537" s="4"/>
      <c r="Q537" s="4"/>
      <c r="R537" s="4"/>
      <c r="S537" s="4"/>
      <c r="T537" s="4"/>
      <c r="U537" s="12"/>
      <c r="V537" s="12"/>
      <c r="W537" s="12"/>
      <c r="X537" s="12"/>
      <c r="Y537" s="12"/>
      <c r="Z537" s="12"/>
      <c r="AA537" s="12"/>
    </row>
    <row r="538" spans="1:27" ht="12.75" x14ac:dyDescent="0.2">
      <c r="A538" s="12"/>
      <c r="B538" s="14"/>
      <c r="C538" s="21"/>
      <c r="D538" s="12"/>
      <c r="E538" s="12"/>
      <c r="F538" s="12"/>
      <c r="G538" s="12"/>
      <c r="H538" s="12"/>
      <c r="I538" s="12"/>
      <c r="J538" s="4"/>
      <c r="K538" s="4"/>
      <c r="L538" s="4"/>
      <c r="M538" s="4"/>
      <c r="N538" s="4"/>
      <c r="O538" s="4"/>
      <c r="P538" s="4"/>
      <c r="Q538" s="4"/>
      <c r="R538" s="4"/>
      <c r="S538" s="4"/>
      <c r="T538" s="4"/>
      <c r="U538" s="12"/>
      <c r="V538" s="12"/>
      <c r="W538" s="12"/>
      <c r="X538" s="12"/>
      <c r="Y538" s="12"/>
      <c r="Z538" s="12"/>
      <c r="AA538" s="12"/>
    </row>
    <row r="539" spans="1:27" ht="12.75" x14ac:dyDescent="0.2">
      <c r="A539" s="12"/>
      <c r="B539" s="14"/>
      <c r="C539" s="21"/>
      <c r="D539" s="12"/>
      <c r="E539" s="12"/>
      <c r="F539" s="12"/>
      <c r="G539" s="12"/>
      <c r="H539" s="12"/>
      <c r="I539" s="12"/>
      <c r="J539" s="4"/>
      <c r="K539" s="4"/>
      <c r="L539" s="4"/>
      <c r="M539" s="4"/>
      <c r="N539" s="4"/>
      <c r="O539" s="4"/>
      <c r="P539" s="4"/>
      <c r="Q539" s="4"/>
      <c r="R539" s="4"/>
      <c r="S539" s="4"/>
      <c r="T539" s="4"/>
      <c r="U539" s="12"/>
      <c r="V539" s="12"/>
      <c r="W539" s="12"/>
      <c r="X539" s="12"/>
      <c r="Y539" s="12"/>
      <c r="Z539" s="12"/>
      <c r="AA539" s="12"/>
    </row>
    <row r="540" spans="1:27" ht="12.75" x14ac:dyDescent="0.2">
      <c r="A540" s="12"/>
      <c r="B540" s="14"/>
      <c r="C540" s="21"/>
      <c r="D540" s="12"/>
      <c r="E540" s="12"/>
      <c r="F540" s="12"/>
      <c r="G540" s="12"/>
      <c r="H540" s="12"/>
      <c r="I540" s="12"/>
      <c r="J540" s="4"/>
      <c r="K540" s="4"/>
      <c r="L540" s="4"/>
      <c r="M540" s="4"/>
      <c r="N540" s="4"/>
      <c r="O540" s="4"/>
      <c r="P540" s="4"/>
      <c r="Q540" s="4"/>
      <c r="R540" s="4"/>
      <c r="S540" s="4"/>
      <c r="T540" s="4"/>
      <c r="U540" s="12"/>
      <c r="V540" s="12"/>
      <c r="W540" s="12"/>
      <c r="X540" s="12"/>
      <c r="Y540" s="12"/>
      <c r="Z540" s="12"/>
      <c r="AA540" s="12"/>
    </row>
    <row r="541" spans="1:27" ht="12.75" x14ac:dyDescent="0.2">
      <c r="A541" s="12"/>
      <c r="B541" s="14"/>
      <c r="C541" s="21"/>
      <c r="D541" s="12"/>
      <c r="E541" s="12"/>
      <c r="F541" s="12"/>
      <c r="G541" s="12"/>
      <c r="H541" s="12"/>
      <c r="I541" s="12"/>
      <c r="J541" s="4"/>
      <c r="K541" s="4"/>
      <c r="L541" s="4"/>
      <c r="M541" s="4"/>
      <c r="N541" s="4"/>
      <c r="O541" s="4"/>
      <c r="P541" s="4"/>
      <c r="Q541" s="4"/>
      <c r="R541" s="4"/>
      <c r="S541" s="4"/>
      <c r="T541" s="4"/>
      <c r="U541" s="12"/>
      <c r="V541" s="12"/>
      <c r="W541" s="12"/>
      <c r="X541" s="12"/>
      <c r="Y541" s="12"/>
      <c r="Z541" s="12"/>
      <c r="AA541" s="12"/>
    </row>
    <row r="542" spans="1:27" ht="12.75" x14ac:dyDescent="0.2">
      <c r="A542" s="12"/>
      <c r="B542" s="14"/>
      <c r="C542" s="21"/>
      <c r="D542" s="12"/>
      <c r="E542" s="12"/>
      <c r="F542" s="12"/>
      <c r="G542" s="12"/>
      <c r="H542" s="12"/>
      <c r="I542" s="12"/>
      <c r="J542" s="4"/>
      <c r="K542" s="4"/>
      <c r="L542" s="4"/>
      <c r="M542" s="4"/>
      <c r="N542" s="4"/>
      <c r="O542" s="4"/>
      <c r="P542" s="4"/>
      <c r="Q542" s="4"/>
      <c r="R542" s="4"/>
      <c r="S542" s="4"/>
      <c r="T542" s="4"/>
      <c r="U542" s="12"/>
      <c r="V542" s="12"/>
      <c r="W542" s="12"/>
      <c r="X542" s="12"/>
      <c r="Y542" s="12"/>
      <c r="Z542" s="12"/>
      <c r="AA542" s="12"/>
    </row>
    <row r="543" spans="1:27" ht="12.75" x14ac:dyDescent="0.2">
      <c r="A543" s="12"/>
      <c r="B543" s="14"/>
      <c r="C543" s="21"/>
      <c r="D543" s="12"/>
      <c r="E543" s="12"/>
      <c r="F543" s="12"/>
      <c r="G543" s="12"/>
      <c r="H543" s="12"/>
      <c r="I543" s="12"/>
      <c r="J543" s="4"/>
      <c r="K543" s="4"/>
      <c r="L543" s="4"/>
      <c r="M543" s="4"/>
      <c r="N543" s="4"/>
      <c r="O543" s="4"/>
      <c r="P543" s="4"/>
      <c r="Q543" s="4"/>
      <c r="R543" s="4"/>
      <c r="S543" s="4"/>
      <c r="T543" s="4"/>
      <c r="U543" s="12"/>
      <c r="V543" s="12"/>
      <c r="W543" s="12"/>
      <c r="X543" s="12"/>
      <c r="Y543" s="12"/>
      <c r="Z543" s="12"/>
      <c r="AA543" s="12"/>
    </row>
    <row r="544" spans="1:27" ht="12.75" x14ac:dyDescent="0.2">
      <c r="A544" s="12"/>
      <c r="B544" s="14"/>
      <c r="C544" s="21"/>
      <c r="D544" s="12"/>
      <c r="E544" s="12"/>
      <c r="F544" s="12"/>
      <c r="G544" s="12"/>
      <c r="H544" s="12"/>
      <c r="I544" s="12"/>
      <c r="J544" s="4"/>
      <c r="K544" s="4"/>
      <c r="L544" s="4"/>
      <c r="M544" s="4"/>
      <c r="N544" s="4"/>
      <c r="O544" s="4"/>
      <c r="P544" s="4"/>
      <c r="Q544" s="4"/>
      <c r="R544" s="4"/>
      <c r="S544" s="4"/>
      <c r="T544" s="4"/>
      <c r="U544" s="12"/>
      <c r="V544" s="12"/>
      <c r="W544" s="12"/>
      <c r="X544" s="12"/>
      <c r="Y544" s="12"/>
      <c r="Z544" s="12"/>
      <c r="AA544" s="12"/>
    </row>
    <row r="545" spans="1:27" ht="12.75" x14ac:dyDescent="0.2">
      <c r="A545" s="12"/>
      <c r="B545" s="14"/>
      <c r="C545" s="21"/>
      <c r="D545" s="12"/>
      <c r="E545" s="12"/>
      <c r="F545" s="12"/>
      <c r="G545" s="12"/>
      <c r="H545" s="12"/>
      <c r="I545" s="12"/>
      <c r="J545" s="4"/>
      <c r="K545" s="4"/>
      <c r="L545" s="4"/>
      <c r="M545" s="4"/>
      <c r="N545" s="4"/>
      <c r="O545" s="4"/>
      <c r="P545" s="4"/>
      <c r="Q545" s="4"/>
      <c r="R545" s="4"/>
      <c r="S545" s="4"/>
      <c r="T545" s="4"/>
      <c r="U545" s="12"/>
      <c r="V545" s="12"/>
      <c r="W545" s="12"/>
      <c r="X545" s="12"/>
      <c r="Y545" s="12"/>
      <c r="Z545" s="12"/>
      <c r="AA545" s="12"/>
    </row>
    <row r="546" spans="1:27" ht="12.75" x14ac:dyDescent="0.2">
      <c r="A546" s="12"/>
      <c r="B546" s="14"/>
      <c r="C546" s="21"/>
      <c r="D546" s="12"/>
      <c r="E546" s="12"/>
      <c r="F546" s="12"/>
      <c r="G546" s="12"/>
      <c r="H546" s="12"/>
      <c r="I546" s="12"/>
      <c r="J546" s="4"/>
      <c r="K546" s="4"/>
      <c r="L546" s="4"/>
      <c r="M546" s="4"/>
      <c r="N546" s="4"/>
      <c r="O546" s="4"/>
      <c r="P546" s="4"/>
      <c r="Q546" s="4"/>
      <c r="R546" s="4"/>
      <c r="S546" s="4"/>
      <c r="T546" s="4"/>
      <c r="U546" s="12"/>
      <c r="V546" s="12"/>
      <c r="W546" s="12"/>
      <c r="X546" s="12"/>
      <c r="Y546" s="12"/>
      <c r="Z546" s="12"/>
      <c r="AA546" s="12"/>
    </row>
    <row r="547" spans="1:27" ht="12.75" x14ac:dyDescent="0.2">
      <c r="A547" s="12"/>
      <c r="B547" s="14"/>
      <c r="C547" s="21"/>
      <c r="D547" s="12"/>
      <c r="E547" s="12"/>
      <c r="F547" s="12"/>
      <c r="G547" s="12"/>
      <c r="H547" s="12"/>
      <c r="I547" s="12"/>
      <c r="J547" s="4"/>
      <c r="K547" s="4"/>
      <c r="L547" s="4"/>
      <c r="M547" s="4"/>
      <c r="N547" s="4"/>
      <c r="O547" s="4"/>
      <c r="P547" s="4"/>
      <c r="Q547" s="4"/>
      <c r="R547" s="4"/>
      <c r="S547" s="4"/>
      <c r="T547" s="4"/>
      <c r="U547" s="12"/>
      <c r="V547" s="12"/>
      <c r="W547" s="12"/>
      <c r="X547" s="12"/>
      <c r="Y547" s="12"/>
      <c r="Z547" s="12"/>
      <c r="AA547" s="12"/>
    </row>
    <row r="548" spans="1:27" ht="12.75" x14ac:dyDescent="0.2">
      <c r="A548" s="12"/>
      <c r="B548" s="14"/>
      <c r="C548" s="21"/>
      <c r="D548" s="12"/>
      <c r="E548" s="12"/>
      <c r="F548" s="12"/>
      <c r="G548" s="12"/>
      <c r="H548" s="12"/>
      <c r="I548" s="12"/>
      <c r="J548" s="4"/>
      <c r="K548" s="4"/>
      <c r="L548" s="4"/>
      <c r="M548" s="4"/>
      <c r="N548" s="4"/>
      <c r="O548" s="4"/>
      <c r="P548" s="4"/>
      <c r="Q548" s="4"/>
      <c r="R548" s="4"/>
      <c r="S548" s="4"/>
      <c r="T548" s="4"/>
      <c r="U548" s="12"/>
      <c r="V548" s="12"/>
      <c r="W548" s="12"/>
      <c r="X548" s="12"/>
      <c r="Y548" s="12"/>
      <c r="Z548" s="12"/>
      <c r="AA548" s="12"/>
    </row>
    <row r="549" spans="1:27" ht="12.75" x14ac:dyDescent="0.2">
      <c r="A549" s="12"/>
      <c r="B549" s="14"/>
      <c r="C549" s="21"/>
      <c r="D549" s="12"/>
      <c r="E549" s="12"/>
      <c r="F549" s="12"/>
      <c r="G549" s="12"/>
      <c r="H549" s="12"/>
      <c r="I549" s="12"/>
      <c r="J549" s="4"/>
      <c r="K549" s="4"/>
      <c r="L549" s="4"/>
      <c r="M549" s="4"/>
      <c r="N549" s="4"/>
      <c r="O549" s="4"/>
      <c r="P549" s="4"/>
      <c r="Q549" s="4"/>
      <c r="R549" s="4"/>
      <c r="S549" s="4"/>
      <c r="T549" s="4"/>
      <c r="U549" s="12"/>
      <c r="V549" s="12"/>
      <c r="W549" s="12"/>
      <c r="X549" s="12"/>
      <c r="Y549" s="12"/>
      <c r="Z549" s="12"/>
      <c r="AA549" s="12"/>
    </row>
    <row r="550" spans="1:27" ht="12.75" x14ac:dyDescent="0.2">
      <c r="A550" s="12"/>
      <c r="B550" s="14"/>
      <c r="C550" s="21"/>
      <c r="D550" s="12"/>
      <c r="E550" s="12"/>
      <c r="F550" s="12"/>
      <c r="G550" s="12"/>
      <c r="H550" s="12"/>
      <c r="I550" s="12"/>
      <c r="J550" s="4"/>
      <c r="K550" s="4"/>
      <c r="L550" s="4"/>
      <c r="M550" s="4"/>
      <c r="N550" s="4"/>
      <c r="O550" s="4"/>
      <c r="P550" s="4"/>
      <c r="Q550" s="4"/>
      <c r="R550" s="4"/>
      <c r="S550" s="4"/>
      <c r="T550" s="4"/>
      <c r="U550" s="12"/>
      <c r="V550" s="12"/>
      <c r="W550" s="12"/>
      <c r="X550" s="12"/>
      <c r="Y550" s="12"/>
      <c r="Z550" s="12"/>
      <c r="AA550" s="12"/>
    </row>
    <row r="551" spans="1:27" ht="12.75" x14ac:dyDescent="0.2">
      <c r="A551" s="12"/>
      <c r="B551" s="14"/>
      <c r="C551" s="21"/>
      <c r="D551" s="12"/>
      <c r="E551" s="12"/>
      <c r="F551" s="12"/>
      <c r="G551" s="12"/>
      <c r="H551" s="12"/>
      <c r="I551" s="12"/>
      <c r="J551" s="4"/>
      <c r="K551" s="4"/>
      <c r="L551" s="4"/>
      <c r="M551" s="4"/>
      <c r="N551" s="4"/>
      <c r="O551" s="4"/>
      <c r="P551" s="4"/>
      <c r="Q551" s="4"/>
      <c r="R551" s="4"/>
      <c r="S551" s="4"/>
      <c r="T551" s="4"/>
      <c r="U551" s="12"/>
      <c r="V551" s="12"/>
      <c r="W551" s="12"/>
      <c r="X551" s="12"/>
      <c r="Y551" s="12"/>
      <c r="Z551" s="12"/>
      <c r="AA551" s="12"/>
    </row>
    <row r="552" spans="1:27" ht="12.75" x14ac:dyDescent="0.2">
      <c r="A552" s="12"/>
      <c r="B552" s="14"/>
      <c r="C552" s="21"/>
      <c r="D552" s="12"/>
      <c r="E552" s="12"/>
      <c r="F552" s="12"/>
      <c r="G552" s="12"/>
      <c r="H552" s="12"/>
      <c r="I552" s="12"/>
      <c r="J552" s="4"/>
      <c r="K552" s="4"/>
      <c r="L552" s="4"/>
      <c r="M552" s="4"/>
      <c r="N552" s="4"/>
      <c r="O552" s="4"/>
      <c r="P552" s="4"/>
      <c r="Q552" s="4"/>
      <c r="R552" s="4"/>
      <c r="S552" s="4"/>
      <c r="T552" s="4"/>
      <c r="U552" s="12"/>
      <c r="V552" s="12"/>
      <c r="W552" s="12"/>
      <c r="X552" s="12"/>
      <c r="Y552" s="12"/>
      <c r="Z552" s="12"/>
      <c r="AA552" s="12"/>
    </row>
    <row r="553" spans="1:27" ht="12.75" x14ac:dyDescent="0.2">
      <c r="A553" s="12"/>
      <c r="B553" s="14"/>
      <c r="C553" s="21"/>
      <c r="D553" s="12"/>
      <c r="E553" s="12"/>
      <c r="F553" s="12"/>
      <c r="G553" s="12"/>
      <c r="H553" s="12"/>
      <c r="I553" s="12"/>
      <c r="J553" s="4"/>
      <c r="K553" s="4"/>
      <c r="L553" s="4"/>
      <c r="M553" s="4"/>
      <c r="N553" s="4"/>
      <c r="O553" s="4"/>
      <c r="P553" s="4"/>
      <c r="Q553" s="4"/>
      <c r="R553" s="4"/>
      <c r="S553" s="4"/>
      <c r="T553" s="4"/>
      <c r="U553" s="12"/>
      <c r="V553" s="12"/>
      <c r="W553" s="12"/>
      <c r="X553" s="12"/>
      <c r="Y553" s="12"/>
      <c r="Z553" s="12"/>
      <c r="AA553" s="12"/>
    </row>
    <row r="554" spans="1:27" ht="12.75" x14ac:dyDescent="0.2">
      <c r="A554" s="12"/>
      <c r="B554" s="14"/>
      <c r="C554" s="21"/>
      <c r="D554" s="12"/>
      <c r="E554" s="12"/>
      <c r="F554" s="12"/>
      <c r="G554" s="12"/>
      <c r="H554" s="12"/>
      <c r="I554" s="12"/>
      <c r="J554" s="4"/>
      <c r="K554" s="4"/>
      <c r="L554" s="4"/>
      <c r="M554" s="4"/>
      <c r="N554" s="4"/>
      <c r="O554" s="4"/>
      <c r="P554" s="4"/>
      <c r="Q554" s="4"/>
      <c r="R554" s="4"/>
      <c r="S554" s="4"/>
      <c r="T554" s="4"/>
      <c r="U554" s="12"/>
      <c r="V554" s="12"/>
      <c r="W554" s="12"/>
      <c r="X554" s="12"/>
      <c r="Y554" s="12"/>
      <c r="Z554" s="12"/>
      <c r="AA554" s="12"/>
    </row>
    <row r="555" spans="1:27" ht="12.75" x14ac:dyDescent="0.2">
      <c r="A555" s="12"/>
      <c r="B555" s="14"/>
      <c r="C555" s="21"/>
      <c r="D555" s="12"/>
      <c r="E555" s="12"/>
      <c r="F555" s="12"/>
      <c r="G555" s="12"/>
      <c r="H555" s="12"/>
      <c r="I555" s="12"/>
      <c r="J555" s="4"/>
      <c r="K555" s="4"/>
      <c r="L555" s="4"/>
      <c r="M555" s="4"/>
      <c r="N555" s="4"/>
      <c r="O555" s="4"/>
      <c r="P555" s="4"/>
      <c r="Q555" s="4"/>
      <c r="R555" s="4"/>
      <c r="S555" s="4"/>
      <c r="T555" s="4"/>
      <c r="U555" s="12"/>
      <c r="V555" s="12"/>
      <c r="W555" s="12"/>
      <c r="X555" s="12"/>
      <c r="Y555" s="12"/>
      <c r="Z555" s="12"/>
      <c r="AA555" s="12"/>
    </row>
    <row r="556" spans="1:27" ht="12.75" x14ac:dyDescent="0.2">
      <c r="A556" s="12"/>
      <c r="B556" s="14"/>
      <c r="C556" s="21"/>
      <c r="D556" s="12"/>
      <c r="E556" s="12"/>
      <c r="F556" s="12"/>
      <c r="G556" s="12"/>
      <c r="H556" s="12"/>
      <c r="I556" s="12"/>
      <c r="J556" s="4"/>
      <c r="K556" s="4"/>
      <c r="L556" s="4"/>
      <c r="M556" s="4"/>
      <c r="N556" s="4"/>
      <c r="O556" s="4"/>
      <c r="P556" s="4"/>
      <c r="Q556" s="4"/>
      <c r="R556" s="4"/>
      <c r="S556" s="4"/>
      <c r="T556" s="4"/>
      <c r="U556" s="12"/>
      <c r="V556" s="12"/>
      <c r="W556" s="12"/>
      <c r="X556" s="12"/>
      <c r="Y556" s="12"/>
      <c r="Z556" s="12"/>
      <c r="AA556" s="12"/>
    </row>
    <row r="557" spans="1:27" ht="12.75" x14ac:dyDescent="0.2">
      <c r="A557" s="12"/>
      <c r="B557" s="14"/>
      <c r="C557" s="21"/>
      <c r="D557" s="12"/>
      <c r="E557" s="12"/>
      <c r="F557" s="12"/>
      <c r="G557" s="12"/>
      <c r="H557" s="12"/>
      <c r="I557" s="12"/>
      <c r="J557" s="4"/>
      <c r="K557" s="4"/>
      <c r="L557" s="4"/>
      <c r="M557" s="4"/>
      <c r="N557" s="4"/>
      <c r="O557" s="4"/>
      <c r="P557" s="4"/>
      <c r="Q557" s="4"/>
      <c r="R557" s="4"/>
      <c r="S557" s="4"/>
      <c r="T557" s="4"/>
      <c r="U557" s="12"/>
      <c r="V557" s="12"/>
      <c r="W557" s="12"/>
      <c r="X557" s="12"/>
      <c r="Y557" s="12"/>
      <c r="Z557" s="12"/>
      <c r="AA557" s="12"/>
    </row>
    <row r="558" spans="1:27" ht="12.75" x14ac:dyDescent="0.2">
      <c r="A558" s="12"/>
      <c r="B558" s="14"/>
      <c r="C558" s="21"/>
      <c r="D558" s="12"/>
      <c r="E558" s="12"/>
      <c r="F558" s="12"/>
      <c r="G558" s="12"/>
      <c r="H558" s="12"/>
      <c r="I558" s="12"/>
      <c r="J558" s="4"/>
      <c r="K558" s="4"/>
      <c r="L558" s="4"/>
      <c r="M558" s="4"/>
      <c r="N558" s="4"/>
      <c r="O558" s="4"/>
      <c r="P558" s="4"/>
      <c r="Q558" s="4"/>
      <c r="R558" s="4"/>
      <c r="S558" s="4"/>
      <c r="T558" s="4"/>
      <c r="U558" s="12"/>
      <c r="V558" s="12"/>
      <c r="W558" s="12"/>
      <c r="X558" s="12"/>
      <c r="Y558" s="12"/>
      <c r="Z558" s="12"/>
      <c r="AA558" s="12"/>
    </row>
    <row r="559" spans="1:27" ht="12.75" x14ac:dyDescent="0.2">
      <c r="A559" s="12"/>
      <c r="B559" s="14"/>
      <c r="C559" s="21"/>
      <c r="D559" s="12"/>
      <c r="E559" s="12"/>
      <c r="F559" s="12"/>
      <c r="G559" s="12"/>
      <c r="H559" s="12"/>
      <c r="I559" s="12"/>
      <c r="J559" s="4"/>
      <c r="K559" s="4"/>
      <c r="L559" s="4"/>
      <c r="M559" s="4"/>
      <c r="N559" s="4"/>
      <c r="O559" s="4"/>
      <c r="P559" s="4"/>
      <c r="Q559" s="4"/>
      <c r="R559" s="4"/>
      <c r="S559" s="4"/>
      <c r="T559" s="4"/>
      <c r="U559" s="12"/>
      <c r="V559" s="12"/>
      <c r="W559" s="12"/>
      <c r="X559" s="12"/>
      <c r="Y559" s="12"/>
      <c r="Z559" s="12"/>
      <c r="AA559" s="12"/>
    </row>
    <row r="560" spans="1:27" ht="12.75" x14ac:dyDescent="0.2">
      <c r="A560" s="12"/>
      <c r="B560" s="14"/>
      <c r="C560" s="21"/>
      <c r="D560" s="12"/>
      <c r="E560" s="12"/>
      <c r="F560" s="12"/>
      <c r="G560" s="12"/>
      <c r="H560" s="12"/>
      <c r="I560" s="12"/>
      <c r="J560" s="4"/>
      <c r="K560" s="4"/>
      <c r="L560" s="4"/>
      <c r="M560" s="4"/>
      <c r="N560" s="4"/>
      <c r="O560" s="4"/>
      <c r="P560" s="4"/>
      <c r="Q560" s="4"/>
      <c r="R560" s="4"/>
      <c r="S560" s="4"/>
      <c r="T560" s="4"/>
      <c r="U560" s="12"/>
      <c r="V560" s="12"/>
      <c r="W560" s="12"/>
      <c r="X560" s="12"/>
      <c r="Y560" s="12"/>
      <c r="Z560" s="12"/>
      <c r="AA560" s="12"/>
    </row>
    <row r="561" spans="1:27" ht="12.75" x14ac:dyDescent="0.2">
      <c r="A561" s="12"/>
      <c r="B561" s="14"/>
      <c r="C561" s="21"/>
      <c r="D561" s="12"/>
      <c r="E561" s="12"/>
      <c r="F561" s="12"/>
      <c r="G561" s="12"/>
      <c r="H561" s="12"/>
      <c r="I561" s="12"/>
      <c r="J561" s="4"/>
      <c r="K561" s="4"/>
      <c r="L561" s="4"/>
      <c r="M561" s="4"/>
      <c r="N561" s="4"/>
      <c r="O561" s="4"/>
      <c r="P561" s="4"/>
      <c r="Q561" s="4"/>
      <c r="R561" s="4"/>
      <c r="S561" s="4"/>
      <c r="T561" s="4"/>
      <c r="U561" s="12"/>
      <c r="V561" s="12"/>
      <c r="W561" s="12"/>
      <c r="X561" s="12"/>
      <c r="Y561" s="12"/>
      <c r="Z561" s="12"/>
      <c r="AA561" s="12"/>
    </row>
    <row r="562" spans="1:27" ht="12.75" x14ac:dyDescent="0.2">
      <c r="A562" s="12"/>
      <c r="B562" s="14"/>
      <c r="C562" s="21"/>
      <c r="D562" s="12"/>
      <c r="E562" s="12"/>
      <c r="F562" s="12"/>
      <c r="G562" s="12"/>
      <c r="H562" s="12"/>
      <c r="I562" s="12"/>
      <c r="J562" s="4"/>
      <c r="K562" s="4"/>
      <c r="L562" s="4"/>
      <c r="M562" s="4"/>
      <c r="N562" s="4"/>
      <c r="O562" s="4"/>
      <c r="P562" s="4"/>
      <c r="Q562" s="4"/>
      <c r="R562" s="4"/>
      <c r="S562" s="4"/>
      <c r="T562" s="4"/>
      <c r="U562" s="12"/>
      <c r="V562" s="12"/>
      <c r="W562" s="12"/>
      <c r="X562" s="12"/>
      <c r="Y562" s="12"/>
      <c r="Z562" s="12"/>
      <c r="AA562" s="12"/>
    </row>
    <row r="563" spans="1:27" ht="12.75" x14ac:dyDescent="0.2">
      <c r="A563" s="12"/>
      <c r="B563" s="14"/>
      <c r="C563" s="21"/>
      <c r="D563" s="12"/>
      <c r="E563" s="12"/>
      <c r="F563" s="12"/>
      <c r="G563" s="12"/>
      <c r="H563" s="12"/>
      <c r="I563" s="12"/>
      <c r="J563" s="4"/>
      <c r="K563" s="4"/>
      <c r="L563" s="4"/>
      <c r="M563" s="4"/>
      <c r="N563" s="4"/>
      <c r="O563" s="4"/>
      <c r="P563" s="4"/>
      <c r="Q563" s="4"/>
      <c r="R563" s="4"/>
      <c r="S563" s="4"/>
      <c r="T563" s="4"/>
      <c r="U563" s="12"/>
      <c r="V563" s="12"/>
      <c r="W563" s="12"/>
      <c r="X563" s="12"/>
      <c r="Y563" s="12"/>
      <c r="Z563" s="12"/>
      <c r="AA563" s="12"/>
    </row>
    <row r="564" spans="1:27" ht="12.75" x14ac:dyDescent="0.2">
      <c r="A564" s="12"/>
      <c r="B564" s="14"/>
      <c r="C564" s="21"/>
      <c r="D564" s="12"/>
      <c r="E564" s="12"/>
      <c r="F564" s="12"/>
      <c r="G564" s="12"/>
      <c r="H564" s="12"/>
      <c r="I564" s="12"/>
      <c r="J564" s="4"/>
      <c r="K564" s="4"/>
      <c r="L564" s="4"/>
      <c r="M564" s="4"/>
      <c r="N564" s="4"/>
      <c r="O564" s="4"/>
      <c r="P564" s="4"/>
      <c r="Q564" s="4"/>
      <c r="R564" s="4"/>
      <c r="S564" s="4"/>
      <c r="T564" s="4"/>
      <c r="U564" s="12"/>
      <c r="V564" s="12"/>
      <c r="W564" s="12"/>
      <c r="X564" s="12"/>
      <c r="Y564" s="12"/>
      <c r="Z564" s="12"/>
      <c r="AA564" s="12"/>
    </row>
    <row r="565" spans="1:27" ht="12.75" x14ac:dyDescent="0.2">
      <c r="A565" s="12"/>
      <c r="B565" s="14"/>
      <c r="C565" s="21"/>
      <c r="D565" s="12"/>
      <c r="E565" s="12"/>
      <c r="F565" s="12"/>
      <c r="G565" s="12"/>
      <c r="H565" s="12"/>
      <c r="I565" s="12"/>
      <c r="J565" s="4"/>
      <c r="K565" s="4"/>
      <c r="L565" s="4"/>
      <c r="M565" s="4"/>
      <c r="N565" s="4"/>
      <c r="O565" s="4"/>
      <c r="P565" s="4"/>
      <c r="Q565" s="4"/>
      <c r="R565" s="4"/>
      <c r="S565" s="4"/>
      <c r="T565" s="4"/>
      <c r="U565" s="12"/>
      <c r="V565" s="12"/>
      <c r="W565" s="12"/>
      <c r="X565" s="12"/>
      <c r="Y565" s="12"/>
      <c r="Z565" s="12"/>
      <c r="AA565" s="12"/>
    </row>
    <row r="566" spans="1:27" ht="12.75" x14ac:dyDescent="0.2">
      <c r="A566" s="12"/>
      <c r="B566" s="14"/>
      <c r="C566" s="21"/>
      <c r="D566" s="12"/>
      <c r="E566" s="12"/>
      <c r="F566" s="12"/>
      <c r="G566" s="12"/>
      <c r="H566" s="12"/>
      <c r="I566" s="12"/>
      <c r="J566" s="4"/>
      <c r="K566" s="4"/>
      <c r="L566" s="4"/>
      <c r="M566" s="4"/>
      <c r="N566" s="4"/>
      <c r="O566" s="4"/>
      <c r="P566" s="4"/>
      <c r="Q566" s="4"/>
      <c r="R566" s="4"/>
      <c r="S566" s="4"/>
      <c r="T566" s="4"/>
      <c r="U566" s="12"/>
      <c r="V566" s="12"/>
      <c r="W566" s="12"/>
      <c r="X566" s="12"/>
      <c r="Y566" s="12"/>
      <c r="Z566" s="12"/>
      <c r="AA566" s="12"/>
    </row>
    <row r="567" spans="1:27" ht="12.75" x14ac:dyDescent="0.2">
      <c r="A567" s="12"/>
      <c r="B567" s="14"/>
      <c r="C567" s="21"/>
      <c r="D567" s="12"/>
      <c r="E567" s="12"/>
      <c r="F567" s="12"/>
      <c r="G567" s="12"/>
      <c r="H567" s="12"/>
      <c r="I567" s="12"/>
      <c r="J567" s="4"/>
      <c r="K567" s="4"/>
      <c r="L567" s="4"/>
      <c r="M567" s="4"/>
      <c r="N567" s="4"/>
      <c r="O567" s="4"/>
      <c r="P567" s="4"/>
      <c r="Q567" s="4"/>
      <c r="R567" s="4"/>
      <c r="S567" s="4"/>
      <c r="T567" s="4"/>
      <c r="U567" s="12"/>
      <c r="V567" s="12"/>
      <c r="W567" s="12"/>
      <c r="X567" s="12"/>
      <c r="Y567" s="12"/>
      <c r="Z567" s="12"/>
      <c r="AA567" s="12"/>
    </row>
    <row r="568" spans="1:27" ht="12.75" x14ac:dyDescent="0.2">
      <c r="A568" s="12"/>
      <c r="B568" s="14"/>
      <c r="C568" s="21"/>
      <c r="D568" s="12"/>
      <c r="E568" s="12"/>
      <c r="F568" s="12"/>
      <c r="G568" s="12"/>
      <c r="H568" s="12"/>
      <c r="I568" s="12"/>
      <c r="J568" s="4"/>
      <c r="K568" s="4"/>
      <c r="L568" s="4"/>
      <c r="M568" s="4"/>
      <c r="N568" s="4"/>
      <c r="O568" s="4"/>
      <c r="P568" s="4"/>
      <c r="Q568" s="4"/>
      <c r="R568" s="4"/>
      <c r="S568" s="4"/>
      <c r="T568" s="4"/>
      <c r="U568" s="12"/>
      <c r="V568" s="12"/>
      <c r="W568" s="12"/>
      <c r="X568" s="12"/>
      <c r="Y568" s="12"/>
      <c r="Z568" s="12"/>
      <c r="AA568" s="12"/>
    </row>
    <row r="569" spans="1:27" ht="12.75" x14ac:dyDescent="0.2">
      <c r="A569" s="12"/>
      <c r="B569" s="14"/>
      <c r="C569" s="21"/>
      <c r="D569" s="12"/>
      <c r="E569" s="12"/>
      <c r="F569" s="12"/>
      <c r="G569" s="12"/>
      <c r="H569" s="12"/>
      <c r="I569" s="12"/>
      <c r="J569" s="4"/>
      <c r="K569" s="4"/>
      <c r="L569" s="4"/>
      <c r="M569" s="4"/>
      <c r="N569" s="4"/>
      <c r="O569" s="4"/>
      <c r="P569" s="4"/>
      <c r="Q569" s="4"/>
      <c r="R569" s="4"/>
      <c r="S569" s="4"/>
      <c r="T569" s="4"/>
      <c r="U569" s="12"/>
      <c r="V569" s="12"/>
      <c r="W569" s="12"/>
      <c r="X569" s="12"/>
      <c r="Y569" s="12"/>
      <c r="Z569" s="12"/>
      <c r="AA569" s="12"/>
    </row>
    <row r="570" spans="1:27" ht="12.75" x14ac:dyDescent="0.2">
      <c r="A570" s="12"/>
      <c r="B570" s="14"/>
      <c r="C570" s="21"/>
      <c r="D570" s="12"/>
      <c r="E570" s="12"/>
      <c r="F570" s="12"/>
      <c r="G570" s="12"/>
      <c r="H570" s="12"/>
      <c r="I570" s="12"/>
      <c r="J570" s="4"/>
      <c r="K570" s="4"/>
      <c r="L570" s="4"/>
      <c r="M570" s="4"/>
      <c r="N570" s="4"/>
      <c r="O570" s="4"/>
      <c r="P570" s="4"/>
      <c r="Q570" s="4"/>
      <c r="R570" s="4"/>
      <c r="S570" s="4"/>
      <c r="T570" s="4"/>
      <c r="U570" s="12"/>
      <c r="V570" s="12"/>
      <c r="W570" s="12"/>
      <c r="X570" s="12"/>
      <c r="Y570" s="12"/>
      <c r="Z570" s="12"/>
      <c r="AA570" s="12"/>
    </row>
    <row r="571" spans="1:27" ht="12.75" x14ac:dyDescent="0.2">
      <c r="A571" s="12"/>
      <c r="B571" s="14"/>
      <c r="C571" s="21"/>
      <c r="D571" s="12"/>
      <c r="E571" s="12"/>
      <c r="F571" s="12"/>
      <c r="G571" s="12"/>
      <c r="H571" s="12"/>
      <c r="I571" s="12"/>
      <c r="J571" s="4"/>
      <c r="K571" s="4"/>
      <c r="L571" s="4"/>
      <c r="M571" s="4"/>
      <c r="N571" s="4"/>
      <c r="O571" s="4"/>
      <c r="P571" s="4"/>
      <c r="Q571" s="4"/>
      <c r="R571" s="4"/>
      <c r="S571" s="4"/>
      <c r="T571" s="4"/>
      <c r="U571" s="12"/>
      <c r="V571" s="12"/>
      <c r="W571" s="12"/>
      <c r="X571" s="12"/>
      <c r="Y571" s="12"/>
      <c r="Z571" s="12"/>
      <c r="AA571" s="12"/>
    </row>
    <row r="572" spans="1:27" ht="12.75" x14ac:dyDescent="0.2">
      <c r="A572" s="12"/>
      <c r="B572" s="14"/>
      <c r="C572" s="21"/>
      <c r="D572" s="12"/>
      <c r="E572" s="12"/>
      <c r="F572" s="12"/>
      <c r="G572" s="12"/>
      <c r="H572" s="12"/>
      <c r="I572" s="12"/>
      <c r="J572" s="4"/>
      <c r="K572" s="4"/>
      <c r="L572" s="4"/>
      <c r="M572" s="4"/>
      <c r="N572" s="4"/>
      <c r="O572" s="4"/>
      <c r="P572" s="4"/>
      <c r="Q572" s="4"/>
      <c r="R572" s="4"/>
      <c r="S572" s="4"/>
      <c r="T572" s="4"/>
      <c r="U572" s="12"/>
      <c r="V572" s="12"/>
      <c r="W572" s="12"/>
      <c r="X572" s="12"/>
      <c r="Y572" s="12"/>
      <c r="Z572" s="12"/>
      <c r="AA572" s="12"/>
    </row>
    <row r="573" spans="1:27" ht="12.75" x14ac:dyDescent="0.2">
      <c r="A573" s="12"/>
      <c r="B573" s="14"/>
      <c r="C573" s="21"/>
      <c r="D573" s="12"/>
      <c r="E573" s="12"/>
      <c r="F573" s="12"/>
      <c r="G573" s="12"/>
      <c r="H573" s="12"/>
      <c r="I573" s="12"/>
      <c r="J573" s="4"/>
      <c r="K573" s="4"/>
      <c r="L573" s="4"/>
      <c r="M573" s="4"/>
      <c r="N573" s="4"/>
      <c r="O573" s="4"/>
      <c r="P573" s="4"/>
      <c r="Q573" s="4"/>
      <c r="R573" s="4"/>
      <c r="S573" s="4"/>
      <c r="T573" s="4"/>
      <c r="U573" s="12"/>
      <c r="V573" s="12"/>
      <c r="W573" s="12"/>
      <c r="X573" s="12"/>
      <c r="Y573" s="12"/>
      <c r="Z573" s="12"/>
      <c r="AA573" s="12"/>
    </row>
    <row r="574" spans="1:27" ht="12.75" x14ac:dyDescent="0.2">
      <c r="A574" s="12"/>
      <c r="B574" s="14"/>
      <c r="C574" s="21"/>
      <c r="D574" s="12"/>
      <c r="E574" s="12"/>
      <c r="F574" s="12"/>
      <c r="G574" s="12"/>
      <c r="H574" s="12"/>
      <c r="I574" s="12"/>
      <c r="J574" s="4"/>
      <c r="K574" s="4"/>
      <c r="L574" s="4"/>
      <c r="M574" s="4"/>
      <c r="N574" s="4"/>
      <c r="O574" s="4"/>
      <c r="P574" s="4"/>
      <c r="Q574" s="4"/>
      <c r="R574" s="4"/>
      <c r="S574" s="4"/>
      <c r="T574" s="4"/>
      <c r="U574" s="12"/>
      <c r="V574" s="12"/>
      <c r="W574" s="12"/>
      <c r="X574" s="12"/>
      <c r="Y574" s="12"/>
      <c r="Z574" s="12"/>
      <c r="AA574" s="12"/>
    </row>
    <row r="575" spans="1:27" ht="12.75" x14ac:dyDescent="0.2">
      <c r="A575" s="12"/>
      <c r="B575" s="14"/>
      <c r="C575" s="21"/>
      <c r="D575" s="12"/>
      <c r="E575" s="12"/>
      <c r="F575" s="12"/>
      <c r="G575" s="12"/>
      <c r="H575" s="12"/>
      <c r="I575" s="12"/>
      <c r="J575" s="4"/>
      <c r="K575" s="4"/>
      <c r="L575" s="4"/>
      <c r="M575" s="4"/>
      <c r="N575" s="4"/>
      <c r="O575" s="4"/>
      <c r="P575" s="4"/>
      <c r="Q575" s="4"/>
      <c r="R575" s="4"/>
      <c r="S575" s="4"/>
      <c r="T575" s="4"/>
      <c r="U575" s="12"/>
      <c r="V575" s="12"/>
      <c r="W575" s="12"/>
      <c r="X575" s="12"/>
      <c r="Y575" s="12"/>
      <c r="Z575" s="12"/>
      <c r="AA575" s="12"/>
    </row>
    <row r="576" spans="1:27" ht="12.75" x14ac:dyDescent="0.2">
      <c r="A576" s="12"/>
      <c r="B576" s="14"/>
      <c r="C576" s="21"/>
      <c r="D576" s="12"/>
      <c r="E576" s="12"/>
      <c r="F576" s="12"/>
      <c r="G576" s="12"/>
      <c r="H576" s="12"/>
      <c r="I576" s="12"/>
      <c r="J576" s="4"/>
      <c r="K576" s="4"/>
      <c r="L576" s="4"/>
      <c r="M576" s="4"/>
      <c r="N576" s="4"/>
      <c r="O576" s="4"/>
      <c r="P576" s="4"/>
      <c r="Q576" s="4"/>
      <c r="R576" s="4"/>
      <c r="S576" s="4"/>
      <c r="T576" s="4"/>
      <c r="U576" s="12"/>
      <c r="V576" s="12"/>
      <c r="W576" s="12"/>
      <c r="X576" s="12"/>
      <c r="Y576" s="12"/>
      <c r="Z576" s="12"/>
      <c r="AA576" s="12"/>
    </row>
    <row r="577" spans="1:27" ht="12.75" x14ac:dyDescent="0.2">
      <c r="A577" s="12"/>
      <c r="B577" s="14"/>
      <c r="C577" s="21"/>
      <c r="D577" s="12"/>
      <c r="E577" s="12"/>
      <c r="F577" s="12"/>
      <c r="G577" s="12"/>
      <c r="H577" s="12"/>
      <c r="I577" s="12"/>
      <c r="J577" s="4"/>
      <c r="K577" s="4"/>
      <c r="L577" s="4"/>
      <c r="M577" s="4"/>
      <c r="N577" s="4"/>
      <c r="O577" s="4"/>
      <c r="P577" s="4"/>
      <c r="Q577" s="4"/>
      <c r="R577" s="4"/>
      <c r="S577" s="4"/>
      <c r="T577" s="4"/>
      <c r="U577" s="12"/>
      <c r="V577" s="12"/>
      <c r="W577" s="12"/>
      <c r="X577" s="12"/>
      <c r="Y577" s="12"/>
      <c r="Z577" s="12"/>
      <c r="AA577" s="12"/>
    </row>
    <row r="578" spans="1:27" ht="12.75" x14ac:dyDescent="0.2">
      <c r="A578" s="12"/>
      <c r="B578" s="14"/>
      <c r="C578" s="21"/>
      <c r="D578" s="12"/>
      <c r="E578" s="12"/>
      <c r="F578" s="12"/>
      <c r="G578" s="12"/>
      <c r="H578" s="12"/>
      <c r="I578" s="12"/>
      <c r="J578" s="4"/>
      <c r="K578" s="4"/>
      <c r="L578" s="4"/>
      <c r="M578" s="4"/>
      <c r="N578" s="4"/>
      <c r="O578" s="4"/>
      <c r="P578" s="4"/>
      <c r="Q578" s="4"/>
      <c r="R578" s="4"/>
      <c r="S578" s="4"/>
      <c r="T578" s="4"/>
      <c r="U578" s="12"/>
      <c r="V578" s="12"/>
      <c r="W578" s="12"/>
      <c r="X578" s="12"/>
      <c r="Y578" s="12"/>
      <c r="Z578" s="12"/>
      <c r="AA578" s="12"/>
    </row>
    <row r="579" spans="1:27" ht="12.75" x14ac:dyDescent="0.2">
      <c r="A579" s="12"/>
      <c r="B579" s="14"/>
      <c r="C579" s="21"/>
      <c r="D579" s="12"/>
      <c r="E579" s="12"/>
      <c r="F579" s="12"/>
      <c r="G579" s="12"/>
      <c r="H579" s="12"/>
      <c r="I579" s="12"/>
      <c r="J579" s="4"/>
      <c r="K579" s="4"/>
      <c r="L579" s="4"/>
      <c r="M579" s="4"/>
      <c r="N579" s="4"/>
      <c r="O579" s="4"/>
      <c r="P579" s="4"/>
      <c r="Q579" s="4"/>
      <c r="R579" s="4"/>
      <c r="S579" s="4"/>
      <c r="T579" s="4"/>
      <c r="U579" s="12"/>
      <c r="V579" s="12"/>
      <c r="W579" s="12"/>
      <c r="X579" s="12"/>
      <c r="Y579" s="12"/>
      <c r="Z579" s="12"/>
      <c r="AA579" s="12"/>
    </row>
    <row r="580" spans="1:27" ht="12.75" x14ac:dyDescent="0.2">
      <c r="A580" s="12"/>
      <c r="B580" s="14"/>
      <c r="C580" s="21"/>
      <c r="D580" s="12"/>
      <c r="E580" s="12"/>
      <c r="F580" s="12"/>
      <c r="G580" s="12"/>
      <c r="H580" s="12"/>
      <c r="I580" s="12"/>
      <c r="J580" s="4"/>
      <c r="K580" s="4"/>
      <c r="L580" s="4"/>
      <c r="M580" s="4"/>
      <c r="N580" s="4"/>
      <c r="O580" s="4"/>
      <c r="P580" s="4"/>
      <c r="Q580" s="4"/>
      <c r="R580" s="4"/>
      <c r="S580" s="4"/>
      <c r="T580" s="4"/>
      <c r="U580" s="12"/>
      <c r="V580" s="12"/>
      <c r="W580" s="12"/>
      <c r="X580" s="12"/>
      <c r="Y580" s="12"/>
      <c r="Z580" s="12"/>
      <c r="AA580" s="12"/>
    </row>
    <row r="581" spans="1:27" ht="12.75" x14ac:dyDescent="0.2">
      <c r="A581" s="12"/>
      <c r="B581" s="14"/>
      <c r="C581" s="21"/>
      <c r="D581" s="12"/>
      <c r="E581" s="12"/>
      <c r="F581" s="12"/>
      <c r="G581" s="12"/>
      <c r="H581" s="12"/>
      <c r="I581" s="12"/>
      <c r="J581" s="4"/>
      <c r="K581" s="4"/>
      <c r="L581" s="4"/>
      <c r="M581" s="4"/>
      <c r="N581" s="4"/>
      <c r="O581" s="4"/>
      <c r="P581" s="4"/>
      <c r="Q581" s="4"/>
      <c r="R581" s="4"/>
      <c r="S581" s="4"/>
      <c r="T581" s="4"/>
      <c r="U581" s="12"/>
      <c r="V581" s="12"/>
      <c r="W581" s="12"/>
      <c r="X581" s="12"/>
      <c r="Y581" s="12"/>
      <c r="Z581" s="12"/>
      <c r="AA581" s="12"/>
    </row>
    <row r="582" spans="1:27" ht="12.75" x14ac:dyDescent="0.2">
      <c r="A582" s="12"/>
      <c r="B582" s="14"/>
      <c r="C582" s="21"/>
      <c r="D582" s="12"/>
      <c r="E582" s="12"/>
      <c r="F582" s="12"/>
      <c r="G582" s="12"/>
      <c r="H582" s="12"/>
      <c r="I582" s="12"/>
      <c r="J582" s="4"/>
      <c r="K582" s="4"/>
      <c r="L582" s="4"/>
      <c r="M582" s="4"/>
      <c r="N582" s="4"/>
      <c r="O582" s="4"/>
      <c r="P582" s="4"/>
      <c r="Q582" s="4"/>
      <c r="R582" s="4"/>
      <c r="S582" s="4"/>
      <c r="T582" s="4"/>
      <c r="U582" s="12"/>
      <c r="V582" s="12"/>
      <c r="W582" s="12"/>
      <c r="X582" s="12"/>
      <c r="Y582" s="12"/>
      <c r="Z582" s="12"/>
      <c r="AA582" s="12"/>
    </row>
    <row r="583" spans="1:27" ht="12.75" x14ac:dyDescent="0.2">
      <c r="A583" s="12"/>
      <c r="B583" s="14"/>
      <c r="C583" s="21"/>
      <c r="D583" s="12"/>
      <c r="E583" s="12"/>
      <c r="F583" s="12"/>
      <c r="G583" s="12"/>
      <c r="H583" s="12"/>
      <c r="I583" s="12"/>
      <c r="J583" s="4"/>
      <c r="K583" s="4"/>
      <c r="L583" s="4"/>
      <c r="M583" s="4"/>
      <c r="N583" s="4"/>
      <c r="O583" s="4"/>
      <c r="P583" s="4"/>
      <c r="Q583" s="4"/>
      <c r="R583" s="4"/>
      <c r="S583" s="4"/>
      <c r="T583" s="4"/>
      <c r="U583" s="12"/>
      <c r="V583" s="12"/>
      <c r="W583" s="12"/>
      <c r="X583" s="12"/>
      <c r="Y583" s="12"/>
      <c r="Z583" s="12"/>
      <c r="AA583" s="12"/>
    </row>
    <row r="584" spans="1:27" ht="12.75" x14ac:dyDescent="0.2">
      <c r="A584" s="12"/>
      <c r="B584" s="14"/>
      <c r="C584" s="21"/>
      <c r="D584" s="12"/>
      <c r="E584" s="12"/>
      <c r="F584" s="12"/>
      <c r="G584" s="12"/>
      <c r="H584" s="12"/>
      <c r="I584" s="12"/>
      <c r="J584" s="4"/>
      <c r="K584" s="4"/>
      <c r="L584" s="4"/>
      <c r="M584" s="4"/>
      <c r="N584" s="4"/>
      <c r="O584" s="4"/>
      <c r="P584" s="4"/>
      <c r="Q584" s="4"/>
      <c r="R584" s="4"/>
      <c r="S584" s="4"/>
      <c r="T584" s="4"/>
      <c r="U584" s="12"/>
      <c r="V584" s="12"/>
      <c r="W584" s="12"/>
      <c r="X584" s="12"/>
      <c r="Y584" s="12"/>
      <c r="Z584" s="12"/>
      <c r="AA584" s="12"/>
    </row>
    <row r="585" spans="1:27" ht="12.75" x14ac:dyDescent="0.2">
      <c r="A585" s="12"/>
      <c r="B585" s="14"/>
      <c r="C585" s="21"/>
      <c r="D585" s="12"/>
      <c r="E585" s="12"/>
      <c r="F585" s="12"/>
      <c r="G585" s="12"/>
      <c r="H585" s="12"/>
      <c r="I585" s="12"/>
      <c r="J585" s="4"/>
      <c r="K585" s="4"/>
      <c r="L585" s="4"/>
      <c r="M585" s="4"/>
      <c r="N585" s="4"/>
      <c r="O585" s="4"/>
      <c r="P585" s="4"/>
      <c r="Q585" s="4"/>
      <c r="R585" s="4"/>
      <c r="S585" s="4"/>
      <c r="T585" s="4"/>
      <c r="U585" s="12"/>
      <c r="V585" s="12"/>
      <c r="W585" s="12"/>
      <c r="X585" s="12"/>
      <c r="Y585" s="12"/>
      <c r="Z585" s="12"/>
      <c r="AA585" s="12"/>
    </row>
    <row r="586" spans="1:27" ht="12.75" x14ac:dyDescent="0.2">
      <c r="A586" s="12"/>
      <c r="B586" s="14"/>
      <c r="C586" s="21"/>
      <c r="D586" s="12"/>
      <c r="E586" s="12"/>
      <c r="F586" s="12"/>
      <c r="G586" s="12"/>
      <c r="H586" s="12"/>
      <c r="I586" s="12"/>
      <c r="J586" s="4"/>
      <c r="K586" s="4"/>
      <c r="L586" s="4"/>
      <c r="M586" s="4"/>
      <c r="N586" s="4"/>
      <c r="O586" s="4"/>
      <c r="P586" s="4"/>
      <c r="Q586" s="4"/>
      <c r="R586" s="4"/>
      <c r="S586" s="4"/>
      <c r="T586" s="4"/>
      <c r="U586" s="12"/>
      <c r="V586" s="12"/>
      <c r="W586" s="12"/>
      <c r="X586" s="12"/>
      <c r="Y586" s="12"/>
      <c r="Z586" s="12"/>
      <c r="AA586" s="12"/>
    </row>
    <row r="587" spans="1:27" ht="12.75" x14ac:dyDescent="0.2">
      <c r="A587" s="12"/>
      <c r="B587" s="14"/>
      <c r="C587" s="21"/>
      <c r="D587" s="12"/>
      <c r="E587" s="12"/>
      <c r="F587" s="12"/>
      <c r="G587" s="12"/>
      <c r="H587" s="12"/>
      <c r="I587" s="12"/>
      <c r="J587" s="4"/>
      <c r="K587" s="4"/>
      <c r="L587" s="4"/>
      <c r="M587" s="4"/>
      <c r="N587" s="4"/>
      <c r="O587" s="4"/>
      <c r="P587" s="4"/>
      <c r="Q587" s="4"/>
      <c r="R587" s="4"/>
      <c r="S587" s="4"/>
      <c r="T587" s="4"/>
      <c r="U587" s="12"/>
      <c r="V587" s="12"/>
      <c r="W587" s="12"/>
      <c r="X587" s="12"/>
      <c r="Y587" s="12"/>
      <c r="Z587" s="12"/>
      <c r="AA587" s="12"/>
    </row>
    <row r="588" spans="1:27" ht="12.75" x14ac:dyDescent="0.2">
      <c r="A588" s="12"/>
      <c r="B588" s="14"/>
      <c r="C588" s="21"/>
      <c r="D588" s="12"/>
      <c r="E588" s="12"/>
      <c r="F588" s="12"/>
      <c r="G588" s="12"/>
      <c r="H588" s="12"/>
      <c r="I588" s="12"/>
      <c r="J588" s="4"/>
      <c r="K588" s="4"/>
      <c r="L588" s="4"/>
      <c r="M588" s="4"/>
      <c r="N588" s="4"/>
      <c r="O588" s="4"/>
      <c r="P588" s="4"/>
      <c r="Q588" s="4"/>
      <c r="R588" s="4"/>
      <c r="S588" s="4"/>
      <c r="T588" s="4"/>
      <c r="U588" s="12"/>
      <c r="V588" s="12"/>
      <c r="W588" s="12"/>
      <c r="X588" s="12"/>
      <c r="Y588" s="12"/>
      <c r="Z588" s="12"/>
      <c r="AA588" s="12"/>
    </row>
    <row r="589" spans="1:27" ht="12.75" x14ac:dyDescent="0.2">
      <c r="A589" s="12"/>
      <c r="B589" s="14"/>
      <c r="C589" s="21"/>
      <c r="D589" s="12"/>
      <c r="E589" s="12"/>
      <c r="F589" s="12"/>
      <c r="G589" s="12"/>
      <c r="H589" s="12"/>
      <c r="I589" s="12"/>
      <c r="J589" s="4"/>
      <c r="K589" s="4"/>
      <c r="L589" s="4"/>
      <c r="M589" s="4"/>
      <c r="N589" s="4"/>
      <c r="O589" s="4"/>
      <c r="P589" s="4"/>
      <c r="Q589" s="4"/>
      <c r="R589" s="4"/>
      <c r="S589" s="4"/>
      <c r="T589" s="4"/>
      <c r="U589" s="12"/>
      <c r="V589" s="12"/>
      <c r="W589" s="12"/>
      <c r="X589" s="12"/>
      <c r="Y589" s="12"/>
      <c r="Z589" s="12"/>
      <c r="AA589" s="12"/>
    </row>
    <row r="590" spans="1:27" ht="12.75" x14ac:dyDescent="0.2">
      <c r="A590" s="12"/>
      <c r="B590" s="14"/>
      <c r="C590" s="21"/>
      <c r="D590" s="12"/>
      <c r="E590" s="12"/>
      <c r="F590" s="12"/>
      <c r="G590" s="12"/>
      <c r="H590" s="12"/>
      <c r="I590" s="12"/>
      <c r="J590" s="4"/>
      <c r="K590" s="4"/>
      <c r="L590" s="4"/>
      <c r="M590" s="4"/>
      <c r="N590" s="4"/>
      <c r="O590" s="4"/>
      <c r="P590" s="4"/>
      <c r="Q590" s="4"/>
      <c r="R590" s="4"/>
      <c r="S590" s="4"/>
      <c r="T590" s="4"/>
      <c r="U590" s="12"/>
      <c r="V590" s="12"/>
      <c r="W590" s="12"/>
      <c r="X590" s="12"/>
      <c r="Y590" s="12"/>
      <c r="Z590" s="12"/>
      <c r="AA590" s="12"/>
    </row>
    <row r="591" spans="1:27" ht="12.75" x14ac:dyDescent="0.2">
      <c r="A591" s="12"/>
      <c r="B591" s="14"/>
      <c r="C591" s="21"/>
      <c r="D591" s="12"/>
      <c r="E591" s="12"/>
      <c r="F591" s="12"/>
      <c r="G591" s="12"/>
      <c r="H591" s="12"/>
      <c r="I591" s="12"/>
      <c r="J591" s="4"/>
      <c r="K591" s="4"/>
      <c r="L591" s="4"/>
      <c r="M591" s="4"/>
      <c r="N591" s="4"/>
      <c r="O591" s="4"/>
      <c r="P591" s="4"/>
      <c r="Q591" s="4"/>
      <c r="R591" s="4"/>
      <c r="S591" s="4"/>
      <c r="T591" s="4"/>
      <c r="U591" s="12"/>
      <c r="V591" s="12"/>
      <c r="W591" s="12"/>
      <c r="X591" s="12"/>
      <c r="Y591" s="12"/>
      <c r="Z591" s="12"/>
      <c r="AA591" s="12"/>
    </row>
    <row r="592" spans="1:27" ht="12.75" x14ac:dyDescent="0.2">
      <c r="A592" s="12"/>
      <c r="B592" s="14"/>
      <c r="C592" s="21"/>
      <c r="D592" s="12"/>
      <c r="E592" s="12"/>
      <c r="F592" s="12"/>
      <c r="G592" s="12"/>
      <c r="H592" s="12"/>
      <c r="I592" s="12"/>
      <c r="J592" s="4"/>
      <c r="K592" s="4"/>
      <c r="L592" s="4"/>
      <c r="M592" s="4"/>
      <c r="N592" s="4"/>
      <c r="O592" s="4"/>
      <c r="P592" s="4"/>
      <c r="Q592" s="4"/>
      <c r="R592" s="4"/>
      <c r="S592" s="4"/>
      <c r="T592" s="4"/>
      <c r="U592" s="12"/>
      <c r="V592" s="12"/>
      <c r="W592" s="12"/>
      <c r="X592" s="12"/>
      <c r="Y592" s="12"/>
      <c r="Z592" s="12"/>
      <c r="AA592" s="12"/>
    </row>
    <row r="593" spans="1:27" ht="12.75" x14ac:dyDescent="0.2">
      <c r="A593" s="12"/>
      <c r="B593" s="14"/>
      <c r="C593" s="21"/>
      <c r="D593" s="12"/>
      <c r="E593" s="12"/>
      <c r="F593" s="12"/>
      <c r="G593" s="12"/>
      <c r="H593" s="12"/>
      <c r="I593" s="12"/>
      <c r="J593" s="4"/>
      <c r="K593" s="4"/>
      <c r="L593" s="4"/>
      <c r="M593" s="4"/>
      <c r="N593" s="4"/>
      <c r="O593" s="4"/>
      <c r="P593" s="4"/>
      <c r="Q593" s="4"/>
      <c r="R593" s="4"/>
      <c r="S593" s="4"/>
      <c r="T593" s="4"/>
      <c r="U593" s="12"/>
      <c r="V593" s="12"/>
      <c r="W593" s="12"/>
      <c r="X593" s="12"/>
      <c r="Y593" s="12"/>
      <c r="Z593" s="12"/>
      <c r="AA593" s="12"/>
    </row>
    <row r="594" spans="1:27" ht="12.75" x14ac:dyDescent="0.2">
      <c r="A594" s="12"/>
      <c r="B594" s="14"/>
      <c r="C594" s="21"/>
      <c r="D594" s="12"/>
      <c r="E594" s="12"/>
      <c r="F594" s="12"/>
      <c r="G594" s="12"/>
      <c r="H594" s="12"/>
      <c r="I594" s="12"/>
      <c r="J594" s="4"/>
      <c r="K594" s="4"/>
      <c r="L594" s="4"/>
      <c r="M594" s="4"/>
      <c r="N594" s="4"/>
      <c r="O594" s="4"/>
      <c r="P594" s="4"/>
      <c r="Q594" s="4"/>
      <c r="R594" s="4"/>
      <c r="S594" s="4"/>
      <c r="T594" s="4"/>
      <c r="U594" s="12"/>
      <c r="V594" s="12"/>
      <c r="W594" s="12"/>
      <c r="X594" s="12"/>
      <c r="Y594" s="12"/>
      <c r="Z594" s="12"/>
      <c r="AA594" s="12"/>
    </row>
    <row r="595" spans="1:27" ht="12.75" x14ac:dyDescent="0.2">
      <c r="A595" s="12"/>
      <c r="B595" s="14"/>
      <c r="C595" s="21"/>
      <c r="D595" s="12"/>
      <c r="E595" s="12"/>
      <c r="F595" s="12"/>
      <c r="G595" s="12"/>
      <c r="H595" s="12"/>
      <c r="I595" s="12"/>
      <c r="J595" s="4"/>
      <c r="K595" s="4"/>
      <c r="L595" s="4"/>
      <c r="M595" s="4"/>
      <c r="N595" s="4"/>
      <c r="O595" s="4"/>
      <c r="P595" s="4"/>
      <c r="Q595" s="4"/>
      <c r="R595" s="4"/>
      <c r="S595" s="4"/>
      <c r="T595" s="4"/>
      <c r="U595" s="12"/>
      <c r="V595" s="12"/>
      <c r="W595" s="12"/>
      <c r="X595" s="12"/>
      <c r="Y595" s="12"/>
      <c r="Z595" s="12"/>
      <c r="AA595" s="12"/>
    </row>
    <row r="596" spans="1:27" ht="12.75" x14ac:dyDescent="0.2">
      <c r="A596" s="12"/>
      <c r="B596" s="14"/>
      <c r="C596" s="21"/>
      <c r="D596" s="12"/>
      <c r="E596" s="12"/>
      <c r="F596" s="12"/>
      <c r="G596" s="12"/>
      <c r="H596" s="12"/>
      <c r="I596" s="12"/>
      <c r="J596" s="4"/>
      <c r="K596" s="4"/>
      <c r="L596" s="4"/>
      <c r="M596" s="4"/>
      <c r="N596" s="4"/>
      <c r="O596" s="4"/>
      <c r="P596" s="4"/>
      <c r="Q596" s="4"/>
      <c r="R596" s="4"/>
      <c r="S596" s="4"/>
      <c r="T596" s="4"/>
      <c r="U596" s="12"/>
      <c r="V596" s="12"/>
      <c r="W596" s="12"/>
      <c r="X596" s="12"/>
      <c r="Y596" s="12"/>
      <c r="Z596" s="12"/>
      <c r="AA596" s="12"/>
    </row>
    <row r="597" spans="1:27" ht="12.75" x14ac:dyDescent="0.2">
      <c r="A597" s="12"/>
      <c r="B597" s="14"/>
      <c r="C597" s="21"/>
      <c r="D597" s="12"/>
      <c r="E597" s="12"/>
      <c r="F597" s="12"/>
      <c r="G597" s="12"/>
      <c r="H597" s="12"/>
      <c r="I597" s="12"/>
      <c r="J597" s="4"/>
      <c r="K597" s="4"/>
      <c r="L597" s="4"/>
      <c r="M597" s="4"/>
      <c r="N597" s="4"/>
      <c r="O597" s="4"/>
      <c r="P597" s="4"/>
      <c r="Q597" s="4"/>
      <c r="R597" s="4"/>
      <c r="S597" s="4"/>
      <c r="T597" s="4"/>
      <c r="U597" s="12"/>
      <c r="V597" s="12"/>
      <c r="W597" s="12"/>
      <c r="X597" s="12"/>
      <c r="Y597" s="12"/>
      <c r="Z597" s="12"/>
      <c r="AA597" s="12"/>
    </row>
    <row r="598" spans="1:27" ht="12.75" x14ac:dyDescent="0.2">
      <c r="A598" s="12"/>
      <c r="B598" s="14"/>
      <c r="C598" s="21"/>
      <c r="D598" s="12"/>
      <c r="E598" s="12"/>
      <c r="F598" s="12"/>
      <c r="G598" s="12"/>
      <c r="H598" s="12"/>
      <c r="I598" s="12"/>
      <c r="J598" s="4"/>
      <c r="K598" s="4"/>
      <c r="L598" s="4"/>
      <c r="M598" s="4"/>
      <c r="N598" s="4"/>
      <c r="O598" s="4"/>
      <c r="P598" s="4"/>
      <c r="Q598" s="4"/>
      <c r="R598" s="4"/>
      <c r="S598" s="4"/>
      <c r="T598" s="4"/>
      <c r="U598" s="12"/>
      <c r="V598" s="12"/>
      <c r="W598" s="12"/>
      <c r="X598" s="12"/>
      <c r="Y598" s="12"/>
      <c r="Z598" s="12"/>
      <c r="AA598" s="12"/>
    </row>
    <row r="599" spans="1:27" ht="12.75" x14ac:dyDescent="0.2">
      <c r="A599" s="12"/>
      <c r="B599" s="14"/>
      <c r="C599" s="21"/>
      <c r="D599" s="12"/>
      <c r="E599" s="12"/>
      <c r="F599" s="12"/>
      <c r="G599" s="12"/>
      <c r="H599" s="12"/>
      <c r="I599" s="12"/>
      <c r="J599" s="4"/>
      <c r="K599" s="4"/>
      <c r="L599" s="4"/>
      <c r="M599" s="4"/>
      <c r="N599" s="4"/>
      <c r="O599" s="4"/>
      <c r="P599" s="4"/>
      <c r="Q599" s="4"/>
      <c r="R599" s="4"/>
      <c r="S599" s="4"/>
      <c r="T599" s="4"/>
      <c r="U599" s="12"/>
      <c r="V599" s="12"/>
      <c r="W599" s="12"/>
      <c r="X599" s="12"/>
      <c r="Y599" s="12"/>
      <c r="Z599" s="12"/>
      <c r="AA599" s="12"/>
    </row>
    <row r="600" spans="1:27" ht="12.75" x14ac:dyDescent="0.2">
      <c r="A600" s="12"/>
      <c r="B600" s="14"/>
      <c r="C600" s="21"/>
      <c r="D600" s="12"/>
      <c r="E600" s="12"/>
      <c r="F600" s="12"/>
      <c r="G600" s="12"/>
      <c r="H600" s="12"/>
      <c r="I600" s="12"/>
      <c r="J600" s="4"/>
      <c r="K600" s="4"/>
      <c r="L600" s="4"/>
      <c r="M600" s="4"/>
      <c r="N600" s="4"/>
      <c r="O600" s="4"/>
      <c r="P600" s="4"/>
      <c r="Q600" s="4"/>
      <c r="R600" s="4"/>
      <c r="S600" s="4"/>
      <c r="T600" s="4"/>
      <c r="U600" s="12"/>
      <c r="V600" s="12"/>
      <c r="W600" s="12"/>
      <c r="X600" s="12"/>
      <c r="Y600" s="12"/>
      <c r="Z600" s="12"/>
      <c r="AA600" s="12"/>
    </row>
    <row r="601" spans="1:27" ht="12.75" x14ac:dyDescent="0.2">
      <c r="A601" s="12"/>
      <c r="B601" s="14"/>
      <c r="C601" s="21"/>
      <c r="D601" s="12"/>
      <c r="E601" s="12"/>
      <c r="F601" s="12"/>
      <c r="G601" s="12"/>
      <c r="H601" s="12"/>
      <c r="I601" s="12"/>
      <c r="J601" s="4"/>
      <c r="K601" s="4"/>
      <c r="L601" s="4"/>
      <c r="M601" s="4"/>
      <c r="N601" s="4"/>
      <c r="O601" s="4"/>
      <c r="P601" s="4"/>
      <c r="Q601" s="4"/>
      <c r="R601" s="4"/>
      <c r="S601" s="4"/>
      <c r="T601" s="4"/>
      <c r="U601" s="12"/>
      <c r="V601" s="12"/>
      <c r="W601" s="12"/>
      <c r="X601" s="12"/>
      <c r="Y601" s="12"/>
      <c r="Z601" s="12"/>
      <c r="AA601" s="12"/>
    </row>
    <row r="602" spans="1:27" ht="12.75" x14ac:dyDescent="0.2">
      <c r="A602" s="12"/>
      <c r="B602" s="14"/>
      <c r="C602" s="21"/>
      <c r="D602" s="12"/>
      <c r="E602" s="12"/>
      <c r="F602" s="12"/>
      <c r="G602" s="12"/>
      <c r="H602" s="12"/>
      <c r="I602" s="12"/>
      <c r="J602" s="4"/>
      <c r="K602" s="4"/>
      <c r="L602" s="4"/>
      <c r="M602" s="4"/>
      <c r="N602" s="4"/>
      <c r="O602" s="4"/>
      <c r="P602" s="4"/>
      <c r="Q602" s="4"/>
      <c r="R602" s="4"/>
      <c r="S602" s="4"/>
      <c r="T602" s="4"/>
      <c r="U602" s="12"/>
      <c r="V602" s="12"/>
      <c r="W602" s="12"/>
      <c r="X602" s="12"/>
      <c r="Y602" s="12"/>
      <c r="Z602" s="12"/>
      <c r="AA602" s="12"/>
    </row>
    <row r="603" spans="1:27" ht="12.75" x14ac:dyDescent="0.2">
      <c r="A603" s="12"/>
      <c r="B603" s="14"/>
      <c r="C603" s="21"/>
      <c r="D603" s="12"/>
      <c r="E603" s="12"/>
      <c r="F603" s="12"/>
      <c r="G603" s="12"/>
      <c r="H603" s="12"/>
      <c r="I603" s="12"/>
      <c r="J603" s="4"/>
      <c r="K603" s="4"/>
      <c r="L603" s="4"/>
      <c r="M603" s="4"/>
      <c r="N603" s="4"/>
      <c r="O603" s="4"/>
      <c r="P603" s="4"/>
      <c r="Q603" s="4"/>
      <c r="R603" s="4"/>
      <c r="S603" s="4"/>
      <c r="T603" s="4"/>
      <c r="U603" s="12"/>
      <c r="V603" s="12"/>
      <c r="W603" s="12"/>
      <c r="X603" s="12"/>
      <c r="Y603" s="12"/>
      <c r="Z603" s="12"/>
      <c r="AA603" s="12"/>
    </row>
    <row r="604" spans="1:27" ht="12.75" x14ac:dyDescent="0.2">
      <c r="A604" s="12"/>
      <c r="B604" s="14"/>
      <c r="C604" s="21"/>
      <c r="D604" s="12"/>
      <c r="E604" s="12"/>
      <c r="F604" s="12"/>
      <c r="G604" s="12"/>
      <c r="H604" s="12"/>
      <c r="I604" s="12"/>
      <c r="J604" s="4"/>
      <c r="K604" s="4"/>
      <c r="L604" s="4"/>
      <c r="M604" s="4"/>
      <c r="N604" s="4"/>
      <c r="O604" s="4"/>
      <c r="P604" s="4"/>
      <c r="Q604" s="4"/>
      <c r="R604" s="4"/>
      <c r="S604" s="4"/>
      <c r="T604" s="4"/>
      <c r="U604" s="12"/>
      <c r="V604" s="12"/>
      <c r="W604" s="12"/>
      <c r="X604" s="12"/>
      <c r="Y604" s="12"/>
      <c r="Z604" s="12"/>
      <c r="AA604" s="12"/>
    </row>
    <row r="605" spans="1:27" ht="12.75" x14ac:dyDescent="0.2">
      <c r="A605" s="12"/>
      <c r="B605" s="14"/>
      <c r="C605" s="21"/>
      <c r="D605" s="12"/>
      <c r="E605" s="12"/>
      <c r="F605" s="12"/>
      <c r="G605" s="12"/>
      <c r="H605" s="12"/>
      <c r="I605" s="12"/>
      <c r="J605" s="4"/>
      <c r="K605" s="4"/>
      <c r="L605" s="4"/>
      <c r="M605" s="4"/>
      <c r="N605" s="4"/>
      <c r="O605" s="4"/>
      <c r="P605" s="4"/>
      <c r="Q605" s="4"/>
      <c r="R605" s="4"/>
      <c r="S605" s="4"/>
      <c r="T605" s="4"/>
      <c r="U605" s="12"/>
      <c r="V605" s="12"/>
      <c r="W605" s="12"/>
      <c r="X605" s="12"/>
      <c r="Y605" s="12"/>
      <c r="Z605" s="12"/>
      <c r="AA605" s="12"/>
    </row>
    <row r="606" spans="1:27" ht="12.75" x14ac:dyDescent="0.2">
      <c r="A606" s="12"/>
      <c r="B606" s="14"/>
      <c r="C606" s="21"/>
      <c r="D606" s="12"/>
      <c r="E606" s="12"/>
      <c r="F606" s="12"/>
      <c r="G606" s="12"/>
      <c r="H606" s="12"/>
      <c r="I606" s="12"/>
      <c r="J606" s="4"/>
      <c r="K606" s="4"/>
      <c r="L606" s="4"/>
      <c r="M606" s="4"/>
      <c r="N606" s="4"/>
      <c r="O606" s="4"/>
      <c r="P606" s="4"/>
      <c r="Q606" s="4"/>
      <c r="R606" s="4"/>
      <c r="S606" s="4"/>
      <c r="T606" s="4"/>
      <c r="U606" s="12"/>
      <c r="V606" s="12"/>
      <c r="W606" s="12"/>
      <c r="X606" s="12"/>
      <c r="Y606" s="12"/>
      <c r="Z606" s="12"/>
      <c r="AA606" s="12"/>
    </row>
    <row r="607" spans="1:27" ht="12.75" x14ac:dyDescent="0.2">
      <c r="A607" s="12"/>
      <c r="B607" s="14"/>
      <c r="C607" s="21"/>
      <c r="D607" s="12"/>
      <c r="E607" s="12"/>
      <c r="F607" s="12"/>
      <c r="G607" s="12"/>
      <c r="H607" s="12"/>
      <c r="I607" s="12"/>
      <c r="J607" s="4"/>
      <c r="K607" s="4"/>
      <c r="L607" s="4"/>
      <c r="M607" s="4"/>
      <c r="N607" s="4"/>
      <c r="O607" s="4"/>
      <c r="P607" s="4"/>
      <c r="Q607" s="4"/>
      <c r="R607" s="4"/>
      <c r="S607" s="4"/>
      <c r="T607" s="4"/>
      <c r="U607" s="12"/>
      <c r="V607" s="12"/>
      <c r="W607" s="12"/>
      <c r="X607" s="12"/>
      <c r="Y607" s="12"/>
      <c r="Z607" s="12"/>
      <c r="AA607" s="12"/>
    </row>
    <row r="608" spans="1:27" ht="12.75" x14ac:dyDescent="0.2">
      <c r="A608" s="12"/>
      <c r="B608" s="14"/>
      <c r="C608" s="21"/>
      <c r="D608" s="12"/>
      <c r="E608" s="12"/>
      <c r="F608" s="12"/>
      <c r="G608" s="12"/>
      <c r="H608" s="12"/>
      <c r="I608" s="12"/>
      <c r="J608" s="4"/>
      <c r="K608" s="4"/>
      <c r="L608" s="4"/>
      <c r="M608" s="4"/>
      <c r="N608" s="4"/>
      <c r="O608" s="4"/>
      <c r="P608" s="4"/>
      <c r="Q608" s="4"/>
      <c r="R608" s="4"/>
      <c r="S608" s="4"/>
      <c r="T608" s="4"/>
      <c r="U608" s="12"/>
      <c r="V608" s="12"/>
      <c r="W608" s="12"/>
      <c r="X608" s="12"/>
      <c r="Y608" s="12"/>
      <c r="Z608" s="12"/>
      <c r="AA608" s="12"/>
    </row>
    <row r="609" spans="1:27" ht="12.75" x14ac:dyDescent="0.2">
      <c r="A609" s="12"/>
      <c r="B609" s="14"/>
      <c r="C609" s="21"/>
      <c r="D609" s="12"/>
      <c r="E609" s="12"/>
      <c r="F609" s="12"/>
      <c r="G609" s="12"/>
      <c r="H609" s="12"/>
      <c r="I609" s="12"/>
      <c r="J609" s="4"/>
      <c r="K609" s="4"/>
      <c r="L609" s="4"/>
      <c r="M609" s="4"/>
      <c r="N609" s="4"/>
      <c r="O609" s="4"/>
      <c r="P609" s="4"/>
      <c r="Q609" s="4"/>
      <c r="R609" s="4"/>
      <c r="S609" s="4"/>
      <c r="T609" s="4"/>
      <c r="U609" s="12"/>
      <c r="V609" s="12"/>
      <c r="W609" s="12"/>
      <c r="X609" s="12"/>
      <c r="Y609" s="12"/>
      <c r="Z609" s="12"/>
      <c r="AA609" s="12"/>
    </row>
    <row r="610" spans="1:27" ht="12.75" x14ac:dyDescent="0.2">
      <c r="A610" s="12"/>
      <c r="B610" s="14"/>
      <c r="C610" s="21"/>
      <c r="D610" s="12"/>
      <c r="E610" s="12"/>
      <c r="F610" s="12"/>
      <c r="G610" s="12"/>
      <c r="H610" s="12"/>
      <c r="I610" s="12"/>
      <c r="J610" s="4"/>
      <c r="K610" s="4"/>
      <c r="L610" s="4"/>
      <c r="M610" s="4"/>
      <c r="N610" s="4"/>
      <c r="O610" s="4"/>
      <c r="P610" s="4"/>
      <c r="Q610" s="4"/>
      <c r="R610" s="4"/>
      <c r="S610" s="4"/>
      <c r="T610" s="4"/>
      <c r="U610" s="12"/>
      <c r="V610" s="12"/>
      <c r="W610" s="12"/>
      <c r="X610" s="12"/>
      <c r="Y610" s="12"/>
      <c r="Z610" s="12"/>
      <c r="AA610" s="12"/>
    </row>
    <row r="611" spans="1:27" ht="12.75" x14ac:dyDescent="0.2">
      <c r="A611" s="12"/>
      <c r="B611" s="14"/>
      <c r="C611" s="21"/>
      <c r="D611" s="12"/>
      <c r="E611" s="12"/>
      <c r="F611" s="12"/>
      <c r="G611" s="12"/>
      <c r="H611" s="12"/>
      <c r="I611" s="12"/>
      <c r="J611" s="4"/>
      <c r="K611" s="4"/>
      <c r="L611" s="4"/>
      <c r="M611" s="4"/>
      <c r="N611" s="4"/>
      <c r="O611" s="4"/>
      <c r="P611" s="4"/>
      <c r="Q611" s="4"/>
      <c r="R611" s="4"/>
      <c r="S611" s="4"/>
      <c r="T611" s="4"/>
      <c r="U611" s="12"/>
      <c r="V611" s="12"/>
      <c r="W611" s="12"/>
      <c r="X611" s="12"/>
      <c r="Y611" s="12"/>
      <c r="Z611" s="12"/>
      <c r="AA611" s="12"/>
    </row>
    <row r="612" spans="1:27" ht="12.75" x14ac:dyDescent="0.2">
      <c r="A612" s="12"/>
      <c r="B612" s="14"/>
      <c r="C612" s="21"/>
      <c r="D612" s="12"/>
      <c r="E612" s="12"/>
      <c r="F612" s="12"/>
      <c r="G612" s="12"/>
      <c r="H612" s="12"/>
      <c r="I612" s="12"/>
      <c r="J612" s="4"/>
      <c r="K612" s="4"/>
      <c r="L612" s="4"/>
      <c r="M612" s="4"/>
      <c r="N612" s="4"/>
      <c r="O612" s="4"/>
      <c r="P612" s="4"/>
      <c r="Q612" s="4"/>
      <c r="R612" s="4"/>
      <c r="S612" s="4"/>
      <c r="T612" s="4"/>
      <c r="U612" s="12"/>
      <c r="V612" s="12"/>
      <c r="W612" s="12"/>
      <c r="X612" s="12"/>
      <c r="Y612" s="12"/>
      <c r="Z612" s="12"/>
      <c r="AA612" s="12"/>
    </row>
    <row r="613" spans="1:27" ht="12.75" x14ac:dyDescent="0.2">
      <c r="A613" s="12"/>
      <c r="B613" s="14"/>
      <c r="C613" s="21"/>
      <c r="D613" s="12"/>
      <c r="E613" s="12"/>
      <c r="F613" s="12"/>
      <c r="G613" s="12"/>
      <c r="H613" s="12"/>
      <c r="I613" s="12"/>
      <c r="J613" s="4"/>
      <c r="K613" s="4"/>
      <c r="L613" s="4"/>
      <c r="M613" s="4"/>
      <c r="N613" s="4"/>
      <c r="O613" s="4"/>
      <c r="P613" s="4"/>
      <c r="Q613" s="4"/>
      <c r="R613" s="4"/>
      <c r="S613" s="4"/>
      <c r="T613" s="4"/>
      <c r="U613" s="12"/>
      <c r="V613" s="12"/>
      <c r="W613" s="12"/>
      <c r="X613" s="12"/>
      <c r="Y613" s="12"/>
      <c r="Z613" s="12"/>
      <c r="AA613" s="12"/>
    </row>
    <row r="614" spans="1:27" ht="12.75" x14ac:dyDescent="0.2">
      <c r="A614" s="12"/>
      <c r="B614" s="14"/>
      <c r="C614" s="21"/>
      <c r="D614" s="12"/>
      <c r="E614" s="12"/>
      <c r="F614" s="12"/>
      <c r="G614" s="12"/>
      <c r="H614" s="12"/>
      <c r="I614" s="12"/>
      <c r="J614" s="4"/>
      <c r="K614" s="4"/>
      <c r="L614" s="4"/>
      <c r="M614" s="4"/>
      <c r="N614" s="4"/>
      <c r="O614" s="4"/>
      <c r="P614" s="4"/>
      <c r="Q614" s="4"/>
      <c r="R614" s="4"/>
      <c r="S614" s="4"/>
      <c r="T614" s="4"/>
      <c r="U614" s="12"/>
      <c r="V614" s="12"/>
      <c r="W614" s="12"/>
      <c r="X614" s="12"/>
      <c r="Y614" s="12"/>
      <c r="Z614" s="12"/>
      <c r="AA614" s="12"/>
    </row>
    <row r="615" spans="1:27" ht="12.75" x14ac:dyDescent="0.2">
      <c r="A615" s="12"/>
      <c r="B615" s="14"/>
      <c r="C615" s="21"/>
      <c r="D615" s="12"/>
      <c r="E615" s="12"/>
      <c r="F615" s="12"/>
      <c r="G615" s="12"/>
      <c r="H615" s="12"/>
      <c r="I615" s="12"/>
      <c r="J615" s="4"/>
      <c r="K615" s="4"/>
      <c r="L615" s="4"/>
      <c r="M615" s="4"/>
      <c r="N615" s="4"/>
      <c r="O615" s="4"/>
      <c r="P615" s="4"/>
      <c r="Q615" s="4"/>
      <c r="R615" s="4"/>
      <c r="S615" s="4"/>
      <c r="T615" s="4"/>
      <c r="U615" s="12"/>
      <c r="V615" s="12"/>
      <c r="W615" s="12"/>
      <c r="X615" s="12"/>
      <c r="Y615" s="12"/>
      <c r="Z615" s="12"/>
      <c r="AA615" s="12"/>
    </row>
    <row r="616" spans="1:27" ht="12.75" x14ac:dyDescent="0.2">
      <c r="A616" s="12"/>
      <c r="B616" s="14"/>
      <c r="C616" s="21"/>
      <c r="D616" s="12"/>
      <c r="E616" s="12"/>
      <c r="F616" s="12"/>
      <c r="G616" s="12"/>
      <c r="H616" s="12"/>
      <c r="I616" s="12"/>
      <c r="J616" s="4"/>
      <c r="K616" s="4"/>
      <c r="L616" s="4"/>
      <c r="M616" s="4"/>
      <c r="N616" s="4"/>
      <c r="O616" s="4"/>
      <c r="P616" s="4"/>
      <c r="Q616" s="4"/>
      <c r="R616" s="4"/>
      <c r="S616" s="4"/>
      <c r="T616" s="4"/>
      <c r="U616" s="12"/>
      <c r="V616" s="12"/>
      <c r="W616" s="12"/>
      <c r="X616" s="12"/>
      <c r="Y616" s="12"/>
      <c r="Z616" s="12"/>
      <c r="AA616" s="12"/>
    </row>
    <row r="617" spans="1:27" ht="12.75" x14ac:dyDescent="0.2">
      <c r="A617" s="12"/>
      <c r="B617" s="14"/>
      <c r="C617" s="21"/>
      <c r="D617" s="12"/>
      <c r="E617" s="12"/>
      <c r="F617" s="12"/>
      <c r="G617" s="12"/>
      <c r="H617" s="12"/>
      <c r="I617" s="12"/>
      <c r="J617" s="4"/>
      <c r="K617" s="4"/>
      <c r="L617" s="4"/>
      <c r="M617" s="4"/>
      <c r="N617" s="4"/>
      <c r="O617" s="4"/>
      <c r="P617" s="4"/>
      <c r="Q617" s="4"/>
      <c r="R617" s="4"/>
      <c r="S617" s="4"/>
      <c r="T617" s="4"/>
      <c r="U617" s="12"/>
      <c r="V617" s="12"/>
      <c r="W617" s="12"/>
      <c r="X617" s="12"/>
      <c r="Y617" s="12"/>
      <c r="Z617" s="12"/>
      <c r="AA617" s="12"/>
    </row>
    <row r="618" spans="1:27" ht="12.75" x14ac:dyDescent="0.2">
      <c r="A618" s="12"/>
      <c r="B618" s="14"/>
      <c r="C618" s="21"/>
      <c r="D618" s="12"/>
      <c r="E618" s="12"/>
      <c r="F618" s="12"/>
      <c r="G618" s="12"/>
      <c r="H618" s="12"/>
      <c r="I618" s="12"/>
      <c r="J618" s="4"/>
      <c r="K618" s="4"/>
      <c r="L618" s="4"/>
      <c r="M618" s="4"/>
      <c r="N618" s="4"/>
      <c r="O618" s="4"/>
      <c r="P618" s="4"/>
      <c r="Q618" s="4"/>
      <c r="R618" s="4"/>
      <c r="S618" s="4"/>
      <c r="T618" s="4"/>
      <c r="U618" s="12"/>
      <c r="V618" s="12"/>
      <c r="W618" s="12"/>
      <c r="X618" s="12"/>
      <c r="Y618" s="12"/>
      <c r="Z618" s="12"/>
      <c r="AA618" s="12"/>
    </row>
    <row r="619" spans="1:27" ht="12.75" x14ac:dyDescent="0.2">
      <c r="A619" s="12"/>
      <c r="B619" s="14"/>
      <c r="C619" s="21"/>
      <c r="D619" s="12"/>
      <c r="E619" s="12"/>
      <c r="F619" s="12"/>
      <c r="G619" s="12"/>
      <c r="H619" s="12"/>
      <c r="I619" s="12"/>
      <c r="J619" s="4"/>
      <c r="K619" s="4"/>
      <c r="L619" s="4"/>
      <c r="M619" s="4"/>
      <c r="N619" s="4"/>
      <c r="O619" s="4"/>
      <c r="P619" s="4"/>
      <c r="Q619" s="4"/>
      <c r="R619" s="4"/>
      <c r="S619" s="4"/>
      <c r="T619" s="4"/>
      <c r="U619" s="12"/>
      <c r="V619" s="12"/>
      <c r="W619" s="12"/>
      <c r="X619" s="12"/>
      <c r="Y619" s="12"/>
      <c r="Z619" s="12"/>
      <c r="AA619" s="12"/>
    </row>
    <row r="620" spans="1:27" ht="12.75" x14ac:dyDescent="0.2">
      <c r="A620" s="12"/>
      <c r="B620" s="14"/>
      <c r="C620" s="21"/>
      <c r="D620" s="12"/>
      <c r="E620" s="12"/>
      <c r="F620" s="12"/>
      <c r="G620" s="12"/>
      <c r="H620" s="12"/>
      <c r="I620" s="12"/>
      <c r="J620" s="4"/>
      <c r="K620" s="4"/>
      <c r="L620" s="4"/>
      <c r="M620" s="4"/>
      <c r="N620" s="4"/>
      <c r="O620" s="4"/>
      <c r="P620" s="4"/>
      <c r="Q620" s="4"/>
      <c r="R620" s="4"/>
      <c r="S620" s="4"/>
      <c r="T620" s="4"/>
      <c r="U620" s="12"/>
      <c r="V620" s="12"/>
      <c r="W620" s="12"/>
      <c r="X620" s="12"/>
      <c r="Y620" s="12"/>
      <c r="Z620" s="12"/>
      <c r="AA620" s="12"/>
    </row>
    <row r="621" spans="1:27" ht="12.75" x14ac:dyDescent="0.2">
      <c r="A621" s="12"/>
      <c r="B621" s="14"/>
      <c r="C621" s="21"/>
      <c r="D621" s="12"/>
      <c r="E621" s="12"/>
      <c r="F621" s="12"/>
      <c r="G621" s="12"/>
      <c r="H621" s="12"/>
      <c r="I621" s="12"/>
      <c r="J621" s="4"/>
      <c r="K621" s="4"/>
      <c r="L621" s="4"/>
      <c r="M621" s="4"/>
      <c r="N621" s="4"/>
      <c r="O621" s="4"/>
      <c r="P621" s="4"/>
      <c r="Q621" s="4"/>
      <c r="R621" s="4"/>
      <c r="S621" s="4"/>
      <c r="T621" s="4"/>
      <c r="U621" s="12"/>
      <c r="V621" s="12"/>
      <c r="W621" s="12"/>
      <c r="X621" s="12"/>
      <c r="Y621" s="12"/>
      <c r="Z621" s="12"/>
      <c r="AA621" s="12"/>
    </row>
    <row r="622" spans="1:27" ht="12.75" x14ac:dyDescent="0.2">
      <c r="A622" s="12"/>
      <c r="B622" s="14"/>
      <c r="C622" s="21"/>
      <c r="D622" s="12"/>
      <c r="E622" s="12"/>
      <c r="F622" s="12"/>
      <c r="G622" s="12"/>
      <c r="H622" s="12"/>
      <c r="I622" s="12"/>
      <c r="J622" s="4"/>
      <c r="K622" s="4"/>
      <c r="L622" s="4"/>
      <c r="M622" s="4"/>
      <c r="N622" s="4"/>
      <c r="O622" s="4"/>
      <c r="P622" s="4"/>
      <c r="Q622" s="4"/>
      <c r="R622" s="4"/>
      <c r="S622" s="4"/>
      <c r="T622" s="4"/>
      <c r="U622" s="12"/>
      <c r="V622" s="12"/>
      <c r="W622" s="12"/>
      <c r="X622" s="12"/>
      <c r="Y622" s="12"/>
      <c r="Z622" s="12"/>
      <c r="AA622" s="12"/>
    </row>
    <row r="623" spans="1:27" ht="12.75" x14ac:dyDescent="0.2">
      <c r="A623" s="12"/>
      <c r="B623" s="14"/>
      <c r="C623" s="21"/>
      <c r="D623" s="12"/>
      <c r="E623" s="12"/>
      <c r="F623" s="12"/>
      <c r="G623" s="12"/>
      <c r="H623" s="12"/>
      <c r="I623" s="12"/>
      <c r="J623" s="4"/>
      <c r="K623" s="4"/>
      <c r="L623" s="4"/>
      <c r="M623" s="4"/>
      <c r="N623" s="4"/>
      <c r="O623" s="4"/>
      <c r="P623" s="4"/>
      <c r="Q623" s="4"/>
      <c r="R623" s="4"/>
      <c r="S623" s="4"/>
      <c r="T623" s="4"/>
      <c r="U623" s="12"/>
      <c r="V623" s="12"/>
      <c r="W623" s="12"/>
      <c r="X623" s="12"/>
      <c r="Y623" s="12"/>
      <c r="Z623" s="12"/>
      <c r="AA623" s="12"/>
    </row>
    <row r="624" spans="1:27" ht="12.75" x14ac:dyDescent="0.2">
      <c r="A624" s="12"/>
      <c r="B624" s="14"/>
      <c r="C624" s="21"/>
      <c r="D624" s="12"/>
      <c r="E624" s="12"/>
      <c r="F624" s="12"/>
      <c r="G624" s="12"/>
      <c r="H624" s="12"/>
      <c r="I624" s="12"/>
      <c r="J624" s="4"/>
      <c r="K624" s="4"/>
      <c r="L624" s="4"/>
      <c r="M624" s="4"/>
      <c r="N624" s="4"/>
      <c r="O624" s="4"/>
      <c r="P624" s="4"/>
      <c r="Q624" s="4"/>
      <c r="R624" s="4"/>
      <c r="S624" s="4"/>
      <c r="T624" s="4"/>
      <c r="U624" s="12"/>
      <c r="V624" s="12"/>
      <c r="W624" s="12"/>
      <c r="X624" s="12"/>
      <c r="Y624" s="12"/>
      <c r="Z624" s="12"/>
      <c r="AA624" s="12"/>
    </row>
    <row r="625" spans="1:27" ht="12.75" x14ac:dyDescent="0.2">
      <c r="A625" s="12"/>
      <c r="B625" s="14"/>
      <c r="C625" s="21"/>
      <c r="D625" s="12"/>
      <c r="E625" s="12"/>
      <c r="F625" s="12"/>
      <c r="G625" s="12"/>
      <c r="H625" s="12"/>
      <c r="I625" s="12"/>
      <c r="J625" s="4"/>
      <c r="K625" s="4"/>
      <c r="L625" s="4"/>
      <c r="M625" s="4"/>
      <c r="N625" s="4"/>
      <c r="O625" s="4"/>
      <c r="P625" s="4"/>
      <c r="Q625" s="4"/>
      <c r="R625" s="4"/>
      <c r="S625" s="4"/>
      <c r="T625" s="4"/>
      <c r="U625" s="12"/>
      <c r="V625" s="12"/>
      <c r="W625" s="12"/>
      <c r="X625" s="12"/>
      <c r="Y625" s="12"/>
      <c r="Z625" s="12"/>
      <c r="AA625" s="12"/>
    </row>
    <row r="626" spans="1:27" ht="12.75" x14ac:dyDescent="0.2">
      <c r="A626" s="12"/>
      <c r="B626" s="14"/>
      <c r="C626" s="21"/>
      <c r="D626" s="12"/>
      <c r="E626" s="12"/>
      <c r="F626" s="12"/>
      <c r="G626" s="12"/>
      <c r="H626" s="12"/>
      <c r="I626" s="12"/>
      <c r="J626" s="4"/>
      <c r="K626" s="4"/>
      <c r="L626" s="4"/>
      <c r="M626" s="4"/>
      <c r="N626" s="4"/>
      <c r="O626" s="4"/>
      <c r="P626" s="4"/>
      <c r="Q626" s="4"/>
      <c r="R626" s="4"/>
      <c r="S626" s="4"/>
      <c r="T626" s="4"/>
      <c r="U626" s="12"/>
      <c r="V626" s="12"/>
      <c r="W626" s="12"/>
      <c r="X626" s="12"/>
      <c r="Y626" s="12"/>
      <c r="Z626" s="12"/>
      <c r="AA626" s="12"/>
    </row>
    <row r="627" spans="1:27" ht="12.75" x14ac:dyDescent="0.2">
      <c r="A627" s="12"/>
      <c r="B627" s="14"/>
      <c r="C627" s="21"/>
      <c r="D627" s="12"/>
      <c r="E627" s="12"/>
      <c r="F627" s="12"/>
      <c r="G627" s="12"/>
      <c r="H627" s="12"/>
      <c r="I627" s="12"/>
      <c r="J627" s="4"/>
      <c r="K627" s="4"/>
      <c r="L627" s="4"/>
      <c r="M627" s="4"/>
      <c r="N627" s="4"/>
      <c r="O627" s="4"/>
      <c r="P627" s="4"/>
      <c r="Q627" s="4"/>
      <c r="R627" s="4"/>
      <c r="S627" s="4"/>
      <c r="T627" s="4"/>
      <c r="U627" s="12"/>
      <c r="V627" s="12"/>
      <c r="W627" s="12"/>
      <c r="X627" s="12"/>
      <c r="Y627" s="12"/>
      <c r="Z627" s="12"/>
      <c r="AA627" s="12"/>
    </row>
    <row r="628" spans="1:27" ht="12.75" x14ac:dyDescent="0.2">
      <c r="A628" s="12"/>
      <c r="B628" s="14"/>
      <c r="C628" s="21"/>
      <c r="D628" s="12"/>
      <c r="E628" s="12"/>
      <c r="F628" s="12"/>
      <c r="G628" s="12"/>
      <c r="H628" s="12"/>
      <c r="I628" s="12"/>
      <c r="J628" s="4"/>
      <c r="K628" s="4"/>
      <c r="L628" s="4"/>
      <c r="M628" s="4"/>
      <c r="N628" s="4"/>
      <c r="O628" s="4"/>
      <c r="P628" s="4"/>
      <c r="Q628" s="4"/>
      <c r="R628" s="4"/>
      <c r="S628" s="4"/>
      <c r="T628" s="4"/>
      <c r="U628" s="12"/>
      <c r="V628" s="12"/>
      <c r="W628" s="12"/>
      <c r="X628" s="12"/>
      <c r="Y628" s="12"/>
      <c r="Z628" s="12"/>
      <c r="AA628" s="12"/>
    </row>
    <row r="629" spans="1:27" ht="12.75" x14ac:dyDescent="0.2">
      <c r="A629" s="12"/>
      <c r="B629" s="14"/>
      <c r="C629" s="21"/>
      <c r="D629" s="12"/>
      <c r="E629" s="12"/>
      <c r="F629" s="12"/>
      <c r="G629" s="12"/>
      <c r="H629" s="12"/>
      <c r="I629" s="12"/>
      <c r="J629" s="4"/>
      <c r="K629" s="4"/>
      <c r="L629" s="4"/>
      <c r="M629" s="4"/>
      <c r="N629" s="4"/>
      <c r="O629" s="4"/>
      <c r="P629" s="4"/>
      <c r="Q629" s="4"/>
      <c r="R629" s="4"/>
      <c r="S629" s="4"/>
      <c r="T629" s="4"/>
      <c r="U629" s="12"/>
      <c r="V629" s="12"/>
      <c r="W629" s="12"/>
      <c r="X629" s="12"/>
      <c r="Y629" s="12"/>
      <c r="Z629" s="12"/>
      <c r="AA629" s="12"/>
    </row>
    <row r="630" spans="1:27" ht="12.75" x14ac:dyDescent="0.2">
      <c r="A630" s="12"/>
      <c r="B630" s="14"/>
      <c r="C630" s="21"/>
      <c r="D630" s="12"/>
      <c r="E630" s="12"/>
      <c r="F630" s="12"/>
      <c r="G630" s="12"/>
      <c r="H630" s="12"/>
      <c r="I630" s="12"/>
      <c r="J630" s="4"/>
      <c r="K630" s="4"/>
      <c r="L630" s="4"/>
      <c r="M630" s="4"/>
      <c r="N630" s="4"/>
      <c r="O630" s="4"/>
      <c r="P630" s="4"/>
      <c r="Q630" s="4"/>
      <c r="R630" s="4"/>
      <c r="S630" s="4"/>
      <c r="T630" s="4"/>
      <c r="U630" s="12"/>
      <c r="V630" s="12"/>
      <c r="W630" s="12"/>
      <c r="X630" s="12"/>
      <c r="Y630" s="12"/>
      <c r="Z630" s="12"/>
      <c r="AA630" s="12"/>
    </row>
    <row r="631" spans="1:27" ht="12.75" x14ac:dyDescent="0.2">
      <c r="A631" s="12"/>
      <c r="B631" s="14"/>
      <c r="C631" s="21"/>
      <c r="D631" s="12"/>
      <c r="E631" s="12"/>
      <c r="F631" s="12"/>
      <c r="G631" s="12"/>
      <c r="H631" s="12"/>
      <c r="I631" s="12"/>
      <c r="J631" s="4"/>
      <c r="K631" s="4"/>
      <c r="L631" s="4"/>
      <c r="M631" s="4"/>
      <c r="N631" s="4"/>
      <c r="O631" s="4"/>
      <c r="P631" s="4"/>
      <c r="Q631" s="4"/>
      <c r="R631" s="4"/>
      <c r="S631" s="4"/>
      <c r="T631" s="4"/>
      <c r="U631" s="12"/>
      <c r="V631" s="12"/>
      <c r="W631" s="12"/>
      <c r="X631" s="12"/>
      <c r="Y631" s="12"/>
      <c r="Z631" s="12"/>
      <c r="AA631" s="12"/>
    </row>
    <row r="632" spans="1:27" ht="12.75" x14ac:dyDescent="0.2">
      <c r="A632" s="12"/>
      <c r="B632" s="14"/>
      <c r="C632" s="21"/>
      <c r="D632" s="12"/>
      <c r="E632" s="12"/>
      <c r="F632" s="12"/>
      <c r="G632" s="12"/>
      <c r="H632" s="12"/>
      <c r="I632" s="12"/>
      <c r="J632" s="4"/>
      <c r="K632" s="4"/>
      <c r="L632" s="4"/>
      <c r="M632" s="4"/>
      <c r="N632" s="4"/>
      <c r="O632" s="4"/>
      <c r="P632" s="4"/>
      <c r="Q632" s="4"/>
      <c r="R632" s="4"/>
      <c r="S632" s="4"/>
      <c r="T632" s="4"/>
      <c r="U632" s="12"/>
      <c r="V632" s="12"/>
      <c r="W632" s="12"/>
      <c r="X632" s="12"/>
      <c r="Y632" s="12"/>
      <c r="Z632" s="12"/>
      <c r="AA632" s="12"/>
    </row>
    <row r="633" spans="1:27" ht="12.75" x14ac:dyDescent="0.2">
      <c r="A633" s="12"/>
      <c r="B633" s="14"/>
      <c r="C633" s="21"/>
      <c r="D633" s="12"/>
      <c r="E633" s="12"/>
      <c r="F633" s="12"/>
      <c r="G633" s="12"/>
      <c r="H633" s="12"/>
      <c r="I633" s="12"/>
      <c r="J633" s="4"/>
      <c r="K633" s="4"/>
      <c r="L633" s="4"/>
      <c r="M633" s="4"/>
      <c r="N633" s="4"/>
      <c r="O633" s="4"/>
      <c r="P633" s="4"/>
      <c r="Q633" s="4"/>
      <c r="R633" s="4"/>
      <c r="S633" s="4"/>
      <c r="T633" s="4"/>
      <c r="U633" s="12"/>
      <c r="V633" s="12"/>
      <c r="W633" s="12"/>
      <c r="X633" s="12"/>
      <c r="Y633" s="12"/>
      <c r="Z633" s="12"/>
      <c r="AA633" s="12"/>
    </row>
    <row r="634" spans="1:27" ht="12.75" x14ac:dyDescent="0.2">
      <c r="A634" s="12"/>
      <c r="B634" s="14"/>
      <c r="C634" s="21"/>
      <c r="D634" s="12"/>
      <c r="E634" s="12"/>
      <c r="F634" s="12"/>
      <c r="G634" s="12"/>
      <c r="H634" s="12"/>
      <c r="I634" s="12"/>
      <c r="J634" s="4"/>
      <c r="K634" s="4"/>
      <c r="L634" s="4"/>
      <c r="M634" s="4"/>
      <c r="N634" s="4"/>
      <c r="O634" s="4"/>
      <c r="P634" s="4"/>
      <c r="Q634" s="4"/>
      <c r="R634" s="4"/>
      <c r="S634" s="4"/>
      <c r="T634" s="4"/>
      <c r="U634" s="12"/>
      <c r="V634" s="12"/>
      <c r="W634" s="12"/>
      <c r="X634" s="12"/>
      <c r="Y634" s="12"/>
      <c r="Z634" s="12"/>
      <c r="AA634" s="12"/>
    </row>
    <row r="635" spans="1:27" ht="12.75" x14ac:dyDescent="0.2">
      <c r="A635" s="12"/>
      <c r="B635" s="14"/>
      <c r="C635" s="21"/>
      <c r="D635" s="12"/>
      <c r="E635" s="12"/>
      <c r="F635" s="12"/>
      <c r="G635" s="12"/>
      <c r="H635" s="12"/>
      <c r="I635" s="12"/>
      <c r="J635" s="4"/>
      <c r="K635" s="4"/>
      <c r="L635" s="4"/>
      <c r="M635" s="4"/>
      <c r="N635" s="4"/>
      <c r="O635" s="4"/>
      <c r="P635" s="4"/>
      <c r="Q635" s="4"/>
      <c r="R635" s="4"/>
      <c r="S635" s="4"/>
      <c r="T635" s="4"/>
      <c r="U635" s="12"/>
      <c r="V635" s="12"/>
      <c r="W635" s="12"/>
      <c r="X635" s="12"/>
      <c r="Y635" s="12"/>
      <c r="Z635" s="12"/>
      <c r="AA635" s="12"/>
    </row>
    <row r="636" spans="1:27" ht="12.75" x14ac:dyDescent="0.2">
      <c r="A636" s="12"/>
      <c r="B636" s="14"/>
      <c r="C636" s="21"/>
      <c r="D636" s="12"/>
      <c r="E636" s="12"/>
      <c r="F636" s="12"/>
      <c r="G636" s="12"/>
      <c r="H636" s="12"/>
      <c r="I636" s="12"/>
      <c r="J636" s="4"/>
      <c r="K636" s="4"/>
      <c r="L636" s="4"/>
      <c r="M636" s="4"/>
      <c r="N636" s="4"/>
      <c r="O636" s="4"/>
      <c r="P636" s="4"/>
      <c r="Q636" s="4"/>
      <c r="R636" s="4"/>
      <c r="S636" s="4"/>
      <c r="T636" s="4"/>
      <c r="U636" s="12"/>
      <c r="V636" s="12"/>
      <c r="W636" s="12"/>
      <c r="X636" s="12"/>
      <c r="Y636" s="12"/>
      <c r="Z636" s="12"/>
      <c r="AA636" s="12"/>
    </row>
    <row r="637" spans="1:27" ht="12.75" x14ac:dyDescent="0.2">
      <c r="A637" s="12"/>
      <c r="B637" s="14"/>
      <c r="C637" s="21"/>
      <c r="D637" s="12"/>
      <c r="E637" s="12"/>
      <c r="F637" s="12"/>
      <c r="G637" s="12"/>
      <c r="H637" s="12"/>
      <c r="I637" s="12"/>
      <c r="J637" s="4"/>
      <c r="K637" s="4"/>
      <c r="L637" s="4"/>
      <c r="M637" s="4"/>
      <c r="N637" s="4"/>
      <c r="O637" s="4"/>
      <c r="P637" s="4"/>
      <c r="Q637" s="4"/>
      <c r="R637" s="4"/>
      <c r="S637" s="4"/>
      <c r="T637" s="4"/>
      <c r="U637" s="12"/>
      <c r="V637" s="12"/>
      <c r="W637" s="12"/>
      <c r="X637" s="12"/>
      <c r="Y637" s="12"/>
      <c r="Z637" s="12"/>
      <c r="AA637" s="12"/>
    </row>
    <row r="638" spans="1:27" ht="12.75" x14ac:dyDescent="0.2">
      <c r="A638" s="12"/>
      <c r="B638" s="14"/>
      <c r="C638" s="21"/>
      <c r="D638" s="12"/>
      <c r="E638" s="12"/>
      <c r="F638" s="12"/>
      <c r="G638" s="12"/>
      <c r="H638" s="12"/>
      <c r="I638" s="12"/>
      <c r="J638" s="4"/>
      <c r="K638" s="4"/>
      <c r="L638" s="4"/>
      <c r="M638" s="4"/>
      <c r="N638" s="4"/>
      <c r="O638" s="4"/>
      <c r="P638" s="4"/>
      <c r="Q638" s="4"/>
      <c r="R638" s="4"/>
      <c r="S638" s="4"/>
      <c r="T638" s="4"/>
      <c r="U638" s="12"/>
      <c r="V638" s="12"/>
      <c r="W638" s="12"/>
      <c r="X638" s="12"/>
      <c r="Y638" s="12"/>
      <c r="Z638" s="12"/>
      <c r="AA638" s="12"/>
    </row>
    <row r="639" spans="1:27" ht="12.75" x14ac:dyDescent="0.2">
      <c r="A639" s="12"/>
      <c r="B639" s="14"/>
      <c r="C639" s="21"/>
      <c r="D639" s="12"/>
      <c r="E639" s="12"/>
      <c r="F639" s="12"/>
      <c r="G639" s="12"/>
      <c r="H639" s="12"/>
      <c r="I639" s="12"/>
      <c r="J639" s="4"/>
      <c r="K639" s="4"/>
      <c r="L639" s="4"/>
      <c r="M639" s="4"/>
      <c r="N639" s="4"/>
      <c r="O639" s="4"/>
      <c r="P639" s="4"/>
      <c r="Q639" s="4"/>
      <c r="R639" s="4"/>
      <c r="S639" s="4"/>
      <c r="T639" s="4"/>
      <c r="U639" s="12"/>
      <c r="V639" s="12"/>
      <c r="W639" s="12"/>
      <c r="X639" s="12"/>
      <c r="Y639" s="12"/>
      <c r="Z639" s="12"/>
      <c r="AA639" s="12"/>
    </row>
    <row r="640" spans="1:27" ht="12.75" x14ac:dyDescent="0.2">
      <c r="A640" s="12"/>
      <c r="B640" s="14"/>
      <c r="C640" s="21"/>
      <c r="D640" s="12"/>
      <c r="E640" s="12"/>
      <c r="F640" s="12"/>
      <c r="G640" s="12"/>
      <c r="H640" s="12"/>
      <c r="I640" s="12"/>
      <c r="J640" s="4"/>
      <c r="K640" s="4"/>
      <c r="L640" s="4"/>
      <c r="M640" s="4"/>
      <c r="N640" s="4"/>
      <c r="O640" s="4"/>
      <c r="P640" s="4"/>
      <c r="Q640" s="4"/>
      <c r="R640" s="4"/>
      <c r="S640" s="4"/>
      <c r="T640" s="4"/>
      <c r="U640" s="12"/>
      <c r="V640" s="12"/>
      <c r="W640" s="12"/>
      <c r="X640" s="12"/>
      <c r="Y640" s="12"/>
      <c r="Z640" s="12"/>
      <c r="AA640" s="12"/>
    </row>
    <row r="641" spans="1:27" ht="12.75" x14ac:dyDescent="0.2">
      <c r="A641" s="12"/>
      <c r="B641" s="14"/>
      <c r="C641" s="21"/>
      <c r="D641" s="12"/>
      <c r="E641" s="12"/>
      <c r="F641" s="12"/>
      <c r="G641" s="12"/>
      <c r="H641" s="12"/>
      <c r="I641" s="12"/>
      <c r="J641" s="4"/>
      <c r="K641" s="4"/>
      <c r="L641" s="4"/>
      <c r="M641" s="4"/>
      <c r="N641" s="4"/>
      <c r="O641" s="4"/>
      <c r="P641" s="4"/>
      <c r="Q641" s="4"/>
      <c r="R641" s="4"/>
      <c r="S641" s="4"/>
      <c r="T641" s="4"/>
      <c r="U641" s="12"/>
      <c r="V641" s="12"/>
      <c r="W641" s="12"/>
      <c r="X641" s="12"/>
      <c r="Y641" s="12"/>
      <c r="Z641" s="12"/>
      <c r="AA641" s="12"/>
    </row>
    <row r="642" spans="1:27" ht="12.75" x14ac:dyDescent="0.2">
      <c r="A642" s="12"/>
      <c r="B642" s="14"/>
      <c r="C642" s="21"/>
      <c r="D642" s="12"/>
      <c r="E642" s="12"/>
      <c r="F642" s="12"/>
      <c r="G642" s="12"/>
      <c r="H642" s="12"/>
      <c r="I642" s="12"/>
      <c r="J642" s="4"/>
      <c r="K642" s="4"/>
      <c r="L642" s="4"/>
      <c r="M642" s="4"/>
      <c r="N642" s="4"/>
      <c r="O642" s="4"/>
      <c r="P642" s="4"/>
      <c r="Q642" s="4"/>
      <c r="R642" s="4"/>
      <c r="S642" s="4"/>
      <c r="T642" s="4"/>
      <c r="U642" s="12"/>
      <c r="V642" s="12"/>
      <c r="W642" s="12"/>
      <c r="X642" s="12"/>
      <c r="Y642" s="12"/>
      <c r="Z642" s="12"/>
      <c r="AA642" s="12"/>
    </row>
    <row r="643" spans="1:27" ht="12.75" x14ac:dyDescent="0.2">
      <c r="A643" s="12"/>
      <c r="B643" s="14"/>
      <c r="C643" s="21"/>
      <c r="D643" s="12"/>
      <c r="E643" s="12"/>
      <c r="F643" s="12"/>
      <c r="G643" s="12"/>
      <c r="H643" s="12"/>
      <c r="I643" s="12"/>
      <c r="J643" s="4"/>
      <c r="K643" s="4"/>
      <c r="L643" s="4"/>
      <c r="M643" s="4"/>
      <c r="N643" s="4"/>
      <c r="O643" s="4"/>
      <c r="P643" s="4"/>
      <c r="Q643" s="4"/>
      <c r="R643" s="4"/>
      <c r="S643" s="4"/>
      <c r="T643" s="4"/>
      <c r="U643" s="12"/>
      <c r="V643" s="12"/>
      <c r="W643" s="12"/>
      <c r="X643" s="12"/>
      <c r="Y643" s="12"/>
      <c r="Z643" s="12"/>
      <c r="AA643" s="12"/>
    </row>
    <row r="644" spans="1:27" ht="12.75" x14ac:dyDescent="0.2">
      <c r="A644" s="12"/>
      <c r="B644" s="14"/>
      <c r="C644" s="21"/>
      <c r="D644" s="12"/>
      <c r="E644" s="12"/>
      <c r="F644" s="12"/>
      <c r="G644" s="12"/>
      <c r="H644" s="12"/>
      <c r="I644" s="12"/>
      <c r="J644" s="4"/>
      <c r="K644" s="4"/>
      <c r="L644" s="4"/>
      <c r="M644" s="4"/>
      <c r="N644" s="4"/>
      <c r="O644" s="4"/>
      <c r="P644" s="4"/>
      <c r="Q644" s="4"/>
      <c r="R644" s="4"/>
      <c r="S644" s="4"/>
      <c r="T644" s="4"/>
      <c r="U644" s="12"/>
      <c r="V644" s="12"/>
      <c r="W644" s="12"/>
      <c r="X644" s="12"/>
      <c r="Y644" s="12"/>
      <c r="Z644" s="12"/>
      <c r="AA644" s="12"/>
    </row>
    <row r="645" spans="1:27" ht="12.75" x14ac:dyDescent="0.2">
      <c r="A645" s="12"/>
      <c r="B645" s="14"/>
      <c r="C645" s="21"/>
      <c r="D645" s="12"/>
      <c r="E645" s="12"/>
      <c r="F645" s="12"/>
      <c r="G645" s="12"/>
      <c r="H645" s="12"/>
      <c r="I645" s="12"/>
      <c r="J645" s="4"/>
      <c r="K645" s="4"/>
      <c r="L645" s="4"/>
      <c r="M645" s="4"/>
      <c r="N645" s="4"/>
      <c r="O645" s="4"/>
      <c r="P645" s="4"/>
      <c r="Q645" s="4"/>
      <c r="R645" s="4"/>
      <c r="S645" s="4"/>
      <c r="T645" s="4"/>
      <c r="U645" s="12"/>
      <c r="V645" s="12"/>
      <c r="W645" s="12"/>
      <c r="X645" s="12"/>
      <c r="Y645" s="12"/>
      <c r="Z645" s="12"/>
      <c r="AA645" s="12"/>
    </row>
    <row r="646" spans="1:27" ht="12.75" x14ac:dyDescent="0.2">
      <c r="A646" s="12"/>
      <c r="B646" s="14"/>
      <c r="C646" s="21"/>
      <c r="D646" s="12"/>
      <c r="E646" s="12"/>
      <c r="F646" s="12"/>
      <c r="G646" s="12"/>
      <c r="H646" s="12"/>
      <c r="I646" s="12"/>
      <c r="J646" s="4"/>
      <c r="K646" s="4"/>
      <c r="L646" s="4"/>
      <c r="M646" s="4"/>
      <c r="N646" s="4"/>
      <c r="O646" s="4"/>
      <c r="P646" s="4"/>
      <c r="Q646" s="4"/>
      <c r="R646" s="4"/>
      <c r="S646" s="4"/>
      <c r="T646" s="4"/>
      <c r="U646" s="12"/>
      <c r="V646" s="12"/>
      <c r="W646" s="12"/>
      <c r="X646" s="12"/>
      <c r="Y646" s="12"/>
      <c r="Z646" s="12"/>
      <c r="AA646" s="12"/>
    </row>
    <row r="647" spans="1:27" ht="12.75" x14ac:dyDescent="0.2">
      <c r="A647" s="12"/>
      <c r="B647" s="14"/>
      <c r="C647" s="21"/>
      <c r="D647" s="12"/>
      <c r="E647" s="12"/>
      <c r="F647" s="12"/>
      <c r="G647" s="12"/>
      <c r="H647" s="12"/>
      <c r="I647" s="12"/>
      <c r="J647" s="4"/>
      <c r="K647" s="4"/>
      <c r="L647" s="4"/>
      <c r="M647" s="4"/>
      <c r="N647" s="4"/>
      <c r="O647" s="4"/>
      <c r="P647" s="4"/>
      <c r="Q647" s="4"/>
      <c r="R647" s="4"/>
      <c r="S647" s="4"/>
      <c r="T647" s="4"/>
      <c r="U647" s="12"/>
      <c r="V647" s="12"/>
      <c r="W647" s="12"/>
      <c r="X647" s="12"/>
      <c r="Y647" s="12"/>
      <c r="Z647" s="12"/>
      <c r="AA647" s="12"/>
    </row>
    <row r="648" spans="1:27" ht="12.75" x14ac:dyDescent="0.2">
      <c r="A648" s="12"/>
      <c r="B648" s="14"/>
      <c r="C648" s="21"/>
      <c r="D648" s="12"/>
      <c r="E648" s="12"/>
      <c r="F648" s="12"/>
      <c r="G648" s="12"/>
      <c r="H648" s="12"/>
      <c r="I648" s="12"/>
      <c r="J648" s="4"/>
      <c r="K648" s="4"/>
      <c r="L648" s="4"/>
      <c r="M648" s="4"/>
      <c r="N648" s="4"/>
      <c r="O648" s="4"/>
      <c r="P648" s="4"/>
      <c r="Q648" s="4"/>
      <c r="R648" s="4"/>
      <c r="S648" s="4"/>
      <c r="T648" s="4"/>
      <c r="U648" s="12"/>
      <c r="V648" s="12"/>
      <c r="W648" s="12"/>
      <c r="X648" s="12"/>
      <c r="Y648" s="12"/>
      <c r="Z648" s="12"/>
      <c r="AA648" s="12"/>
    </row>
    <row r="649" spans="1:27" ht="12.75" x14ac:dyDescent="0.2">
      <c r="A649" s="12"/>
      <c r="B649" s="14"/>
      <c r="C649" s="21"/>
      <c r="D649" s="12"/>
      <c r="E649" s="12"/>
      <c r="F649" s="12"/>
      <c r="G649" s="12"/>
      <c r="H649" s="12"/>
      <c r="I649" s="12"/>
      <c r="J649" s="4"/>
      <c r="K649" s="4"/>
      <c r="L649" s="4"/>
      <c r="M649" s="4"/>
      <c r="N649" s="4"/>
      <c r="O649" s="4"/>
      <c r="P649" s="4"/>
      <c r="Q649" s="4"/>
      <c r="R649" s="4"/>
      <c r="S649" s="4"/>
      <c r="T649" s="4"/>
      <c r="U649" s="12"/>
      <c r="V649" s="12"/>
      <c r="W649" s="12"/>
      <c r="X649" s="12"/>
      <c r="Y649" s="12"/>
      <c r="Z649" s="12"/>
      <c r="AA649" s="12"/>
    </row>
    <row r="650" spans="1:27" ht="12.75" x14ac:dyDescent="0.2">
      <c r="A650" s="12"/>
      <c r="B650" s="14"/>
      <c r="C650" s="21"/>
      <c r="D650" s="12"/>
      <c r="E650" s="12"/>
      <c r="F650" s="12"/>
      <c r="G650" s="12"/>
      <c r="H650" s="12"/>
      <c r="I650" s="12"/>
      <c r="J650" s="4"/>
      <c r="K650" s="4"/>
      <c r="L650" s="4"/>
      <c r="M650" s="4"/>
      <c r="N650" s="4"/>
      <c r="O650" s="4"/>
      <c r="P650" s="4"/>
      <c r="Q650" s="4"/>
      <c r="R650" s="4"/>
      <c r="S650" s="4"/>
      <c r="T650" s="4"/>
      <c r="U650" s="12"/>
      <c r="V650" s="12"/>
      <c r="W650" s="12"/>
      <c r="X650" s="12"/>
      <c r="Y650" s="12"/>
      <c r="Z650" s="12"/>
      <c r="AA650" s="12"/>
    </row>
    <row r="651" spans="1:27" ht="12.75" x14ac:dyDescent="0.2">
      <c r="A651" s="12"/>
      <c r="B651" s="14"/>
      <c r="C651" s="21"/>
      <c r="D651" s="12"/>
      <c r="E651" s="12"/>
      <c r="F651" s="12"/>
      <c r="G651" s="12"/>
      <c r="H651" s="12"/>
      <c r="I651" s="12"/>
      <c r="J651" s="4"/>
      <c r="K651" s="4"/>
      <c r="L651" s="4"/>
      <c r="M651" s="4"/>
      <c r="N651" s="4"/>
      <c r="O651" s="4"/>
      <c r="P651" s="4"/>
      <c r="Q651" s="4"/>
      <c r="R651" s="4"/>
      <c r="S651" s="4"/>
      <c r="T651" s="4"/>
      <c r="U651" s="12"/>
      <c r="V651" s="12"/>
      <c r="W651" s="12"/>
      <c r="X651" s="12"/>
      <c r="Y651" s="12"/>
      <c r="Z651" s="12"/>
      <c r="AA651" s="12"/>
    </row>
    <row r="652" spans="1:27" ht="12.75" x14ac:dyDescent="0.2">
      <c r="A652" s="12"/>
      <c r="B652" s="14"/>
      <c r="C652" s="21"/>
      <c r="D652" s="12"/>
      <c r="E652" s="12"/>
      <c r="F652" s="12"/>
      <c r="G652" s="12"/>
      <c r="H652" s="12"/>
      <c r="I652" s="12"/>
      <c r="J652" s="4"/>
      <c r="K652" s="4"/>
      <c r="L652" s="4"/>
      <c r="M652" s="4"/>
      <c r="N652" s="4"/>
      <c r="O652" s="4"/>
      <c r="P652" s="4"/>
      <c r="Q652" s="4"/>
      <c r="R652" s="4"/>
      <c r="S652" s="4"/>
      <c r="T652" s="4"/>
      <c r="U652" s="12"/>
      <c r="V652" s="12"/>
      <c r="W652" s="12"/>
      <c r="X652" s="12"/>
      <c r="Y652" s="12"/>
      <c r="Z652" s="12"/>
      <c r="AA652" s="12"/>
    </row>
    <row r="653" spans="1:27" ht="12.75" x14ac:dyDescent="0.2">
      <c r="A653" s="12"/>
      <c r="B653" s="14"/>
      <c r="C653" s="21"/>
      <c r="D653" s="12"/>
      <c r="E653" s="12"/>
      <c r="F653" s="12"/>
      <c r="G653" s="12"/>
      <c r="H653" s="12"/>
      <c r="I653" s="12"/>
      <c r="J653" s="4"/>
      <c r="K653" s="4"/>
      <c r="L653" s="4"/>
      <c r="M653" s="4"/>
      <c r="N653" s="4"/>
      <c r="O653" s="4"/>
      <c r="P653" s="4"/>
      <c r="Q653" s="4"/>
      <c r="R653" s="4"/>
      <c r="S653" s="4"/>
      <c r="T653" s="4"/>
      <c r="U653" s="12"/>
      <c r="V653" s="12"/>
      <c r="W653" s="12"/>
      <c r="X653" s="12"/>
      <c r="Y653" s="12"/>
      <c r="Z653" s="12"/>
      <c r="AA653" s="12"/>
    </row>
    <row r="654" spans="1:27" ht="12.75" x14ac:dyDescent="0.2">
      <c r="A654" s="12"/>
      <c r="B654" s="14"/>
      <c r="C654" s="21"/>
      <c r="D654" s="12"/>
      <c r="E654" s="12"/>
      <c r="F654" s="12"/>
      <c r="G654" s="12"/>
      <c r="H654" s="12"/>
      <c r="I654" s="12"/>
      <c r="J654" s="4"/>
      <c r="K654" s="4"/>
      <c r="L654" s="4"/>
      <c r="M654" s="4"/>
      <c r="N654" s="4"/>
      <c r="O654" s="4"/>
      <c r="P654" s="4"/>
      <c r="Q654" s="4"/>
      <c r="R654" s="4"/>
      <c r="S654" s="4"/>
      <c r="T654" s="4"/>
      <c r="U654" s="12"/>
      <c r="V654" s="12"/>
      <c r="W654" s="12"/>
      <c r="X654" s="12"/>
      <c r="Y654" s="12"/>
      <c r="Z654" s="12"/>
      <c r="AA654" s="12"/>
    </row>
    <row r="655" spans="1:27" ht="12.75" x14ac:dyDescent="0.2">
      <c r="A655" s="12"/>
      <c r="B655" s="14"/>
      <c r="C655" s="21"/>
      <c r="D655" s="12"/>
      <c r="E655" s="12"/>
      <c r="F655" s="12"/>
      <c r="G655" s="12"/>
      <c r="H655" s="12"/>
      <c r="I655" s="12"/>
      <c r="J655" s="4"/>
      <c r="K655" s="4"/>
      <c r="L655" s="4"/>
      <c r="M655" s="4"/>
      <c r="N655" s="4"/>
      <c r="O655" s="4"/>
      <c r="P655" s="4"/>
      <c r="Q655" s="4"/>
      <c r="R655" s="4"/>
      <c r="S655" s="4"/>
      <c r="T655" s="4"/>
      <c r="U655" s="12"/>
      <c r="V655" s="12"/>
      <c r="W655" s="12"/>
      <c r="X655" s="12"/>
      <c r="Y655" s="12"/>
      <c r="Z655" s="12"/>
      <c r="AA655" s="12"/>
    </row>
    <row r="656" spans="1:27" ht="12.75" x14ac:dyDescent="0.2">
      <c r="A656" s="12"/>
      <c r="B656" s="14"/>
      <c r="C656" s="21"/>
      <c r="D656" s="12"/>
      <c r="E656" s="12"/>
      <c r="F656" s="12"/>
      <c r="G656" s="12"/>
      <c r="H656" s="12"/>
      <c r="I656" s="12"/>
      <c r="J656" s="4"/>
      <c r="K656" s="4"/>
      <c r="L656" s="4"/>
      <c r="M656" s="4"/>
      <c r="N656" s="4"/>
      <c r="O656" s="4"/>
      <c r="P656" s="4"/>
      <c r="Q656" s="4"/>
      <c r="R656" s="4"/>
      <c r="S656" s="4"/>
      <c r="T656" s="4"/>
      <c r="U656" s="12"/>
      <c r="V656" s="12"/>
      <c r="W656" s="12"/>
      <c r="X656" s="12"/>
      <c r="Y656" s="12"/>
      <c r="Z656" s="12"/>
      <c r="AA656" s="12"/>
    </row>
    <row r="657" spans="1:27" ht="12.75" x14ac:dyDescent="0.2">
      <c r="A657" s="12"/>
      <c r="B657" s="14"/>
      <c r="C657" s="21"/>
      <c r="D657" s="12"/>
      <c r="E657" s="12"/>
      <c r="F657" s="12"/>
      <c r="G657" s="12"/>
      <c r="H657" s="12"/>
      <c r="I657" s="12"/>
      <c r="J657" s="4"/>
      <c r="K657" s="4"/>
      <c r="L657" s="4"/>
      <c r="M657" s="4"/>
      <c r="N657" s="4"/>
      <c r="O657" s="4"/>
      <c r="P657" s="4"/>
      <c r="Q657" s="4"/>
      <c r="R657" s="4"/>
      <c r="S657" s="4"/>
      <c r="T657" s="4"/>
      <c r="U657" s="12"/>
      <c r="V657" s="12"/>
      <c r="W657" s="12"/>
      <c r="X657" s="12"/>
      <c r="Y657" s="12"/>
      <c r="Z657" s="12"/>
      <c r="AA657" s="12"/>
    </row>
    <row r="658" spans="1:27" ht="12.75" x14ac:dyDescent="0.2">
      <c r="A658" s="12"/>
      <c r="B658" s="14"/>
      <c r="C658" s="21"/>
      <c r="D658" s="12"/>
      <c r="E658" s="12"/>
      <c r="F658" s="12"/>
      <c r="G658" s="12"/>
      <c r="H658" s="12"/>
      <c r="I658" s="12"/>
      <c r="J658" s="4"/>
      <c r="K658" s="4"/>
      <c r="L658" s="4"/>
      <c r="M658" s="4"/>
      <c r="N658" s="4"/>
      <c r="O658" s="4"/>
      <c r="P658" s="4"/>
      <c r="Q658" s="4"/>
      <c r="R658" s="4"/>
      <c r="S658" s="4"/>
      <c r="T658" s="4"/>
      <c r="U658" s="12"/>
      <c r="V658" s="12"/>
      <c r="W658" s="12"/>
      <c r="X658" s="12"/>
      <c r="Y658" s="12"/>
      <c r="Z658" s="12"/>
      <c r="AA658" s="12"/>
    </row>
    <row r="659" spans="1:27" ht="12.75" x14ac:dyDescent="0.2">
      <c r="A659" s="12"/>
      <c r="B659" s="14"/>
      <c r="C659" s="21"/>
      <c r="D659" s="12"/>
      <c r="E659" s="12"/>
      <c r="F659" s="12"/>
      <c r="G659" s="12"/>
      <c r="H659" s="12"/>
      <c r="I659" s="12"/>
      <c r="J659" s="4"/>
      <c r="K659" s="4"/>
      <c r="L659" s="4"/>
      <c r="M659" s="4"/>
      <c r="N659" s="4"/>
      <c r="O659" s="4"/>
      <c r="P659" s="4"/>
      <c r="Q659" s="4"/>
      <c r="R659" s="4"/>
      <c r="S659" s="4"/>
      <c r="T659" s="4"/>
      <c r="U659" s="12"/>
      <c r="V659" s="12"/>
      <c r="W659" s="12"/>
      <c r="X659" s="12"/>
      <c r="Y659" s="12"/>
      <c r="Z659" s="12"/>
      <c r="AA659" s="12"/>
    </row>
    <row r="660" spans="1:27" ht="12.75" x14ac:dyDescent="0.2">
      <c r="A660" s="12"/>
      <c r="B660" s="14"/>
      <c r="C660" s="21"/>
      <c r="D660" s="12"/>
      <c r="E660" s="12"/>
      <c r="F660" s="12"/>
      <c r="G660" s="12"/>
      <c r="H660" s="12"/>
      <c r="I660" s="12"/>
      <c r="J660" s="4"/>
      <c r="K660" s="4"/>
      <c r="L660" s="4"/>
      <c r="M660" s="4"/>
      <c r="N660" s="4"/>
      <c r="O660" s="4"/>
      <c r="P660" s="4"/>
      <c r="Q660" s="4"/>
      <c r="R660" s="4"/>
      <c r="S660" s="4"/>
      <c r="T660" s="4"/>
      <c r="U660" s="12"/>
      <c r="V660" s="12"/>
      <c r="W660" s="12"/>
      <c r="X660" s="12"/>
      <c r="Y660" s="12"/>
      <c r="Z660" s="12"/>
      <c r="AA660" s="12"/>
    </row>
    <row r="661" spans="1:27" ht="12.75" x14ac:dyDescent="0.2">
      <c r="A661" s="12"/>
      <c r="B661" s="14"/>
      <c r="C661" s="21"/>
      <c r="D661" s="12"/>
      <c r="E661" s="12"/>
      <c r="F661" s="12"/>
      <c r="G661" s="12"/>
      <c r="H661" s="12"/>
      <c r="I661" s="12"/>
      <c r="J661" s="4"/>
      <c r="K661" s="4"/>
      <c r="L661" s="4"/>
      <c r="M661" s="4"/>
      <c r="N661" s="4"/>
      <c r="O661" s="4"/>
      <c r="P661" s="4"/>
      <c r="Q661" s="4"/>
      <c r="R661" s="4"/>
      <c r="S661" s="4"/>
      <c r="T661" s="4"/>
      <c r="U661" s="12"/>
      <c r="V661" s="12"/>
      <c r="W661" s="12"/>
      <c r="X661" s="12"/>
      <c r="Y661" s="12"/>
      <c r="Z661" s="12"/>
      <c r="AA661" s="12"/>
    </row>
    <row r="662" spans="1:27" ht="12.75" x14ac:dyDescent="0.2">
      <c r="A662" s="12"/>
      <c r="B662" s="14"/>
      <c r="C662" s="21"/>
      <c r="D662" s="12"/>
      <c r="E662" s="12"/>
      <c r="F662" s="12"/>
      <c r="G662" s="12"/>
      <c r="H662" s="12"/>
      <c r="I662" s="12"/>
      <c r="J662" s="4"/>
      <c r="K662" s="4"/>
      <c r="L662" s="4"/>
      <c r="M662" s="4"/>
      <c r="N662" s="4"/>
      <c r="O662" s="4"/>
      <c r="P662" s="4"/>
      <c r="Q662" s="4"/>
      <c r="R662" s="4"/>
      <c r="S662" s="4"/>
      <c r="T662" s="4"/>
      <c r="U662" s="12"/>
      <c r="V662" s="12"/>
      <c r="W662" s="12"/>
      <c r="X662" s="12"/>
      <c r="Y662" s="12"/>
      <c r="Z662" s="12"/>
      <c r="AA662" s="12"/>
    </row>
    <row r="663" spans="1:27" ht="12.75" x14ac:dyDescent="0.2">
      <c r="A663" s="12"/>
      <c r="B663" s="14"/>
      <c r="C663" s="21"/>
      <c r="D663" s="12"/>
      <c r="E663" s="12"/>
      <c r="F663" s="12"/>
      <c r="G663" s="12"/>
      <c r="H663" s="12"/>
      <c r="I663" s="12"/>
      <c r="J663" s="4"/>
      <c r="K663" s="4"/>
      <c r="L663" s="4"/>
      <c r="M663" s="4"/>
      <c r="N663" s="4"/>
      <c r="O663" s="4"/>
      <c r="P663" s="4"/>
      <c r="Q663" s="4"/>
      <c r="R663" s="4"/>
      <c r="S663" s="4"/>
      <c r="T663" s="4"/>
      <c r="U663" s="12"/>
      <c r="V663" s="12"/>
      <c r="W663" s="12"/>
      <c r="X663" s="12"/>
      <c r="Y663" s="12"/>
      <c r="Z663" s="12"/>
      <c r="AA663" s="12"/>
    </row>
    <row r="664" spans="1:27" ht="12.75" x14ac:dyDescent="0.2">
      <c r="A664" s="12"/>
      <c r="B664" s="14"/>
      <c r="C664" s="21"/>
      <c r="D664" s="12"/>
      <c r="E664" s="12"/>
      <c r="F664" s="12"/>
      <c r="G664" s="12"/>
      <c r="H664" s="12"/>
      <c r="I664" s="12"/>
      <c r="J664" s="4"/>
      <c r="K664" s="4"/>
      <c r="L664" s="4"/>
      <c r="M664" s="4"/>
      <c r="N664" s="4"/>
      <c r="O664" s="4"/>
      <c r="P664" s="4"/>
      <c r="Q664" s="4"/>
      <c r="R664" s="4"/>
      <c r="S664" s="4"/>
      <c r="T664" s="4"/>
      <c r="U664" s="12"/>
      <c r="V664" s="12"/>
      <c r="W664" s="12"/>
      <c r="X664" s="12"/>
      <c r="Y664" s="12"/>
      <c r="Z664" s="12"/>
      <c r="AA664" s="12"/>
    </row>
    <row r="665" spans="1:27" ht="12.75" x14ac:dyDescent="0.2">
      <c r="A665" s="12"/>
      <c r="B665" s="14"/>
      <c r="C665" s="21"/>
      <c r="D665" s="12"/>
      <c r="E665" s="12"/>
      <c r="F665" s="12"/>
      <c r="G665" s="12"/>
      <c r="H665" s="12"/>
      <c r="I665" s="12"/>
      <c r="J665" s="4"/>
      <c r="K665" s="4"/>
      <c r="L665" s="4"/>
      <c r="M665" s="4"/>
      <c r="N665" s="4"/>
      <c r="O665" s="4"/>
      <c r="P665" s="4"/>
      <c r="Q665" s="4"/>
      <c r="R665" s="4"/>
      <c r="S665" s="4"/>
      <c r="T665" s="4"/>
      <c r="U665" s="12"/>
      <c r="V665" s="12"/>
      <c r="W665" s="12"/>
      <c r="X665" s="12"/>
      <c r="Y665" s="12"/>
      <c r="Z665" s="12"/>
      <c r="AA665" s="12"/>
    </row>
    <row r="666" spans="1:27" ht="12.75" x14ac:dyDescent="0.2">
      <c r="A666" s="12"/>
      <c r="B666" s="14"/>
      <c r="C666" s="21"/>
      <c r="D666" s="12"/>
      <c r="E666" s="12"/>
      <c r="F666" s="12"/>
      <c r="G666" s="12"/>
      <c r="H666" s="12"/>
      <c r="I666" s="12"/>
      <c r="J666" s="4"/>
      <c r="K666" s="4"/>
      <c r="L666" s="4"/>
      <c r="M666" s="4"/>
      <c r="N666" s="4"/>
      <c r="O666" s="4"/>
      <c r="P666" s="4"/>
      <c r="Q666" s="4"/>
      <c r="R666" s="4"/>
      <c r="S666" s="4"/>
      <c r="T666" s="4"/>
      <c r="U666" s="12"/>
      <c r="V666" s="12"/>
      <c r="W666" s="12"/>
      <c r="X666" s="12"/>
      <c r="Y666" s="12"/>
      <c r="Z666" s="12"/>
      <c r="AA666" s="12"/>
    </row>
    <row r="667" spans="1:27" ht="12.75" x14ac:dyDescent="0.2">
      <c r="A667" s="12"/>
      <c r="B667" s="14"/>
      <c r="C667" s="21"/>
      <c r="D667" s="12"/>
      <c r="E667" s="12"/>
      <c r="F667" s="12"/>
      <c r="G667" s="12"/>
      <c r="H667" s="12"/>
      <c r="I667" s="12"/>
      <c r="J667" s="4"/>
      <c r="K667" s="4"/>
      <c r="L667" s="4"/>
      <c r="M667" s="4"/>
      <c r="N667" s="4"/>
      <c r="O667" s="4"/>
      <c r="P667" s="4"/>
      <c r="Q667" s="4"/>
      <c r="R667" s="4"/>
      <c r="S667" s="4"/>
      <c r="T667" s="4"/>
      <c r="U667" s="12"/>
      <c r="V667" s="12"/>
      <c r="W667" s="12"/>
      <c r="X667" s="12"/>
      <c r="Y667" s="12"/>
      <c r="Z667" s="12"/>
      <c r="AA667" s="12"/>
    </row>
    <row r="668" spans="1:27" ht="12.75" x14ac:dyDescent="0.2">
      <c r="A668" s="12"/>
      <c r="B668" s="14"/>
      <c r="C668" s="21"/>
      <c r="D668" s="12"/>
      <c r="E668" s="12"/>
      <c r="F668" s="12"/>
      <c r="G668" s="12"/>
      <c r="H668" s="12"/>
      <c r="I668" s="12"/>
      <c r="J668" s="4"/>
      <c r="K668" s="4"/>
      <c r="L668" s="4"/>
      <c r="M668" s="4"/>
      <c r="N668" s="4"/>
      <c r="O668" s="4"/>
      <c r="P668" s="4"/>
      <c r="Q668" s="4"/>
      <c r="R668" s="4"/>
      <c r="S668" s="4"/>
      <c r="T668" s="4"/>
      <c r="U668" s="12"/>
      <c r="V668" s="12"/>
      <c r="W668" s="12"/>
      <c r="X668" s="12"/>
      <c r="Y668" s="12"/>
      <c r="Z668" s="12"/>
      <c r="AA668" s="12"/>
    </row>
    <row r="669" spans="1:27" ht="12.75" x14ac:dyDescent="0.2">
      <c r="A669" s="12"/>
      <c r="B669" s="14"/>
      <c r="C669" s="21"/>
      <c r="D669" s="12"/>
      <c r="E669" s="12"/>
      <c r="F669" s="12"/>
      <c r="G669" s="12"/>
      <c r="H669" s="12"/>
      <c r="I669" s="12"/>
      <c r="J669" s="4"/>
      <c r="K669" s="4"/>
      <c r="L669" s="4"/>
      <c r="M669" s="4"/>
      <c r="N669" s="4"/>
      <c r="O669" s="4"/>
      <c r="P669" s="4"/>
      <c r="Q669" s="4"/>
      <c r="R669" s="4"/>
      <c r="S669" s="4"/>
      <c r="T669" s="4"/>
      <c r="U669" s="12"/>
      <c r="V669" s="12"/>
      <c r="W669" s="12"/>
      <c r="X669" s="12"/>
      <c r="Y669" s="12"/>
      <c r="Z669" s="12"/>
      <c r="AA669" s="12"/>
    </row>
    <row r="670" spans="1:27" ht="12.75" x14ac:dyDescent="0.2">
      <c r="A670" s="12"/>
      <c r="B670" s="14"/>
      <c r="C670" s="21"/>
      <c r="D670" s="12"/>
      <c r="E670" s="12"/>
      <c r="F670" s="12"/>
      <c r="G670" s="12"/>
      <c r="H670" s="12"/>
      <c r="I670" s="12"/>
      <c r="J670" s="4"/>
      <c r="K670" s="4"/>
      <c r="L670" s="4"/>
      <c r="M670" s="4"/>
      <c r="N670" s="4"/>
      <c r="O670" s="4"/>
      <c r="P670" s="4"/>
      <c r="Q670" s="4"/>
      <c r="R670" s="4"/>
      <c r="S670" s="4"/>
      <c r="T670" s="4"/>
      <c r="U670" s="12"/>
      <c r="V670" s="12"/>
      <c r="W670" s="12"/>
      <c r="X670" s="12"/>
      <c r="Y670" s="12"/>
      <c r="Z670" s="12"/>
      <c r="AA670" s="12"/>
    </row>
    <row r="671" spans="1:27" ht="12.75" x14ac:dyDescent="0.2">
      <c r="A671" s="12"/>
      <c r="B671" s="14"/>
      <c r="C671" s="21"/>
      <c r="D671" s="12"/>
      <c r="E671" s="12"/>
      <c r="F671" s="12"/>
      <c r="G671" s="12"/>
      <c r="H671" s="12"/>
      <c r="I671" s="12"/>
      <c r="J671" s="4"/>
      <c r="K671" s="4"/>
      <c r="L671" s="4"/>
      <c r="M671" s="4"/>
      <c r="N671" s="4"/>
      <c r="O671" s="4"/>
      <c r="P671" s="4"/>
      <c r="Q671" s="4"/>
      <c r="R671" s="4"/>
      <c r="S671" s="4"/>
      <c r="T671" s="4"/>
      <c r="U671" s="12"/>
      <c r="V671" s="12"/>
      <c r="W671" s="12"/>
      <c r="X671" s="12"/>
      <c r="Y671" s="12"/>
      <c r="Z671" s="12"/>
      <c r="AA671" s="12"/>
    </row>
    <row r="672" spans="1:27" ht="12.75" x14ac:dyDescent="0.2">
      <c r="A672" s="12"/>
      <c r="B672" s="14"/>
      <c r="C672" s="21"/>
      <c r="D672" s="12"/>
      <c r="E672" s="12"/>
      <c r="F672" s="12"/>
      <c r="G672" s="12"/>
      <c r="H672" s="12"/>
      <c r="I672" s="12"/>
      <c r="J672" s="4"/>
      <c r="K672" s="4"/>
      <c r="L672" s="4"/>
      <c r="M672" s="4"/>
      <c r="N672" s="4"/>
      <c r="O672" s="4"/>
      <c r="P672" s="4"/>
      <c r="Q672" s="4"/>
      <c r="R672" s="4"/>
      <c r="S672" s="4"/>
      <c r="T672" s="4"/>
      <c r="U672" s="12"/>
      <c r="V672" s="12"/>
      <c r="W672" s="12"/>
      <c r="X672" s="12"/>
      <c r="Y672" s="12"/>
      <c r="Z672" s="12"/>
      <c r="AA672" s="12"/>
    </row>
    <row r="673" spans="1:27" ht="12.75" x14ac:dyDescent="0.2">
      <c r="A673" s="12"/>
      <c r="B673" s="14"/>
      <c r="C673" s="21"/>
      <c r="D673" s="12"/>
      <c r="E673" s="12"/>
      <c r="F673" s="12"/>
      <c r="G673" s="12"/>
      <c r="H673" s="12"/>
      <c r="I673" s="12"/>
      <c r="J673" s="4"/>
      <c r="K673" s="4"/>
      <c r="L673" s="4"/>
      <c r="M673" s="4"/>
      <c r="N673" s="4"/>
      <c r="O673" s="4"/>
      <c r="P673" s="4"/>
      <c r="Q673" s="4"/>
      <c r="R673" s="4"/>
      <c r="S673" s="4"/>
      <c r="T673" s="4"/>
      <c r="U673" s="12"/>
      <c r="V673" s="12"/>
      <c r="W673" s="12"/>
      <c r="X673" s="12"/>
      <c r="Y673" s="12"/>
      <c r="Z673" s="12"/>
      <c r="AA673" s="12"/>
    </row>
    <row r="674" spans="1:27" ht="12.75" x14ac:dyDescent="0.2">
      <c r="A674" s="12"/>
      <c r="B674" s="14"/>
      <c r="C674" s="21"/>
      <c r="D674" s="12"/>
      <c r="E674" s="12"/>
      <c r="F674" s="12"/>
      <c r="G674" s="12"/>
      <c r="H674" s="12"/>
      <c r="I674" s="12"/>
      <c r="J674" s="4"/>
      <c r="K674" s="4"/>
      <c r="L674" s="4"/>
      <c r="M674" s="4"/>
      <c r="N674" s="4"/>
      <c r="O674" s="4"/>
      <c r="P674" s="4"/>
      <c r="Q674" s="4"/>
      <c r="R674" s="4"/>
      <c r="S674" s="4"/>
      <c r="T674" s="4"/>
      <c r="U674" s="12"/>
      <c r="V674" s="12"/>
      <c r="W674" s="12"/>
      <c r="X674" s="12"/>
      <c r="Y674" s="12"/>
      <c r="Z674" s="12"/>
      <c r="AA674" s="12"/>
    </row>
    <row r="675" spans="1:27" ht="12.75" x14ac:dyDescent="0.2">
      <c r="A675" s="12"/>
      <c r="B675" s="14"/>
      <c r="C675" s="21"/>
      <c r="D675" s="12"/>
      <c r="E675" s="12"/>
      <c r="F675" s="12"/>
      <c r="G675" s="12"/>
      <c r="H675" s="12"/>
      <c r="I675" s="12"/>
      <c r="J675" s="4"/>
      <c r="K675" s="4"/>
      <c r="L675" s="4"/>
      <c r="M675" s="4"/>
      <c r="N675" s="4"/>
      <c r="O675" s="4"/>
      <c r="P675" s="4"/>
      <c r="Q675" s="4"/>
      <c r="R675" s="4"/>
      <c r="S675" s="4"/>
      <c r="T675" s="4"/>
      <c r="U675" s="12"/>
      <c r="V675" s="12"/>
      <c r="W675" s="12"/>
      <c r="X675" s="12"/>
      <c r="Y675" s="12"/>
      <c r="Z675" s="12"/>
      <c r="AA675" s="12"/>
    </row>
    <row r="676" spans="1:27" ht="12.75" x14ac:dyDescent="0.2">
      <c r="A676" s="12"/>
      <c r="B676" s="14"/>
      <c r="C676" s="21"/>
      <c r="D676" s="12"/>
      <c r="E676" s="12"/>
      <c r="F676" s="12"/>
      <c r="G676" s="12"/>
      <c r="H676" s="12"/>
      <c r="I676" s="12"/>
      <c r="J676" s="4"/>
      <c r="K676" s="4"/>
      <c r="L676" s="4"/>
      <c r="M676" s="4"/>
      <c r="N676" s="4"/>
      <c r="O676" s="4"/>
      <c r="P676" s="4"/>
      <c r="Q676" s="4"/>
      <c r="R676" s="4"/>
      <c r="S676" s="4"/>
      <c r="T676" s="4"/>
      <c r="U676" s="12"/>
      <c r="V676" s="12"/>
      <c r="W676" s="12"/>
      <c r="X676" s="12"/>
      <c r="Y676" s="12"/>
      <c r="Z676" s="12"/>
      <c r="AA676" s="12"/>
    </row>
    <row r="677" spans="1:27" ht="12.75" x14ac:dyDescent="0.2">
      <c r="A677" s="12"/>
      <c r="B677" s="14"/>
      <c r="C677" s="21"/>
      <c r="D677" s="12"/>
      <c r="E677" s="12"/>
      <c r="F677" s="12"/>
      <c r="G677" s="12"/>
      <c r="H677" s="12"/>
      <c r="I677" s="12"/>
      <c r="J677" s="4"/>
      <c r="K677" s="4"/>
      <c r="L677" s="4"/>
      <c r="M677" s="4"/>
      <c r="N677" s="4"/>
      <c r="O677" s="4"/>
      <c r="P677" s="4"/>
      <c r="Q677" s="4"/>
      <c r="R677" s="4"/>
      <c r="S677" s="4"/>
      <c r="T677" s="4"/>
      <c r="U677" s="12"/>
      <c r="V677" s="12"/>
      <c r="W677" s="12"/>
      <c r="X677" s="12"/>
      <c r="Y677" s="12"/>
      <c r="Z677" s="12"/>
      <c r="AA677" s="12"/>
    </row>
    <row r="678" spans="1:27" ht="12.75" x14ac:dyDescent="0.2">
      <c r="A678" s="12"/>
      <c r="B678" s="14"/>
      <c r="C678" s="21"/>
      <c r="D678" s="12"/>
      <c r="E678" s="12"/>
      <c r="F678" s="12"/>
      <c r="G678" s="12"/>
      <c r="H678" s="12"/>
      <c r="I678" s="12"/>
      <c r="J678" s="4"/>
      <c r="K678" s="4"/>
      <c r="L678" s="4"/>
      <c r="M678" s="4"/>
      <c r="N678" s="4"/>
      <c r="O678" s="4"/>
      <c r="P678" s="4"/>
      <c r="Q678" s="4"/>
      <c r="R678" s="4"/>
      <c r="S678" s="4"/>
      <c r="T678" s="4"/>
      <c r="U678" s="12"/>
      <c r="V678" s="12"/>
      <c r="W678" s="12"/>
      <c r="X678" s="12"/>
      <c r="Y678" s="12"/>
      <c r="Z678" s="12"/>
      <c r="AA678" s="12"/>
    </row>
    <row r="679" spans="1:27" ht="12.75" x14ac:dyDescent="0.2">
      <c r="A679" s="12"/>
      <c r="B679" s="14"/>
      <c r="C679" s="21"/>
      <c r="D679" s="12"/>
      <c r="E679" s="12"/>
      <c r="F679" s="12"/>
      <c r="G679" s="12"/>
      <c r="H679" s="12"/>
      <c r="I679" s="12"/>
      <c r="J679" s="4"/>
      <c r="K679" s="4"/>
      <c r="L679" s="4"/>
      <c r="M679" s="4"/>
      <c r="N679" s="4"/>
      <c r="O679" s="4"/>
      <c r="P679" s="4"/>
      <c r="Q679" s="4"/>
      <c r="R679" s="4"/>
      <c r="S679" s="4"/>
      <c r="T679" s="4"/>
      <c r="U679" s="12"/>
      <c r="V679" s="12"/>
      <c r="W679" s="12"/>
      <c r="X679" s="12"/>
      <c r="Y679" s="12"/>
      <c r="Z679" s="12"/>
      <c r="AA679" s="12"/>
    </row>
    <row r="680" spans="1:27" ht="12.75" x14ac:dyDescent="0.2">
      <c r="A680" s="12"/>
      <c r="B680" s="14"/>
      <c r="C680" s="21"/>
      <c r="D680" s="12"/>
      <c r="E680" s="12"/>
      <c r="F680" s="12"/>
      <c r="G680" s="12"/>
      <c r="H680" s="12"/>
      <c r="I680" s="12"/>
      <c r="J680" s="4"/>
      <c r="K680" s="4"/>
      <c r="L680" s="4"/>
      <c r="M680" s="4"/>
      <c r="N680" s="4"/>
      <c r="O680" s="4"/>
      <c r="P680" s="4"/>
      <c r="Q680" s="4"/>
      <c r="R680" s="4"/>
      <c r="S680" s="4"/>
      <c r="T680" s="4"/>
      <c r="U680" s="12"/>
      <c r="V680" s="12"/>
      <c r="W680" s="12"/>
      <c r="X680" s="12"/>
      <c r="Y680" s="12"/>
      <c r="Z680" s="12"/>
      <c r="AA680" s="12"/>
    </row>
    <row r="681" spans="1:27" ht="12.75" x14ac:dyDescent="0.2">
      <c r="A681" s="12"/>
      <c r="B681" s="14"/>
      <c r="C681" s="21"/>
      <c r="D681" s="12"/>
      <c r="E681" s="12"/>
      <c r="F681" s="12"/>
      <c r="G681" s="12"/>
      <c r="H681" s="12"/>
      <c r="I681" s="12"/>
      <c r="J681" s="4"/>
      <c r="K681" s="4"/>
      <c r="L681" s="4"/>
      <c r="M681" s="4"/>
      <c r="N681" s="4"/>
      <c r="O681" s="4"/>
      <c r="P681" s="4"/>
      <c r="Q681" s="4"/>
      <c r="R681" s="4"/>
      <c r="S681" s="4"/>
      <c r="T681" s="4"/>
      <c r="U681" s="12"/>
      <c r="V681" s="12"/>
      <c r="W681" s="12"/>
      <c r="X681" s="12"/>
      <c r="Y681" s="12"/>
      <c r="Z681" s="12"/>
      <c r="AA681" s="12"/>
    </row>
    <row r="682" spans="1:27" ht="12.75" x14ac:dyDescent="0.2">
      <c r="A682" s="12"/>
      <c r="B682" s="14"/>
      <c r="C682" s="21"/>
      <c r="D682" s="12"/>
      <c r="E682" s="12"/>
      <c r="F682" s="12"/>
      <c r="G682" s="12"/>
      <c r="H682" s="12"/>
      <c r="I682" s="12"/>
      <c r="J682" s="4"/>
      <c r="K682" s="4"/>
      <c r="L682" s="4"/>
      <c r="M682" s="4"/>
      <c r="N682" s="4"/>
      <c r="O682" s="4"/>
      <c r="P682" s="4"/>
      <c r="Q682" s="4"/>
      <c r="R682" s="4"/>
      <c r="S682" s="4"/>
      <c r="T682" s="4"/>
      <c r="U682" s="12"/>
      <c r="V682" s="12"/>
      <c r="W682" s="12"/>
      <c r="X682" s="12"/>
      <c r="Y682" s="12"/>
      <c r="Z682" s="12"/>
      <c r="AA682" s="12"/>
    </row>
    <row r="683" spans="1:27" ht="12.75" x14ac:dyDescent="0.2">
      <c r="A683" s="12"/>
      <c r="B683" s="14"/>
      <c r="C683" s="21"/>
      <c r="D683" s="12"/>
      <c r="E683" s="12"/>
      <c r="F683" s="12"/>
      <c r="G683" s="12"/>
      <c r="H683" s="12"/>
      <c r="I683" s="12"/>
      <c r="J683" s="4"/>
      <c r="K683" s="4"/>
      <c r="L683" s="4"/>
      <c r="M683" s="4"/>
      <c r="N683" s="4"/>
      <c r="O683" s="4"/>
      <c r="P683" s="4"/>
      <c r="Q683" s="4"/>
      <c r="R683" s="4"/>
      <c r="S683" s="4"/>
      <c r="T683" s="4"/>
      <c r="U683" s="12"/>
      <c r="V683" s="12"/>
      <c r="W683" s="12"/>
      <c r="X683" s="12"/>
      <c r="Y683" s="12"/>
      <c r="Z683" s="12"/>
      <c r="AA683" s="12"/>
    </row>
    <row r="684" spans="1:27" ht="12.75" x14ac:dyDescent="0.2">
      <c r="A684" s="12"/>
      <c r="B684" s="14"/>
      <c r="C684" s="21"/>
      <c r="D684" s="12"/>
      <c r="E684" s="12"/>
      <c r="F684" s="12"/>
      <c r="G684" s="12"/>
      <c r="H684" s="12"/>
      <c r="I684" s="12"/>
      <c r="J684" s="4"/>
      <c r="K684" s="4"/>
      <c r="L684" s="4"/>
      <c r="M684" s="4"/>
      <c r="N684" s="4"/>
      <c r="O684" s="4"/>
      <c r="P684" s="4"/>
      <c r="Q684" s="4"/>
      <c r="R684" s="4"/>
      <c r="S684" s="4"/>
      <c r="T684" s="4"/>
      <c r="U684" s="12"/>
      <c r="V684" s="12"/>
      <c r="W684" s="12"/>
      <c r="X684" s="12"/>
      <c r="Y684" s="12"/>
      <c r="Z684" s="12"/>
      <c r="AA684" s="12"/>
    </row>
    <row r="685" spans="1:27" ht="12.75" x14ac:dyDescent="0.2">
      <c r="A685" s="12"/>
      <c r="B685" s="14"/>
      <c r="C685" s="21"/>
      <c r="D685" s="12"/>
      <c r="E685" s="12"/>
      <c r="F685" s="12"/>
      <c r="G685" s="12"/>
      <c r="H685" s="12"/>
      <c r="I685" s="12"/>
      <c r="J685" s="4"/>
      <c r="K685" s="4"/>
      <c r="L685" s="4"/>
      <c r="M685" s="4"/>
      <c r="N685" s="4"/>
      <c r="O685" s="4"/>
      <c r="P685" s="4"/>
      <c r="Q685" s="4"/>
      <c r="R685" s="4"/>
      <c r="S685" s="4"/>
      <c r="T685" s="4"/>
      <c r="U685" s="12"/>
      <c r="V685" s="12"/>
      <c r="W685" s="12"/>
      <c r="X685" s="12"/>
      <c r="Y685" s="12"/>
      <c r="Z685" s="12"/>
      <c r="AA685" s="12"/>
    </row>
    <row r="686" spans="1:27" ht="12.75" x14ac:dyDescent="0.2">
      <c r="A686" s="12"/>
      <c r="B686" s="14"/>
      <c r="C686" s="21"/>
      <c r="D686" s="12"/>
      <c r="E686" s="12"/>
      <c r="F686" s="12"/>
      <c r="G686" s="12"/>
      <c r="H686" s="12"/>
      <c r="I686" s="12"/>
      <c r="J686" s="4"/>
      <c r="K686" s="4"/>
      <c r="L686" s="4"/>
      <c r="M686" s="4"/>
      <c r="N686" s="4"/>
      <c r="O686" s="4"/>
      <c r="P686" s="4"/>
      <c r="Q686" s="4"/>
      <c r="R686" s="4"/>
      <c r="S686" s="4"/>
      <c r="T686" s="4"/>
      <c r="U686" s="12"/>
      <c r="V686" s="12"/>
      <c r="W686" s="12"/>
      <c r="X686" s="12"/>
      <c r="Y686" s="12"/>
      <c r="Z686" s="12"/>
      <c r="AA686" s="12"/>
    </row>
    <row r="687" spans="1:27" ht="12.75" x14ac:dyDescent="0.2">
      <c r="A687" s="12"/>
      <c r="B687" s="14"/>
      <c r="C687" s="21"/>
      <c r="D687" s="12"/>
      <c r="E687" s="12"/>
      <c r="F687" s="12"/>
      <c r="G687" s="12"/>
      <c r="H687" s="12"/>
      <c r="I687" s="12"/>
      <c r="J687" s="4"/>
      <c r="K687" s="4"/>
      <c r="L687" s="4"/>
      <c r="M687" s="4"/>
      <c r="N687" s="4"/>
      <c r="O687" s="4"/>
      <c r="P687" s="4"/>
      <c r="Q687" s="4"/>
      <c r="R687" s="4"/>
      <c r="S687" s="4"/>
      <c r="T687" s="4"/>
      <c r="U687" s="12"/>
      <c r="V687" s="12"/>
      <c r="W687" s="12"/>
      <c r="X687" s="12"/>
      <c r="Y687" s="12"/>
      <c r="Z687" s="12"/>
      <c r="AA687" s="12"/>
    </row>
    <row r="688" spans="1:27" ht="12.75" x14ac:dyDescent="0.2">
      <c r="A688" s="12"/>
      <c r="B688" s="14"/>
      <c r="C688" s="21"/>
      <c r="D688" s="12"/>
      <c r="E688" s="12"/>
      <c r="F688" s="12"/>
      <c r="G688" s="12"/>
      <c r="H688" s="12"/>
      <c r="I688" s="12"/>
      <c r="J688" s="4"/>
      <c r="K688" s="4"/>
      <c r="L688" s="4"/>
      <c r="M688" s="4"/>
      <c r="N688" s="4"/>
      <c r="O688" s="4"/>
      <c r="P688" s="4"/>
      <c r="Q688" s="4"/>
      <c r="R688" s="4"/>
      <c r="S688" s="4"/>
      <c r="T688" s="4"/>
      <c r="U688" s="12"/>
      <c r="V688" s="12"/>
      <c r="W688" s="12"/>
      <c r="X688" s="12"/>
      <c r="Y688" s="12"/>
      <c r="Z688" s="12"/>
      <c r="AA688" s="12"/>
    </row>
    <row r="689" spans="1:27" ht="12.75" x14ac:dyDescent="0.2">
      <c r="A689" s="12"/>
      <c r="B689" s="14"/>
      <c r="C689" s="21"/>
      <c r="D689" s="12"/>
      <c r="E689" s="12"/>
      <c r="F689" s="12"/>
      <c r="G689" s="12"/>
      <c r="H689" s="12"/>
      <c r="I689" s="12"/>
      <c r="J689" s="4"/>
      <c r="K689" s="4"/>
      <c r="L689" s="4"/>
      <c r="M689" s="4"/>
      <c r="N689" s="4"/>
      <c r="O689" s="4"/>
      <c r="P689" s="4"/>
      <c r="Q689" s="4"/>
      <c r="R689" s="4"/>
      <c r="S689" s="4"/>
      <c r="T689" s="4"/>
      <c r="U689" s="12"/>
      <c r="V689" s="12"/>
      <c r="W689" s="12"/>
      <c r="X689" s="12"/>
      <c r="Y689" s="12"/>
      <c r="Z689" s="12"/>
      <c r="AA689" s="12"/>
    </row>
    <row r="690" spans="1:27" ht="12.75" x14ac:dyDescent="0.2">
      <c r="A690" s="12"/>
      <c r="B690" s="14"/>
      <c r="C690" s="21"/>
      <c r="D690" s="12"/>
      <c r="E690" s="12"/>
      <c r="F690" s="12"/>
      <c r="G690" s="12"/>
      <c r="H690" s="12"/>
      <c r="I690" s="12"/>
      <c r="J690" s="4"/>
      <c r="K690" s="4"/>
      <c r="L690" s="4"/>
      <c r="M690" s="4"/>
      <c r="N690" s="4"/>
      <c r="O690" s="4"/>
      <c r="P690" s="4"/>
      <c r="Q690" s="4"/>
      <c r="R690" s="4"/>
      <c r="S690" s="4"/>
      <c r="T690" s="4"/>
      <c r="U690" s="12"/>
      <c r="V690" s="12"/>
      <c r="W690" s="12"/>
      <c r="X690" s="12"/>
      <c r="Y690" s="12"/>
      <c r="Z690" s="12"/>
      <c r="AA690" s="12"/>
    </row>
    <row r="691" spans="1:27" ht="12.75" x14ac:dyDescent="0.2">
      <c r="A691" s="12"/>
      <c r="B691" s="14"/>
      <c r="C691" s="21"/>
      <c r="D691" s="12"/>
      <c r="E691" s="12"/>
      <c r="F691" s="12"/>
      <c r="G691" s="12"/>
      <c r="H691" s="12"/>
      <c r="I691" s="12"/>
      <c r="J691" s="4"/>
      <c r="K691" s="4"/>
      <c r="L691" s="4"/>
      <c r="M691" s="4"/>
      <c r="N691" s="4"/>
      <c r="O691" s="4"/>
      <c r="P691" s="4"/>
      <c r="Q691" s="4"/>
      <c r="R691" s="4"/>
      <c r="S691" s="4"/>
      <c r="T691" s="4"/>
      <c r="U691" s="12"/>
      <c r="V691" s="12"/>
      <c r="W691" s="12"/>
      <c r="X691" s="12"/>
      <c r="Y691" s="12"/>
      <c r="Z691" s="12"/>
      <c r="AA691" s="12"/>
    </row>
    <row r="692" spans="1:27" ht="12.75" x14ac:dyDescent="0.2">
      <c r="A692" s="12"/>
      <c r="B692" s="14"/>
      <c r="C692" s="21"/>
      <c r="D692" s="12"/>
      <c r="E692" s="12"/>
      <c r="F692" s="12"/>
      <c r="G692" s="12"/>
      <c r="H692" s="12"/>
      <c r="I692" s="12"/>
      <c r="J692" s="4"/>
      <c r="K692" s="4"/>
      <c r="L692" s="4"/>
      <c r="M692" s="4"/>
      <c r="N692" s="4"/>
      <c r="O692" s="4"/>
      <c r="P692" s="4"/>
      <c r="Q692" s="4"/>
      <c r="R692" s="4"/>
      <c r="S692" s="4"/>
      <c r="T692" s="4"/>
      <c r="U692" s="12"/>
      <c r="V692" s="12"/>
      <c r="W692" s="12"/>
      <c r="X692" s="12"/>
      <c r="Y692" s="12"/>
      <c r="Z692" s="12"/>
      <c r="AA692" s="12"/>
    </row>
    <row r="693" spans="1:27" ht="12.75" x14ac:dyDescent="0.2">
      <c r="A693" s="12"/>
      <c r="B693" s="14"/>
      <c r="C693" s="21"/>
      <c r="D693" s="12"/>
      <c r="E693" s="12"/>
      <c r="F693" s="12"/>
      <c r="G693" s="12"/>
      <c r="H693" s="12"/>
      <c r="I693" s="12"/>
      <c r="J693" s="4"/>
      <c r="K693" s="4"/>
      <c r="L693" s="4"/>
      <c r="M693" s="4"/>
      <c r="N693" s="4"/>
      <c r="O693" s="4"/>
      <c r="P693" s="4"/>
      <c r="Q693" s="4"/>
      <c r="R693" s="4"/>
      <c r="S693" s="4"/>
      <c r="T693" s="4"/>
      <c r="U693" s="12"/>
      <c r="V693" s="12"/>
      <c r="W693" s="12"/>
      <c r="X693" s="12"/>
      <c r="Y693" s="12"/>
      <c r="Z693" s="12"/>
      <c r="AA693" s="12"/>
    </row>
    <row r="694" spans="1:27" ht="12.75" x14ac:dyDescent="0.2">
      <c r="A694" s="12"/>
      <c r="B694" s="14"/>
      <c r="C694" s="21"/>
      <c r="D694" s="12"/>
      <c r="E694" s="12"/>
      <c r="F694" s="12"/>
      <c r="G694" s="12"/>
      <c r="H694" s="12"/>
      <c r="I694" s="12"/>
      <c r="J694" s="4"/>
      <c r="K694" s="4"/>
      <c r="L694" s="4"/>
      <c r="M694" s="4"/>
      <c r="N694" s="4"/>
      <c r="O694" s="4"/>
      <c r="P694" s="4"/>
      <c r="Q694" s="4"/>
      <c r="R694" s="4"/>
      <c r="S694" s="4"/>
      <c r="T694" s="4"/>
      <c r="U694" s="12"/>
      <c r="V694" s="12"/>
      <c r="W694" s="12"/>
      <c r="X694" s="12"/>
      <c r="Y694" s="12"/>
      <c r="Z694" s="12"/>
      <c r="AA694" s="12"/>
    </row>
    <row r="695" spans="1:27" ht="12.75" x14ac:dyDescent="0.2">
      <c r="A695" s="12"/>
      <c r="B695" s="14"/>
      <c r="C695" s="21"/>
      <c r="D695" s="12"/>
      <c r="E695" s="12"/>
      <c r="F695" s="12"/>
      <c r="G695" s="12"/>
      <c r="H695" s="12"/>
      <c r="I695" s="12"/>
      <c r="J695" s="4"/>
      <c r="K695" s="4"/>
      <c r="L695" s="4"/>
      <c r="M695" s="4"/>
      <c r="N695" s="4"/>
      <c r="O695" s="4"/>
      <c r="P695" s="4"/>
      <c r="Q695" s="4"/>
      <c r="R695" s="4"/>
      <c r="S695" s="4"/>
      <c r="T695" s="4"/>
      <c r="U695" s="12"/>
      <c r="V695" s="12"/>
      <c r="W695" s="12"/>
      <c r="X695" s="12"/>
      <c r="Y695" s="12"/>
      <c r="Z695" s="12"/>
      <c r="AA695" s="12"/>
    </row>
    <row r="696" spans="1:27" ht="12.75" x14ac:dyDescent="0.2">
      <c r="A696" s="12"/>
      <c r="B696" s="14"/>
      <c r="C696" s="21"/>
      <c r="D696" s="12"/>
      <c r="E696" s="12"/>
      <c r="F696" s="12"/>
      <c r="G696" s="12"/>
      <c r="H696" s="12"/>
      <c r="I696" s="12"/>
      <c r="J696" s="4"/>
      <c r="K696" s="4"/>
      <c r="L696" s="4"/>
      <c r="M696" s="4"/>
      <c r="N696" s="4"/>
      <c r="O696" s="4"/>
      <c r="P696" s="4"/>
      <c r="Q696" s="4"/>
      <c r="R696" s="4"/>
      <c r="S696" s="4"/>
      <c r="T696" s="4"/>
      <c r="U696" s="12"/>
      <c r="V696" s="12"/>
      <c r="W696" s="12"/>
      <c r="X696" s="12"/>
      <c r="Y696" s="12"/>
      <c r="Z696" s="12"/>
      <c r="AA696" s="12"/>
    </row>
    <row r="697" spans="1:27" ht="12.75" x14ac:dyDescent="0.2">
      <c r="A697" s="12"/>
      <c r="B697" s="14"/>
      <c r="C697" s="21"/>
      <c r="D697" s="12"/>
      <c r="E697" s="12"/>
      <c r="F697" s="12"/>
      <c r="G697" s="12"/>
      <c r="H697" s="12"/>
      <c r="I697" s="12"/>
      <c r="J697" s="4"/>
      <c r="K697" s="4"/>
      <c r="L697" s="4"/>
      <c r="M697" s="4"/>
      <c r="N697" s="4"/>
      <c r="O697" s="4"/>
      <c r="P697" s="4"/>
      <c r="Q697" s="4"/>
      <c r="R697" s="4"/>
      <c r="S697" s="4"/>
      <c r="T697" s="4"/>
      <c r="U697" s="12"/>
      <c r="V697" s="12"/>
      <c r="W697" s="12"/>
      <c r="X697" s="12"/>
      <c r="Y697" s="12"/>
      <c r="Z697" s="12"/>
      <c r="AA697" s="12"/>
    </row>
    <row r="698" spans="1:27" ht="12.75" x14ac:dyDescent="0.2">
      <c r="A698" s="12"/>
      <c r="B698" s="14"/>
      <c r="C698" s="21"/>
      <c r="D698" s="12"/>
      <c r="E698" s="12"/>
      <c r="F698" s="12"/>
      <c r="G698" s="12"/>
      <c r="H698" s="12"/>
      <c r="I698" s="12"/>
      <c r="J698" s="4"/>
      <c r="K698" s="4"/>
      <c r="L698" s="4"/>
      <c r="M698" s="4"/>
      <c r="N698" s="4"/>
      <c r="O698" s="4"/>
      <c r="P698" s="4"/>
      <c r="Q698" s="4"/>
      <c r="R698" s="4"/>
      <c r="S698" s="4"/>
      <c r="T698" s="4"/>
      <c r="U698" s="12"/>
      <c r="V698" s="12"/>
      <c r="W698" s="12"/>
      <c r="X698" s="12"/>
      <c r="Y698" s="12"/>
      <c r="Z698" s="12"/>
      <c r="AA698" s="12"/>
    </row>
    <row r="699" spans="1:27" ht="12.75" x14ac:dyDescent="0.2">
      <c r="A699" s="12"/>
      <c r="B699" s="14"/>
      <c r="C699" s="21"/>
      <c r="D699" s="12"/>
      <c r="E699" s="12"/>
      <c r="F699" s="12"/>
      <c r="G699" s="12"/>
      <c r="H699" s="12"/>
      <c r="I699" s="12"/>
      <c r="J699" s="4"/>
      <c r="K699" s="4"/>
      <c r="L699" s="4"/>
      <c r="M699" s="4"/>
      <c r="N699" s="4"/>
      <c r="O699" s="4"/>
      <c r="P699" s="4"/>
      <c r="Q699" s="4"/>
      <c r="R699" s="4"/>
      <c r="S699" s="4"/>
      <c r="T699" s="4"/>
      <c r="U699" s="12"/>
      <c r="V699" s="12"/>
      <c r="W699" s="12"/>
      <c r="X699" s="12"/>
      <c r="Y699" s="12"/>
      <c r="Z699" s="12"/>
      <c r="AA699" s="12"/>
    </row>
    <row r="700" spans="1:27" ht="12.75" x14ac:dyDescent="0.2">
      <c r="A700" s="12"/>
      <c r="B700" s="14"/>
      <c r="C700" s="21"/>
      <c r="D700" s="12"/>
      <c r="E700" s="12"/>
      <c r="F700" s="12"/>
      <c r="G700" s="12"/>
      <c r="H700" s="12"/>
      <c r="I700" s="12"/>
      <c r="J700" s="4"/>
      <c r="K700" s="4"/>
      <c r="L700" s="4"/>
      <c r="M700" s="4"/>
      <c r="N700" s="4"/>
      <c r="O700" s="4"/>
      <c r="P700" s="4"/>
      <c r="Q700" s="4"/>
      <c r="R700" s="4"/>
      <c r="S700" s="4"/>
      <c r="T700" s="4"/>
      <c r="U700" s="12"/>
      <c r="V700" s="12"/>
      <c r="W700" s="12"/>
      <c r="X700" s="12"/>
      <c r="Y700" s="12"/>
      <c r="Z700" s="12"/>
      <c r="AA700" s="12"/>
    </row>
    <row r="701" spans="1:27" ht="12.75" x14ac:dyDescent="0.2">
      <c r="A701" s="12"/>
      <c r="B701" s="14"/>
      <c r="C701" s="21"/>
      <c r="D701" s="12"/>
      <c r="E701" s="12"/>
      <c r="F701" s="12"/>
      <c r="G701" s="12"/>
      <c r="H701" s="12"/>
      <c r="I701" s="12"/>
      <c r="J701" s="4"/>
      <c r="K701" s="4"/>
      <c r="L701" s="4"/>
      <c r="M701" s="4"/>
      <c r="N701" s="4"/>
      <c r="O701" s="4"/>
      <c r="P701" s="4"/>
      <c r="Q701" s="4"/>
      <c r="R701" s="4"/>
      <c r="S701" s="4"/>
      <c r="T701" s="4"/>
      <c r="U701" s="12"/>
      <c r="V701" s="12"/>
      <c r="W701" s="12"/>
      <c r="X701" s="12"/>
      <c r="Y701" s="12"/>
      <c r="Z701" s="12"/>
      <c r="AA701" s="12"/>
    </row>
    <row r="702" spans="1:27" ht="12.75" x14ac:dyDescent="0.2">
      <c r="A702" s="12"/>
      <c r="B702" s="14"/>
      <c r="C702" s="21"/>
      <c r="D702" s="12"/>
      <c r="E702" s="12"/>
      <c r="F702" s="12"/>
      <c r="G702" s="12"/>
      <c r="H702" s="12"/>
      <c r="I702" s="12"/>
      <c r="J702" s="4"/>
      <c r="K702" s="4"/>
      <c r="L702" s="4"/>
      <c r="M702" s="4"/>
      <c r="N702" s="4"/>
      <c r="O702" s="4"/>
      <c r="P702" s="4"/>
      <c r="Q702" s="4"/>
      <c r="R702" s="4"/>
      <c r="S702" s="4"/>
      <c r="T702" s="4"/>
      <c r="U702" s="12"/>
      <c r="V702" s="12"/>
      <c r="W702" s="12"/>
      <c r="X702" s="12"/>
      <c r="Y702" s="12"/>
      <c r="Z702" s="12"/>
      <c r="AA702" s="12"/>
    </row>
    <row r="703" spans="1:27" ht="12.75" x14ac:dyDescent="0.2">
      <c r="A703" s="12"/>
      <c r="B703" s="14"/>
      <c r="C703" s="21"/>
      <c r="D703" s="12"/>
      <c r="E703" s="12"/>
      <c r="F703" s="12"/>
      <c r="G703" s="12"/>
      <c r="H703" s="12"/>
      <c r="I703" s="12"/>
      <c r="J703" s="4"/>
      <c r="K703" s="4"/>
      <c r="L703" s="4"/>
      <c r="M703" s="4"/>
      <c r="N703" s="4"/>
      <c r="O703" s="4"/>
      <c r="P703" s="4"/>
      <c r="Q703" s="4"/>
      <c r="R703" s="4"/>
      <c r="S703" s="4"/>
      <c r="T703" s="4"/>
      <c r="U703" s="12"/>
      <c r="V703" s="12"/>
      <c r="W703" s="12"/>
      <c r="X703" s="12"/>
      <c r="Y703" s="12"/>
      <c r="Z703" s="12"/>
      <c r="AA703" s="12"/>
    </row>
    <row r="704" spans="1:27" ht="12.75" x14ac:dyDescent="0.2">
      <c r="A704" s="12"/>
      <c r="B704" s="14"/>
      <c r="C704" s="21"/>
      <c r="D704" s="12"/>
      <c r="E704" s="12"/>
      <c r="F704" s="12"/>
      <c r="G704" s="12"/>
      <c r="H704" s="12"/>
      <c r="I704" s="12"/>
      <c r="J704" s="4"/>
      <c r="K704" s="4"/>
      <c r="L704" s="4"/>
      <c r="M704" s="4"/>
      <c r="N704" s="4"/>
      <c r="O704" s="4"/>
      <c r="P704" s="4"/>
      <c r="Q704" s="4"/>
      <c r="R704" s="4"/>
      <c r="S704" s="4"/>
      <c r="T704" s="4"/>
      <c r="U704" s="12"/>
      <c r="V704" s="12"/>
      <c r="W704" s="12"/>
      <c r="X704" s="12"/>
      <c r="Y704" s="12"/>
      <c r="Z704" s="12"/>
      <c r="AA704" s="12"/>
    </row>
    <row r="705" spans="1:27" ht="12.75" x14ac:dyDescent="0.2">
      <c r="A705" s="12"/>
      <c r="B705" s="14"/>
      <c r="C705" s="21"/>
      <c r="D705" s="12"/>
      <c r="E705" s="12"/>
      <c r="F705" s="12"/>
      <c r="G705" s="12"/>
      <c r="H705" s="12"/>
      <c r="I705" s="12"/>
      <c r="J705" s="4"/>
      <c r="K705" s="4"/>
      <c r="L705" s="4"/>
      <c r="M705" s="4"/>
      <c r="N705" s="4"/>
      <c r="O705" s="4"/>
      <c r="P705" s="4"/>
      <c r="Q705" s="4"/>
      <c r="R705" s="4"/>
      <c r="S705" s="4"/>
      <c r="T705" s="4"/>
      <c r="U705" s="12"/>
      <c r="V705" s="12"/>
      <c r="W705" s="12"/>
      <c r="X705" s="12"/>
      <c r="Y705" s="12"/>
      <c r="Z705" s="12"/>
      <c r="AA705" s="12"/>
    </row>
    <row r="706" spans="1:27" ht="12.75" x14ac:dyDescent="0.2">
      <c r="A706" s="12"/>
      <c r="B706" s="14"/>
      <c r="C706" s="21"/>
      <c r="D706" s="12"/>
      <c r="E706" s="12"/>
      <c r="F706" s="12"/>
      <c r="G706" s="12"/>
      <c r="H706" s="12"/>
      <c r="I706" s="12"/>
      <c r="J706" s="4"/>
      <c r="K706" s="4"/>
      <c r="L706" s="4"/>
      <c r="M706" s="4"/>
      <c r="N706" s="4"/>
      <c r="O706" s="4"/>
      <c r="P706" s="4"/>
      <c r="Q706" s="4"/>
      <c r="R706" s="4"/>
      <c r="S706" s="4"/>
      <c r="T706" s="4"/>
      <c r="U706" s="12"/>
      <c r="V706" s="12"/>
      <c r="W706" s="12"/>
      <c r="X706" s="12"/>
      <c r="Y706" s="12"/>
      <c r="Z706" s="12"/>
      <c r="AA706" s="12"/>
    </row>
    <row r="707" spans="1:27" ht="12.75" x14ac:dyDescent="0.2">
      <c r="A707" s="12"/>
      <c r="B707" s="14"/>
      <c r="C707" s="21"/>
      <c r="D707" s="12"/>
      <c r="E707" s="12"/>
      <c r="F707" s="12"/>
      <c r="G707" s="12"/>
      <c r="H707" s="12"/>
      <c r="I707" s="12"/>
      <c r="J707" s="4"/>
      <c r="K707" s="4"/>
      <c r="L707" s="4"/>
      <c r="M707" s="4"/>
      <c r="N707" s="4"/>
      <c r="O707" s="4"/>
      <c r="P707" s="4"/>
      <c r="Q707" s="4"/>
      <c r="R707" s="4"/>
      <c r="S707" s="4"/>
      <c r="T707" s="4"/>
      <c r="U707" s="12"/>
      <c r="V707" s="12"/>
      <c r="W707" s="12"/>
      <c r="X707" s="12"/>
      <c r="Y707" s="12"/>
      <c r="Z707" s="12"/>
      <c r="AA707" s="12"/>
    </row>
    <row r="708" spans="1:27" ht="12.75" x14ac:dyDescent="0.2">
      <c r="A708" s="12"/>
      <c r="B708" s="14"/>
      <c r="C708" s="21"/>
      <c r="D708" s="12"/>
      <c r="E708" s="12"/>
      <c r="F708" s="12"/>
      <c r="G708" s="12"/>
      <c r="H708" s="12"/>
      <c r="I708" s="12"/>
      <c r="J708" s="4"/>
      <c r="K708" s="4"/>
      <c r="L708" s="4"/>
      <c r="M708" s="4"/>
      <c r="N708" s="4"/>
      <c r="O708" s="4"/>
      <c r="P708" s="4"/>
      <c r="Q708" s="4"/>
      <c r="R708" s="4"/>
      <c r="S708" s="4"/>
      <c r="T708" s="4"/>
      <c r="U708" s="12"/>
      <c r="V708" s="12"/>
      <c r="W708" s="12"/>
      <c r="X708" s="12"/>
      <c r="Y708" s="12"/>
      <c r="Z708" s="12"/>
      <c r="AA708" s="12"/>
    </row>
    <row r="709" spans="1:27" ht="12.75" x14ac:dyDescent="0.2">
      <c r="A709" s="12"/>
      <c r="B709" s="14"/>
      <c r="C709" s="21"/>
      <c r="D709" s="12"/>
      <c r="E709" s="12"/>
      <c r="F709" s="12"/>
      <c r="G709" s="12"/>
      <c r="H709" s="12"/>
      <c r="I709" s="12"/>
      <c r="J709" s="4"/>
      <c r="K709" s="4"/>
      <c r="L709" s="4"/>
      <c r="M709" s="4"/>
      <c r="N709" s="4"/>
      <c r="O709" s="4"/>
      <c r="P709" s="4"/>
      <c r="Q709" s="4"/>
      <c r="R709" s="4"/>
      <c r="S709" s="4"/>
      <c r="T709" s="4"/>
      <c r="U709" s="12"/>
      <c r="V709" s="12"/>
      <c r="W709" s="12"/>
      <c r="X709" s="12"/>
      <c r="Y709" s="12"/>
      <c r="Z709" s="12"/>
      <c r="AA709" s="12"/>
    </row>
    <row r="710" spans="1:27" ht="12.75" x14ac:dyDescent="0.2">
      <c r="A710" s="12"/>
      <c r="B710" s="14"/>
      <c r="C710" s="21"/>
      <c r="D710" s="12"/>
      <c r="E710" s="12"/>
      <c r="F710" s="12"/>
      <c r="G710" s="12"/>
      <c r="H710" s="12"/>
      <c r="I710" s="12"/>
      <c r="J710" s="4"/>
      <c r="K710" s="4"/>
      <c r="L710" s="4"/>
      <c r="M710" s="4"/>
      <c r="N710" s="4"/>
      <c r="O710" s="4"/>
      <c r="P710" s="4"/>
      <c r="Q710" s="4"/>
      <c r="R710" s="4"/>
      <c r="S710" s="4"/>
      <c r="T710" s="4"/>
      <c r="U710" s="12"/>
      <c r="V710" s="12"/>
      <c r="W710" s="12"/>
      <c r="X710" s="12"/>
      <c r="Y710" s="12"/>
      <c r="Z710" s="12"/>
      <c r="AA710" s="12"/>
    </row>
    <row r="711" spans="1:27" ht="12.75" x14ac:dyDescent="0.2">
      <c r="A711" s="12"/>
      <c r="B711" s="14"/>
      <c r="C711" s="21"/>
      <c r="D711" s="12"/>
      <c r="E711" s="12"/>
      <c r="F711" s="12"/>
      <c r="G711" s="12"/>
      <c r="H711" s="12"/>
      <c r="I711" s="12"/>
      <c r="J711" s="4"/>
      <c r="K711" s="4"/>
      <c r="L711" s="4"/>
      <c r="M711" s="4"/>
      <c r="N711" s="4"/>
      <c r="O711" s="4"/>
      <c r="P711" s="4"/>
      <c r="Q711" s="4"/>
      <c r="R711" s="4"/>
      <c r="S711" s="4"/>
      <c r="T711" s="4"/>
      <c r="U711" s="12"/>
      <c r="V711" s="12"/>
      <c r="W711" s="12"/>
      <c r="X711" s="12"/>
      <c r="Y711" s="12"/>
      <c r="Z711" s="12"/>
      <c r="AA711" s="12"/>
    </row>
    <row r="712" spans="1:27" ht="12.75" x14ac:dyDescent="0.2">
      <c r="A712" s="12"/>
      <c r="B712" s="14"/>
      <c r="C712" s="21"/>
      <c r="D712" s="12"/>
      <c r="E712" s="12"/>
      <c r="F712" s="12"/>
      <c r="G712" s="12"/>
      <c r="H712" s="12"/>
      <c r="I712" s="12"/>
      <c r="J712" s="4"/>
      <c r="K712" s="4"/>
      <c r="L712" s="4"/>
      <c r="M712" s="4"/>
      <c r="N712" s="4"/>
      <c r="O712" s="4"/>
      <c r="P712" s="4"/>
      <c r="Q712" s="4"/>
      <c r="R712" s="4"/>
      <c r="S712" s="4"/>
      <c r="T712" s="4"/>
      <c r="U712" s="12"/>
      <c r="V712" s="12"/>
      <c r="W712" s="12"/>
      <c r="X712" s="12"/>
      <c r="Y712" s="12"/>
      <c r="Z712" s="12"/>
      <c r="AA712" s="12"/>
    </row>
    <row r="713" spans="1:27" ht="12.75" x14ac:dyDescent="0.2">
      <c r="A713" s="12"/>
      <c r="B713" s="14"/>
      <c r="C713" s="21"/>
      <c r="D713" s="12"/>
      <c r="E713" s="12"/>
      <c r="F713" s="12"/>
      <c r="G713" s="12"/>
      <c r="H713" s="12"/>
      <c r="I713" s="12"/>
      <c r="J713" s="4"/>
      <c r="K713" s="4"/>
      <c r="L713" s="4"/>
      <c r="M713" s="4"/>
      <c r="N713" s="4"/>
      <c r="O713" s="4"/>
      <c r="P713" s="4"/>
      <c r="Q713" s="4"/>
      <c r="R713" s="4"/>
      <c r="S713" s="4"/>
      <c r="T713" s="4"/>
      <c r="U713" s="12"/>
      <c r="V713" s="12"/>
      <c r="W713" s="12"/>
      <c r="X713" s="12"/>
      <c r="Y713" s="12"/>
      <c r="Z713" s="12"/>
      <c r="AA713" s="12"/>
    </row>
    <row r="714" spans="1:27" ht="12.75" x14ac:dyDescent="0.2">
      <c r="A714" s="12"/>
      <c r="B714" s="14"/>
      <c r="C714" s="21"/>
      <c r="D714" s="12"/>
      <c r="E714" s="12"/>
      <c r="F714" s="12"/>
      <c r="G714" s="12"/>
      <c r="H714" s="12"/>
      <c r="I714" s="12"/>
      <c r="J714" s="4"/>
      <c r="K714" s="4"/>
      <c r="L714" s="4"/>
      <c r="M714" s="4"/>
      <c r="N714" s="4"/>
      <c r="O714" s="4"/>
      <c r="P714" s="4"/>
      <c r="Q714" s="4"/>
      <c r="R714" s="4"/>
      <c r="S714" s="4"/>
      <c r="T714" s="4"/>
      <c r="U714" s="12"/>
      <c r="V714" s="12"/>
      <c r="W714" s="12"/>
      <c r="X714" s="12"/>
      <c r="Y714" s="12"/>
      <c r="Z714" s="12"/>
      <c r="AA714" s="12"/>
    </row>
    <row r="715" spans="1:27" ht="12.75" x14ac:dyDescent="0.2">
      <c r="A715" s="12"/>
      <c r="B715" s="14"/>
      <c r="C715" s="21"/>
      <c r="D715" s="12"/>
      <c r="E715" s="12"/>
      <c r="F715" s="12"/>
      <c r="G715" s="12"/>
      <c r="H715" s="12"/>
      <c r="I715" s="12"/>
      <c r="J715" s="4"/>
      <c r="K715" s="4"/>
      <c r="L715" s="4"/>
      <c r="M715" s="4"/>
      <c r="N715" s="4"/>
      <c r="O715" s="4"/>
      <c r="P715" s="4"/>
      <c r="Q715" s="4"/>
      <c r="R715" s="4"/>
      <c r="S715" s="4"/>
      <c r="T715" s="4"/>
      <c r="U715" s="12"/>
      <c r="V715" s="12"/>
      <c r="W715" s="12"/>
      <c r="X715" s="12"/>
      <c r="Y715" s="12"/>
      <c r="Z715" s="12"/>
      <c r="AA715" s="12"/>
    </row>
    <row r="716" spans="1:27" ht="12.75" x14ac:dyDescent="0.2">
      <c r="A716" s="12"/>
      <c r="B716" s="14"/>
      <c r="C716" s="21"/>
      <c r="D716" s="12"/>
      <c r="E716" s="12"/>
      <c r="F716" s="12"/>
      <c r="G716" s="12"/>
      <c r="H716" s="12"/>
      <c r="I716" s="12"/>
      <c r="J716" s="4"/>
      <c r="K716" s="4"/>
      <c r="L716" s="4"/>
      <c r="M716" s="4"/>
      <c r="N716" s="4"/>
      <c r="O716" s="4"/>
      <c r="P716" s="4"/>
      <c r="Q716" s="4"/>
      <c r="R716" s="4"/>
      <c r="S716" s="4"/>
      <c r="T716" s="4"/>
      <c r="U716" s="12"/>
      <c r="V716" s="12"/>
      <c r="W716" s="12"/>
      <c r="X716" s="12"/>
      <c r="Y716" s="12"/>
      <c r="Z716" s="12"/>
      <c r="AA716" s="12"/>
    </row>
    <row r="717" spans="1:27" ht="12.75" x14ac:dyDescent="0.2">
      <c r="A717" s="12"/>
      <c r="B717" s="14"/>
      <c r="C717" s="21"/>
      <c r="D717" s="12"/>
      <c r="E717" s="12"/>
      <c r="F717" s="12"/>
      <c r="G717" s="12"/>
      <c r="H717" s="12"/>
      <c r="I717" s="12"/>
      <c r="J717" s="4"/>
      <c r="K717" s="4"/>
      <c r="L717" s="4"/>
      <c r="M717" s="4"/>
      <c r="N717" s="4"/>
      <c r="O717" s="4"/>
      <c r="P717" s="4"/>
      <c r="Q717" s="4"/>
      <c r="R717" s="4"/>
      <c r="S717" s="4"/>
      <c r="T717" s="4"/>
      <c r="U717" s="12"/>
      <c r="V717" s="12"/>
      <c r="W717" s="12"/>
      <c r="X717" s="12"/>
      <c r="Y717" s="12"/>
      <c r="Z717" s="12"/>
      <c r="AA717" s="12"/>
    </row>
    <row r="718" spans="1:27" ht="12.75" x14ac:dyDescent="0.2">
      <c r="A718" s="12"/>
      <c r="B718" s="14"/>
      <c r="C718" s="21"/>
      <c r="D718" s="12"/>
      <c r="E718" s="12"/>
      <c r="F718" s="12"/>
      <c r="G718" s="12"/>
      <c r="H718" s="12"/>
      <c r="I718" s="12"/>
      <c r="J718" s="4"/>
      <c r="K718" s="4"/>
      <c r="L718" s="4"/>
      <c r="M718" s="4"/>
      <c r="N718" s="4"/>
      <c r="O718" s="4"/>
      <c r="P718" s="4"/>
      <c r="Q718" s="4"/>
      <c r="R718" s="4"/>
      <c r="S718" s="4"/>
      <c r="T718" s="4"/>
      <c r="U718" s="12"/>
      <c r="V718" s="12"/>
      <c r="W718" s="12"/>
      <c r="X718" s="12"/>
      <c r="Y718" s="12"/>
      <c r="Z718" s="12"/>
      <c r="AA718" s="12"/>
    </row>
    <row r="719" spans="1:27" ht="12.75" x14ac:dyDescent="0.2">
      <c r="A719" s="12"/>
      <c r="B719" s="14"/>
      <c r="C719" s="21"/>
      <c r="D719" s="12"/>
      <c r="E719" s="12"/>
      <c r="F719" s="12"/>
      <c r="G719" s="12"/>
      <c r="H719" s="12"/>
      <c r="I719" s="12"/>
      <c r="J719" s="4"/>
      <c r="K719" s="4"/>
      <c r="L719" s="4"/>
      <c r="M719" s="4"/>
      <c r="N719" s="4"/>
      <c r="O719" s="4"/>
      <c r="P719" s="4"/>
      <c r="Q719" s="4"/>
      <c r="R719" s="4"/>
      <c r="S719" s="4"/>
      <c r="T719" s="4"/>
      <c r="U719" s="12"/>
      <c r="V719" s="12"/>
      <c r="W719" s="12"/>
      <c r="X719" s="12"/>
      <c r="Y719" s="12"/>
      <c r="Z719" s="12"/>
      <c r="AA719" s="12"/>
    </row>
    <row r="720" spans="1:27" ht="12.75" x14ac:dyDescent="0.2">
      <c r="A720" s="12"/>
      <c r="B720" s="14"/>
      <c r="C720" s="21"/>
      <c r="D720" s="12"/>
      <c r="E720" s="12"/>
      <c r="F720" s="12"/>
      <c r="G720" s="12"/>
      <c r="H720" s="12"/>
      <c r="I720" s="12"/>
      <c r="J720" s="4"/>
      <c r="K720" s="4"/>
      <c r="L720" s="4"/>
      <c r="M720" s="4"/>
      <c r="N720" s="4"/>
      <c r="O720" s="4"/>
      <c r="P720" s="4"/>
      <c r="Q720" s="4"/>
      <c r="R720" s="4"/>
      <c r="S720" s="4"/>
      <c r="T720" s="4"/>
      <c r="U720" s="12"/>
      <c r="V720" s="12"/>
      <c r="W720" s="12"/>
      <c r="X720" s="12"/>
      <c r="Y720" s="12"/>
      <c r="Z720" s="12"/>
      <c r="AA720" s="12"/>
    </row>
    <row r="721" spans="1:27" ht="12.75" x14ac:dyDescent="0.2">
      <c r="A721" s="12"/>
      <c r="B721" s="14"/>
      <c r="C721" s="21"/>
      <c r="D721" s="12"/>
      <c r="E721" s="12"/>
      <c r="F721" s="12"/>
      <c r="G721" s="12"/>
      <c r="H721" s="12"/>
      <c r="I721" s="12"/>
      <c r="J721" s="4"/>
      <c r="K721" s="4"/>
      <c r="L721" s="4"/>
      <c r="M721" s="4"/>
      <c r="N721" s="4"/>
      <c r="O721" s="4"/>
      <c r="P721" s="4"/>
      <c r="Q721" s="4"/>
      <c r="R721" s="4"/>
      <c r="S721" s="4"/>
      <c r="T721" s="4"/>
      <c r="U721" s="12"/>
      <c r="V721" s="12"/>
      <c r="W721" s="12"/>
      <c r="X721" s="12"/>
      <c r="Y721" s="12"/>
      <c r="Z721" s="12"/>
      <c r="AA721" s="12"/>
    </row>
    <row r="722" spans="1:27" ht="12.75" x14ac:dyDescent="0.2">
      <c r="A722" s="12"/>
      <c r="B722" s="14"/>
      <c r="C722" s="21"/>
      <c r="D722" s="12"/>
      <c r="E722" s="12"/>
      <c r="F722" s="12"/>
      <c r="G722" s="12"/>
      <c r="H722" s="12"/>
      <c r="I722" s="12"/>
      <c r="J722" s="4"/>
      <c r="K722" s="4"/>
      <c r="L722" s="4"/>
      <c r="M722" s="4"/>
      <c r="N722" s="4"/>
      <c r="O722" s="4"/>
      <c r="P722" s="4"/>
      <c r="Q722" s="4"/>
      <c r="R722" s="4"/>
      <c r="S722" s="4"/>
      <c r="T722" s="4"/>
      <c r="U722" s="12"/>
      <c r="V722" s="12"/>
      <c r="W722" s="12"/>
      <c r="X722" s="12"/>
      <c r="Y722" s="12"/>
      <c r="Z722" s="12"/>
      <c r="AA722" s="12"/>
    </row>
    <row r="723" spans="1:27" ht="12.75" x14ac:dyDescent="0.2">
      <c r="A723" s="12"/>
      <c r="B723" s="14"/>
      <c r="C723" s="21"/>
      <c r="D723" s="12"/>
      <c r="E723" s="12"/>
      <c r="F723" s="12"/>
      <c r="G723" s="12"/>
      <c r="H723" s="12"/>
      <c r="I723" s="12"/>
      <c r="J723" s="4"/>
      <c r="K723" s="4"/>
      <c r="L723" s="4"/>
      <c r="M723" s="4"/>
      <c r="N723" s="4"/>
      <c r="O723" s="4"/>
      <c r="P723" s="4"/>
      <c r="Q723" s="4"/>
      <c r="R723" s="4"/>
      <c r="S723" s="4"/>
      <c r="T723" s="4"/>
      <c r="U723" s="12"/>
      <c r="V723" s="12"/>
      <c r="W723" s="12"/>
      <c r="X723" s="12"/>
      <c r="Y723" s="12"/>
      <c r="Z723" s="12"/>
      <c r="AA723" s="12"/>
    </row>
    <row r="724" spans="1:27" ht="12.75" x14ac:dyDescent="0.2">
      <c r="A724" s="12"/>
      <c r="B724" s="14"/>
      <c r="C724" s="21"/>
      <c r="D724" s="12"/>
      <c r="E724" s="12"/>
      <c r="F724" s="12"/>
      <c r="G724" s="12"/>
      <c r="H724" s="12"/>
      <c r="I724" s="12"/>
      <c r="J724" s="4"/>
      <c r="K724" s="4"/>
      <c r="L724" s="4"/>
      <c r="M724" s="4"/>
      <c r="N724" s="4"/>
      <c r="O724" s="4"/>
      <c r="P724" s="4"/>
      <c r="Q724" s="4"/>
      <c r="R724" s="4"/>
      <c r="S724" s="4"/>
      <c r="T724" s="4"/>
      <c r="U724" s="12"/>
      <c r="V724" s="12"/>
      <c r="W724" s="12"/>
      <c r="X724" s="12"/>
      <c r="Y724" s="12"/>
      <c r="Z724" s="12"/>
      <c r="AA724" s="12"/>
    </row>
    <row r="725" spans="1:27" ht="12.75" x14ac:dyDescent="0.2">
      <c r="A725" s="12"/>
      <c r="B725" s="14"/>
      <c r="C725" s="21"/>
      <c r="D725" s="12"/>
      <c r="E725" s="12"/>
      <c r="F725" s="12"/>
      <c r="G725" s="12"/>
      <c r="H725" s="12"/>
      <c r="I725" s="12"/>
      <c r="J725" s="4"/>
      <c r="K725" s="4"/>
      <c r="L725" s="4"/>
      <c r="M725" s="4"/>
      <c r="N725" s="4"/>
      <c r="O725" s="4"/>
      <c r="P725" s="4"/>
      <c r="Q725" s="4"/>
      <c r="R725" s="4"/>
      <c r="S725" s="4"/>
      <c r="T725" s="4"/>
      <c r="U725" s="12"/>
      <c r="V725" s="12"/>
      <c r="W725" s="12"/>
      <c r="X725" s="12"/>
      <c r="Y725" s="12"/>
      <c r="Z725" s="12"/>
      <c r="AA725" s="12"/>
    </row>
    <row r="726" spans="1:27" ht="12.75" x14ac:dyDescent="0.2">
      <c r="A726" s="12"/>
      <c r="B726" s="14"/>
      <c r="C726" s="21"/>
      <c r="D726" s="12"/>
      <c r="E726" s="12"/>
      <c r="F726" s="12"/>
      <c r="G726" s="12"/>
      <c r="H726" s="12"/>
      <c r="I726" s="12"/>
      <c r="J726" s="4"/>
      <c r="K726" s="4"/>
      <c r="L726" s="4"/>
      <c r="M726" s="4"/>
      <c r="N726" s="4"/>
      <c r="O726" s="4"/>
      <c r="P726" s="4"/>
      <c r="Q726" s="4"/>
      <c r="R726" s="4"/>
      <c r="S726" s="4"/>
      <c r="T726" s="4"/>
      <c r="U726" s="12"/>
      <c r="V726" s="12"/>
      <c r="W726" s="12"/>
      <c r="X726" s="12"/>
      <c r="Y726" s="12"/>
      <c r="Z726" s="12"/>
      <c r="AA726" s="12"/>
    </row>
    <row r="727" spans="1:27" ht="12.75" x14ac:dyDescent="0.2">
      <c r="A727" s="12"/>
      <c r="B727" s="14"/>
      <c r="C727" s="21"/>
      <c r="D727" s="12"/>
      <c r="E727" s="12"/>
      <c r="F727" s="12"/>
      <c r="G727" s="12"/>
      <c r="H727" s="12"/>
      <c r="I727" s="12"/>
      <c r="J727" s="4"/>
      <c r="K727" s="4"/>
      <c r="L727" s="4"/>
      <c r="M727" s="4"/>
      <c r="N727" s="4"/>
      <c r="O727" s="4"/>
      <c r="P727" s="4"/>
      <c r="Q727" s="4"/>
      <c r="R727" s="4"/>
      <c r="S727" s="4"/>
      <c r="T727" s="4"/>
      <c r="U727" s="12"/>
      <c r="V727" s="12"/>
      <c r="W727" s="12"/>
      <c r="X727" s="12"/>
      <c r="Y727" s="12"/>
      <c r="Z727" s="12"/>
      <c r="AA727" s="12"/>
    </row>
    <row r="728" spans="1:27" ht="12.75" x14ac:dyDescent="0.2">
      <c r="A728" s="12"/>
      <c r="B728" s="14"/>
      <c r="C728" s="21"/>
      <c r="D728" s="12"/>
      <c r="E728" s="12"/>
      <c r="F728" s="12"/>
      <c r="G728" s="12"/>
      <c r="H728" s="12"/>
      <c r="I728" s="12"/>
      <c r="J728" s="4"/>
      <c r="K728" s="4"/>
      <c r="L728" s="4"/>
      <c r="M728" s="4"/>
      <c r="N728" s="4"/>
      <c r="O728" s="4"/>
      <c r="P728" s="4"/>
      <c r="Q728" s="4"/>
      <c r="R728" s="4"/>
      <c r="S728" s="4"/>
      <c r="T728" s="4"/>
      <c r="U728" s="12"/>
      <c r="V728" s="12"/>
      <c r="W728" s="12"/>
      <c r="X728" s="12"/>
      <c r="Y728" s="12"/>
      <c r="Z728" s="12"/>
      <c r="AA728" s="12"/>
    </row>
    <row r="729" spans="1:27" ht="12.75" x14ac:dyDescent="0.2">
      <c r="A729" s="12"/>
      <c r="B729" s="14"/>
      <c r="C729" s="21"/>
      <c r="D729" s="12"/>
      <c r="E729" s="12"/>
      <c r="F729" s="12"/>
      <c r="G729" s="12"/>
      <c r="H729" s="12"/>
      <c r="I729" s="12"/>
      <c r="J729" s="4"/>
      <c r="K729" s="4"/>
      <c r="L729" s="4"/>
      <c r="M729" s="4"/>
      <c r="N729" s="4"/>
      <c r="O729" s="4"/>
      <c r="P729" s="4"/>
      <c r="Q729" s="4"/>
      <c r="R729" s="4"/>
      <c r="S729" s="4"/>
      <c r="T729" s="4"/>
      <c r="U729" s="12"/>
      <c r="V729" s="12"/>
      <c r="W729" s="12"/>
      <c r="X729" s="12"/>
      <c r="Y729" s="12"/>
      <c r="Z729" s="12"/>
      <c r="AA729" s="12"/>
    </row>
    <row r="730" spans="1:27" ht="12.75" x14ac:dyDescent="0.2">
      <c r="A730" s="12"/>
      <c r="B730" s="14"/>
      <c r="C730" s="21"/>
      <c r="D730" s="12"/>
      <c r="E730" s="12"/>
      <c r="F730" s="12"/>
      <c r="G730" s="12"/>
      <c r="H730" s="12"/>
      <c r="I730" s="12"/>
      <c r="J730" s="4"/>
      <c r="K730" s="4"/>
      <c r="L730" s="4"/>
      <c r="M730" s="4"/>
      <c r="N730" s="4"/>
      <c r="O730" s="4"/>
      <c r="P730" s="4"/>
      <c r="Q730" s="4"/>
      <c r="R730" s="4"/>
      <c r="S730" s="4"/>
      <c r="T730" s="4"/>
      <c r="U730" s="12"/>
      <c r="V730" s="12"/>
      <c r="W730" s="12"/>
      <c r="X730" s="12"/>
      <c r="Y730" s="12"/>
      <c r="Z730" s="12"/>
      <c r="AA730" s="12"/>
    </row>
    <row r="731" spans="1:27" ht="12.75" x14ac:dyDescent="0.2">
      <c r="A731" s="12"/>
      <c r="B731" s="14"/>
      <c r="C731" s="21"/>
      <c r="D731" s="12"/>
      <c r="E731" s="12"/>
      <c r="F731" s="12"/>
      <c r="G731" s="12"/>
      <c r="H731" s="12"/>
      <c r="I731" s="12"/>
      <c r="J731" s="4"/>
      <c r="K731" s="4"/>
      <c r="L731" s="4"/>
      <c r="M731" s="4"/>
      <c r="N731" s="4"/>
      <c r="O731" s="4"/>
      <c r="P731" s="4"/>
      <c r="Q731" s="4"/>
      <c r="R731" s="4"/>
      <c r="S731" s="4"/>
      <c r="T731" s="4"/>
      <c r="U731" s="12"/>
      <c r="V731" s="12"/>
      <c r="W731" s="12"/>
      <c r="X731" s="12"/>
      <c r="Y731" s="12"/>
      <c r="Z731" s="12"/>
      <c r="AA731" s="12"/>
    </row>
    <row r="732" spans="1:27" ht="12.75" x14ac:dyDescent="0.2">
      <c r="A732" s="12"/>
      <c r="B732" s="14"/>
      <c r="C732" s="21"/>
      <c r="D732" s="12"/>
      <c r="E732" s="12"/>
      <c r="F732" s="12"/>
      <c r="G732" s="12"/>
      <c r="H732" s="12"/>
      <c r="I732" s="12"/>
      <c r="J732" s="4"/>
      <c r="K732" s="4"/>
      <c r="L732" s="4"/>
      <c r="M732" s="4"/>
      <c r="N732" s="4"/>
      <c r="O732" s="4"/>
      <c r="P732" s="4"/>
      <c r="Q732" s="4"/>
      <c r="R732" s="4"/>
      <c r="S732" s="4"/>
      <c r="T732" s="4"/>
      <c r="U732" s="12"/>
      <c r="V732" s="12"/>
      <c r="W732" s="12"/>
      <c r="X732" s="12"/>
      <c r="Y732" s="12"/>
      <c r="Z732" s="12"/>
      <c r="AA732" s="12"/>
    </row>
    <row r="733" spans="1:27" ht="12.75" x14ac:dyDescent="0.2">
      <c r="A733" s="12"/>
      <c r="B733" s="14"/>
      <c r="C733" s="21"/>
      <c r="D733" s="12"/>
      <c r="E733" s="12"/>
      <c r="F733" s="12"/>
      <c r="G733" s="12"/>
      <c r="H733" s="12"/>
      <c r="I733" s="12"/>
      <c r="J733" s="4"/>
      <c r="K733" s="4"/>
      <c r="L733" s="4"/>
      <c r="M733" s="4"/>
      <c r="N733" s="4"/>
      <c r="O733" s="4"/>
      <c r="P733" s="4"/>
      <c r="Q733" s="4"/>
      <c r="R733" s="4"/>
      <c r="S733" s="4"/>
      <c r="T733" s="4"/>
      <c r="U733" s="12"/>
      <c r="V733" s="12"/>
      <c r="W733" s="12"/>
      <c r="X733" s="12"/>
      <c r="Y733" s="12"/>
      <c r="Z733" s="12"/>
      <c r="AA733" s="12"/>
    </row>
    <row r="734" spans="1:27" ht="12.75" x14ac:dyDescent="0.2">
      <c r="A734" s="12"/>
      <c r="B734" s="14"/>
      <c r="C734" s="21"/>
      <c r="D734" s="12"/>
      <c r="E734" s="12"/>
      <c r="F734" s="12"/>
      <c r="G734" s="12"/>
      <c r="H734" s="12"/>
      <c r="I734" s="12"/>
      <c r="J734" s="4"/>
      <c r="K734" s="4"/>
      <c r="L734" s="4"/>
      <c r="M734" s="4"/>
      <c r="N734" s="4"/>
      <c r="O734" s="4"/>
      <c r="P734" s="4"/>
      <c r="Q734" s="4"/>
      <c r="R734" s="4"/>
      <c r="S734" s="4"/>
      <c r="T734" s="4"/>
      <c r="U734" s="12"/>
      <c r="V734" s="12"/>
      <c r="W734" s="12"/>
      <c r="X734" s="12"/>
      <c r="Y734" s="12"/>
      <c r="Z734" s="12"/>
      <c r="AA734" s="12"/>
    </row>
    <row r="735" spans="1:27" ht="12.75" x14ac:dyDescent="0.2">
      <c r="A735" s="12"/>
      <c r="B735" s="14"/>
      <c r="C735" s="21"/>
      <c r="D735" s="12"/>
      <c r="E735" s="12"/>
      <c r="F735" s="12"/>
      <c r="G735" s="12"/>
      <c r="H735" s="12"/>
      <c r="I735" s="12"/>
      <c r="J735" s="4"/>
      <c r="K735" s="4"/>
      <c r="L735" s="4"/>
      <c r="M735" s="4"/>
      <c r="N735" s="4"/>
      <c r="O735" s="4"/>
      <c r="P735" s="4"/>
      <c r="Q735" s="4"/>
      <c r="R735" s="4"/>
      <c r="S735" s="4"/>
      <c r="T735" s="4"/>
      <c r="U735" s="12"/>
      <c r="V735" s="12"/>
      <c r="W735" s="12"/>
      <c r="X735" s="12"/>
      <c r="Y735" s="12"/>
      <c r="Z735" s="12"/>
      <c r="AA735" s="12"/>
    </row>
    <row r="736" spans="1:27" ht="12.75" x14ac:dyDescent="0.2">
      <c r="A736" s="12"/>
      <c r="B736" s="14"/>
      <c r="C736" s="21"/>
      <c r="D736" s="12"/>
      <c r="E736" s="12"/>
      <c r="F736" s="12"/>
      <c r="G736" s="12"/>
      <c r="H736" s="12"/>
      <c r="I736" s="12"/>
      <c r="J736" s="4"/>
      <c r="K736" s="4"/>
      <c r="L736" s="4"/>
      <c r="M736" s="4"/>
      <c r="N736" s="4"/>
      <c r="O736" s="4"/>
      <c r="P736" s="4"/>
      <c r="Q736" s="4"/>
      <c r="R736" s="4"/>
      <c r="S736" s="4"/>
      <c r="T736" s="4"/>
      <c r="U736" s="12"/>
      <c r="V736" s="12"/>
      <c r="W736" s="12"/>
      <c r="X736" s="12"/>
      <c r="Y736" s="12"/>
      <c r="Z736" s="12"/>
      <c r="AA736" s="12"/>
    </row>
    <row r="737" spans="1:27" ht="12.75" x14ac:dyDescent="0.2">
      <c r="A737" s="12"/>
      <c r="B737" s="14"/>
      <c r="C737" s="21"/>
      <c r="D737" s="12"/>
      <c r="E737" s="12"/>
      <c r="F737" s="12"/>
      <c r="G737" s="12"/>
      <c r="H737" s="12"/>
      <c r="I737" s="12"/>
      <c r="J737" s="4"/>
      <c r="K737" s="4"/>
      <c r="L737" s="4"/>
      <c r="M737" s="4"/>
      <c r="N737" s="4"/>
      <c r="O737" s="4"/>
      <c r="P737" s="4"/>
      <c r="Q737" s="4"/>
      <c r="R737" s="4"/>
      <c r="S737" s="4"/>
      <c r="T737" s="4"/>
      <c r="U737" s="12"/>
      <c r="V737" s="12"/>
      <c r="W737" s="12"/>
      <c r="X737" s="12"/>
      <c r="Y737" s="12"/>
      <c r="Z737" s="12"/>
      <c r="AA737" s="12"/>
    </row>
    <row r="738" spans="1:27" ht="12.75" x14ac:dyDescent="0.2">
      <c r="A738" s="12"/>
      <c r="B738" s="14"/>
      <c r="C738" s="21"/>
      <c r="D738" s="12"/>
      <c r="E738" s="12"/>
      <c r="F738" s="12"/>
      <c r="G738" s="12"/>
      <c r="H738" s="12"/>
      <c r="I738" s="12"/>
      <c r="J738" s="4"/>
      <c r="K738" s="4"/>
      <c r="L738" s="4"/>
      <c r="M738" s="4"/>
      <c r="N738" s="4"/>
      <c r="O738" s="4"/>
      <c r="P738" s="4"/>
      <c r="Q738" s="4"/>
      <c r="R738" s="4"/>
      <c r="S738" s="4"/>
      <c r="T738" s="4"/>
      <c r="U738" s="12"/>
      <c r="V738" s="12"/>
      <c r="W738" s="12"/>
      <c r="X738" s="12"/>
      <c r="Y738" s="12"/>
      <c r="Z738" s="12"/>
      <c r="AA738" s="12"/>
    </row>
    <row r="739" spans="1:27" ht="12.75" x14ac:dyDescent="0.2">
      <c r="A739" s="12"/>
      <c r="B739" s="14"/>
      <c r="C739" s="21"/>
      <c r="D739" s="12"/>
      <c r="E739" s="12"/>
      <c r="F739" s="12"/>
      <c r="G739" s="12"/>
      <c r="H739" s="12"/>
      <c r="I739" s="12"/>
      <c r="J739" s="4"/>
      <c r="K739" s="4"/>
      <c r="L739" s="4"/>
      <c r="M739" s="4"/>
      <c r="N739" s="4"/>
      <c r="O739" s="4"/>
      <c r="P739" s="4"/>
      <c r="Q739" s="4"/>
      <c r="R739" s="4"/>
      <c r="S739" s="4"/>
      <c r="T739" s="4"/>
      <c r="U739" s="12"/>
      <c r="V739" s="12"/>
      <c r="W739" s="12"/>
      <c r="X739" s="12"/>
      <c r="Y739" s="12"/>
      <c r="Z739" s="12"/>
      <c r="AA739" s="12"/>
    </row>
    <row r="740" spans="1:27" ht="12.75" x14ac:dyDescent="0.2">
      <c r="A740" s="12"/>
      <c r="B740" s="14"/>
      <c r="C740" s="21"/>
      <c r="D740" s="12"/>
      <c r="E740" s="12"/>
      <c r="F740" s="12"/>
      <c r="G740" s="12"/>
      <c r="H740" s="12"/>
      <c r="I740" s="12"/>
      <c r="J740" s="4"/>
      <c r="K740" s="4"/>
      <c r="L740" s="4"/>
      <c r="M740" s="4"/>
      <c r="N740" s="4"/>
      <c r="O740" s="4"/>
      <c r="P740" s="4"/>
      <c r="Q740" s="4"/>
      <c r="R740" s="4"/>
      <c r="S740" s="4"/>
      <c r="T740" s="4"/>
      <c r="U740" s="12"/>
      <c r="V740" s="12"/>
      <c r="W740" s="12"/>
      <c r="X740" s="12"/>
      <c r="Y740" s="12"/>
      <c r="Z740" s="12"/>
      <c r="AA740" s="12"/>
    </row>
    <row r="741" spans="1:27" ht="12.75" x14ac:dyDescent="0.2">
      <c r="A741" s="12"/>
      <c r="B741" s="14"/>
      <c r="C741" s="21"/>
      <c r="D741" s="12"/>
      <c r="E741" s="12"/>
      <c r="F741" s="12"/>
      <c r="G741" s="12"/>
      <c r="H741" s="12"/>
      <c r="I741" s="12"/>
      <c r="J741" s="4"/>
      <c r="K741" s="4"/>
      <c r="L741" s="4"/>
      <c r="M741" s="4"/>
      <c r="N741" s="4"/>
      <c r="O741" s="4"/>
      <c r="P741" s="4"/>
      <c r="Q741" s="4"/>
      <c r="R741" s="4"/>
      <c r="S741" s="4"/>
      <c r="T741" s="4"/>
      <c r="U741" s="12"/>
      <c r="V741" s="12"/>
      <c r="W741" s="12"/>
      <c r="X741" s="12"/>
      <c r="Y741" s="12"/>
      <c r="Z741" s="12"/>
      <c r="AA741" s="12"/>
    </row>
    <row r="742" spans="1:27" ht="12.75" x14ac:dyDescent="0.2">
      <c r="A742" s="12"/>
      <c r="B742" s="14"/>
      <c r="C742" s="21"/>
      <c r="D742" s="12"/>
      <c r="E742" s="12"/>
      <c r="F742" s="12"/>
      <c r="G742" s="12"/>
      <c r="H742" s="12"/>
      <c r="I742" s="12"/>
      <c r="J742" s="4"/>
      <c r="K742" s="4"/>
      <c r="L742" s="4"/>
      <c r="M742" s="4"/>
      <c r="N742" s="4"/>
      <c r="O742" s="4"/>
      <c r="P742" s="4"/>
      <c r="Q742" s="4"/>
      <c r="R742" s="4"/>
      <c r="S742" s="4"/>
      <c r="T742" s="4"/>
      <c r="U742" s="12"/>
      <c r="V742" s="12"/>
      <c r="W742" s="12"/>
      <c r="X742" s="12"/>
      <c r="Y742" s="12"/>
      <c r="Z742" s="12"/>
      <c r="AA742" s="12"/>
    </row>
    <row r="743" spans="1:27" ht="12.75" x14ac:dyDescent="0.2">
      <c r="A743" s="12"/>
      <c r="B743" s="14"/>
      <c r="C743" s="21"/>
      <c r="D743" s="12"/>
      <c r="E743" s="12"/>
      <c r="F743" s="12"/>
      <c r="G743" s="12"/>
      <c r="H743" s="12"/>
      <c r="I743" s="12"/>
      <c r="J743" s="4"/>
      <c r="K743" s="4"/>
      <c r="L743" s="4"/>
      <c r="M743" s="4"/>
      <c r="N743" s="4"/>
      <c r="O743" s="4"/>
      <c r="P743" s="4"/>
      <c r="Q743" s="4"/>
      <c r="R743" s="4"/>
      <c r="S743" s="4"/>
      <c r="T743" s="4"/>
      <c r="U743" s="12"/>
      <c r="V743" s="12"/>
      <c r="W743" s="12"/>
      <c r="X743" s="12"/>
      <c r="Y743" s="12"/>
      <c r="Z743" s="12"/>
      <c r="AA743" s="12"/>
    </row>
    <row r="744" spans="1:27" ht="12.75" x14ac:dyDescent="0.2">
      <c r="A744" s="12"/>
      <c r="B744" s="14"/>
      <c r="C744" s="21"/>
      <c r="D744" s="12"/>
      <c r="E744" s="12"/>
      <c r="F744" s="12"/>
      <c r="G744" s="12"/>
      <c r="H744" s="12"/>
      <c r="I744" s="12"/>
      <c r="J744" s="4"/>
      <c r="K744" s="4"/>
      <c r="L744" s="4"/>
      <c r="M744" s="4"/>
      <c r="N744" s="4"/>
      <c r="O744" s="4"/>
      <c r="P744" s="4"/>
      <c r="Q744" s="4"/>
      <c r="R744" s="4"/>
      <c r="S744" s="4"/>
      <c r="T744" s="4"/>
      <c r="U744" s="12"/>
      <c r="V744" s="12"/>
      <c r="W744" s="12"/>
      <c r="X744" s="12"/>
      <c r="Y744" s="12"/>
      <c r="Z744" s="12"/>
      <c r="AA744" s="12"/>
    </row>
    <row r="745" spans="1:27" ht="12.75" x14ac:dyDescent="0.2">
      <c r="A745" s="12"/>
      <c r="B745" s="14"/>
      <c r="C745" s="21"/>
      <c r="D745" s="12"/>
      <c r="E745" s="12"/>
      <c r="F745" s="12"/>
      <c r="G745" s="12"/>
      <c r="H745" s="12"/>
      <c r="I745" s="12"/>
      <c r="J745" s="4"/>
      <c r="K745" s="4"/>
      <c r="L745" s="4"/>
      <c r="M745" s="4"/>
      <c r="N745" s="4"/>
      <c r="O745" s="4"/>
      <c r="P745" s="4"/>
      <c r="Q745" s="4"/>
      <c r="R745" s="4"/>
      <c r="S745" s="4"/>
      <c r="T745" s="4"/>
      <c r="U745" s="12"/>
      <c r="V745" s="12"/>
      <c r="W745" s="12"/>
      <c r="X745" s="12"/>
      <c r="Y745" s="12"/>
      <c r="Z745" s="12"/>
      <c r="AA745" s="12"/>
    </row>
    <row r="746" spans="1:27" ht="12.75" x14ac:dyDescent="0.2">
      <c r="A746" s="12"/>
      <c r="B746" s="14"/>
      <c r="C746" s="21"/>
      <c r="D746" s="12"/>
      <c r="E746" s="12"/>
      <c r="F746" s="12"/>
      <c r="G746" s="12"/>
      <c r="H746" s="12"/>
      <c r="I746" s="12"/>
      <c r="J746" s="4"/>
      <c r="K746" s="4"/>
      <c r="L746" s="4"/>
      <c r="M746" s="4"/>
      <c r="N746" s="4"/>
      <c r="O746" s="4"/>
      <c r="P746" s="4"/>
      <c r="Q746" s="4"/>
      <c r="R746" s="4"/>
      <c r="S746" s="4"/>
      <c r="T746" s="4"/>
      <c r="U746" s="12"/>
      <c r="V746" s="12"/>
      <c r="W746" s="12"/>
      <c r="X746" s="12"/>
      <c r="Y746" s="12"/>
      <c r="Z746" s="12"/>
      <c r="AA746" s="12"/>
    </row>
    <row r="747" spans="1:27" ht="12.75" x14ac:dyDescent="0.2">
      <c r="A747" s="12"/>
      <c r="B747" s="14"/>
      <c r="C747" s="21"/>
      <c r="D747" s="12"/>
      <c r="E747" s="12"/>
      <c r="F747" s="12"/>
      <c r="G747" s="12"/>
      <c r="H747" s="12"/>
      <c r="I747" s="12"/>
      <c r="J747" s="4"/>
      <c r="K747" s="4"/>
      <c r="L747" s="4"/>
      <c r="M747" s="4"/>
      <c r="N747" s="4"/>
      <c r="O747" s="4"/>
      <c r="P747" s="4"/>
      <c r="Q747" s="4"/>
      <c r="R747" s="4"/>
      <c r="S747" s="4"/>
      <c r="T747" s="4"/>
      <c r="U747" s="12"/>
      <c r="V747" s="12"/>
      <c r="W747" s="12"/>
      <c r="X747" s="12"/>
      <c r="Y747" s="12"/>
      <c r="Z747" s="12"/>
      <c r="AA747" s="12"/>
    </row>
    <row r="748" spans="1:27" ht="12.75" x14ac:dyDescent="0.2">
      <c r="A748" s="12"/>
      <c r="B748" s="14"/>
      <c r="C748" s="21"/>
      <c r="D748" s="12"/>
      <c r="E748" s="12"/>
      <c r="F748" s="12"/>
      <c r="G748" s="12"/>
      <c r="H748" s="12"/>
      <c r="I748" s="12"/>
      <c r="J748" s="4"/>
      <c r="K748" s="4"/>
      <c r="L748" s="4"/>
      <c r="M748" s="4"/>
      <c r="N748" s="4"/>
      <c r="O748" s="4"/>
      <c r="P748" s="4"/>
      <c r="Q748" s="4"/>
      <c r="R748" s="4"/>
      <c r="S748" s="4"/>
      <c r="T748" s="4"/>
      <c r="U748" s="12"/>
      <c r="V748" s="12"/>
      <c r="W748" s="12"/>
      <c r="X748" s="12"/>
      <c r="Y748" s="12"/>
      <c r="Z748" s="12"/>
      <c r="AA748" s="12"/>
    </row>
    <row r="749" spans="1:27" ht="12.75" x14ac:dyDescent="0.2">
      <c r="A749" s="12"/>
      <c r="B749" s="14"/>
      <c r="C749" s="21"/>
      <c r="D749" s="12"/>
      <c r="E749" s="12"/>
      <c r="F749" s="12"/>
      <c r="G749" s="12"/>
      <c r="H749" s="12"/>
      <c r="I749" s="12"/>
      <c r="J749" s="4"/>
      <c r="K749" s="4"/>
      <c r="L749" s="4"/>
      <c r="M749" s="4"/>
      <c r="N749" s="4"/>
      <c r="O749" s="4"/>
      <c r="P749" s="4"/>
      <c r="Q749" s="4"/>
      <c r="R749" s="4"/>
      <c r="S749" s="4"/>
      <c r="T749" s="4"/>
      <c r="U749" s="12"/>
      <c r="V749" s="12"/>
      <c r="W749" s="12"/>
      <c r="X749" s="12"/>
      <c r="Y749" s="12"/>
      <c r="Z749" s="12"/>
      <c r="AA749" s="12"/>
    </row>
    <row r="750" spans="1:27" ht="12.75" x14ac:dyDescent="0.2">
      <c r="A750" s="12"/>
      <c r="B750" s="14"/>
      <c r="C750" s="21"/>
      <c r="D750" s="12"/>
      <c r="E750" s="12"/>
      <c r="F750" s="12"/>
      <c r="G750" s="12"/>
      <c r="H750" s="12"/>
      <c r="I750" s="12"/>
      <c r="J750" s="4"/>
      <c r="K750" s="4"/>
      <c r="L750" s="4"/>
      <c r="M750" s="4"/>
      <c r="N750" s="4"/>
      <c r="O750" s="4"/>
      <c r="P750" s="4"/>
      <c r="Q750" s="4"/>
      <c r="R750" s="4"/>
      <c r="S750" s="4"/>
      <c r="T750" s="4"/>
      <c r="U750" s="12"/>
      <c r="V750" s="12"/>
      <c r="W750" s="12"/>
      <c r="X750" s="12"/>
      <c r="Y750" s="12"/>
      <c r="Z750" s="12"/>
      <c r="AA750" s="12"/>
    </row>
    <row r="751" spans="1:27" ht="12.75" x14ac:dyDescent="0.2">
      <c r="A751" s="12"/>
      <c r="B751" s="14"/>
      <c r="C751" s="21"/>
      <c r="D751" s="12"/>
      <c r="E751" s="12"/>
      <c r="F751" s="12"/>
      <c r="G751" s="12"/>
      <c r="H751" s="12"/>
      <c r="I751" s="12"/>
      <c r="J751" s="4"/>
      <c r="K751" s="4"/>
      <c r="L751" s="4"/>
      <c r="M751" s="4"/>
      <c r="N751" s="4"/>
      <c r="O751" s="4"/>
      <c r="P751" s="4"/>
      <c r="Q751" s="4"/>
      <c r="R751" s="4"/>
      <c r="S751" s="4"/>
      <c r="T751" s="4"/>
      <c r="U751" s="12"/>
      <c r="V751" s="12"/>
      <c r="W751" s="12"/>
      <c r="X751" s="12"/>
      <c r="Y751" s="12"/>
      <c r="Z751" s="12"/>
      <c r="AA751" s="12"/>
    </row>
    <row r="752" spans="1:27" ht="12.75" x14ac:dyDescent="0.2">
      <c r="A752" s="12"/>
      <c r="B752" s="14"/>
      <c r="C752" s="21"/>
      <c r="D752" s="12"/>
      <c r="E752" s="12"/>
      <c r="F752" s="12"/>
      <c r="G752" s="12"/>
      <c r="H752" s="12"/>
      <c r="I752" s="12"/>
      <c r="J752" s="4"/>
      <c r="K752" s="4"/>
      <c r="L752" s="4"/>
      <c r="M752" s="4"/>
      <c r="N752" s="4"/>
      <c r="O752" s="4"/>
      <c r="P752" s="4"/>
      <c r="Q752" s="4"/>
      <c r="R752" s="4"/>
      <c r="S752" s="4"/>
      <c r="T752" s="4"/>
      <c r="U752" s="12"/>
      <c r="V752" s="12"/>
      <c r="W752" s="12"/>
      <c r="X752" s="12"/>
      <c r="Y752" s="12"/>
      <c r="Z752" s="12"/>
      <c r="AA752" s="12"/>
    </row>
    <row r="753" spans="1:27" ht="12.75" x14ac:dyDescent="0.2">
      <c r="A753" s="12"/>
      <c r="B753" s="14"/>
      <c r="C753" s="21"/>
      <c r="D753" s="12"/>
      <c r="E753" s="12"/>
      <c r="F753" s="12"/>
      <c r="G753" s="12"/>
      <c r="H753" s="12"/>
      <c r="I753" s="12"/>
      <c r="J753" s="4"/>
      <c r="K753" s="4"/>
      <c r="L753" s="4"/>
      <c r="M753" s="4"/>
      <c r="N753" s="4"/>
      <c r="O753" s="4"/>
      <c r="P753" s="4"/>
      <c r="Q753" s="4"/>
      <c r="R753" s="4"/>
      <c r="S753" s="4"/>
      <c r="T753" s="4"/>
      <c r="U753" s="12"/>
      <c r="V753" s="12"/>
      <c r="W753" s="12"/>
      <c r="X753" s="12"/>
      <c r="Y753" s="12"/>
      <c r="Z753" s="12"/>
      <c r="AA753" s="12"/>
    </row>
    <row r="754" spans="1:27" ht="12.75" x14ac:dyDescent="0.2">
      <c r="A754" s="12"/>
      <c r="B754" s="14"/>
      <c r="C754" s="21"/>
      <c r="D754" s="12"/>
      <c r="E754" s="12"/>
      <c r="F754" s="12"/>
      <c r="G754" s="12"/>
      <c r="H754" s="12"/>
      <c r="I754" s="12"/>
      <c r="J754" s="4"/>
      <c r="K754" s="4"/>
      <c r="L754" s="4"/>
      <c r="M754" s="4"/>
      <c r="N754" s="4"/>
      <c r="O754" s="4"/>
      <c r="P754" s="4"/>
      <c r="Q754" s="4"/>
      <c r="R754" s="4"/>
      <c r="S754" s="4"/>
      <c r="T754" s="4"/>
      <c r="U754" s="12"/>
      <c r="V754" s="12"/>
      <c r="W754" s="12"/>
      <c r="X754" s="12"/>
      <c r="Y754" s="12"/>
      <c r="Z754" s="12"/>
      <c r="AA754" s="12"/>
    </row>
    <row r="755" spans="1:27" ht="12.75" x14ac:dyDescent="0.2">
      <c r="A755" s="12"/>
      <c r="B755" s="14"/>
      <c r="C755" s="21"/>
      <c r="D755" s="12"/>
      <c r="E755" s="12"/>
      <c r="F755" s="12"/>
      <c r="G755" s="12"/>
      <c r="H755" s="12"/>
      <c r="I755" s="12"/>
      <c r="J755" s="4"/>
      <c r="K755" s="4"/>
      <c r="L755" s="4"/>
      <c r="M755" s="4"/>
      <c r="N755" s="4"/>
      <c r="O755" s="4"/>
      <c r="P755" s="4"/>
      <c r="Q755" s="4"/>
      <c r="R755" s="4"/>
      <c r="S755" s="4"/>
      <c r="T755" s="4"/>
      <c r="U755" s="12"/>
      <c r="V755" s="12"/>
      <c r="W755" s="12"/>
      <c r="X755" s="12"/>
      <c r="Y755" s="12"/>
      <c r="Z755" s="12"/>
      <c r="AA755" s="12"/>
    </row>
    <row r="756" spans="1:27" ht="12.75" x14ac:dyDescent="0.2">
      <c r="A756" s="12"/>
      <c r="B756" s="14"/>
      <c r="C756" s="21"/>
      <c r="D756" s="12"/>
      <c r="E756" s="12"/>
      <c r="F756" s="12"/>
      <c r="G756" s="12"/>
      <c r="H756" s="12"/>
      <c r="I756" s="12"/>
      <c r="J756" s="4"/>
      <c r="K756" s="4"/>
      <c r="L756" s="4"/>
      <c r="M756" s="4"/>
      <c r="N756" s="4"/>
      <c r="O756" s="4"/>
      <c r="P756" s="4"/>
      <c r="Q756" s="4"/>
      <c r="R756" s="4"/>
      <c r="S756" s="4"/>
      <c r="T756" s="4"/>
      <c r="U756" s="12"/>
      <c r="V756" s="12"/>
      <c r="W756" s="12"/>
      <c r="X756" s="12"/>
      <c r="Y756" s="12"/>
      <c r="Z756" s="12"/>
      <c r="AA756" s="12"/>
    </row>
    <row r="757" spans="1:27" ht="12.75" x14ac:dyDescent="0.2">
      <c r="A757" s="12"/>
      <c r="B757" s="14"/>
      <c r="C757" s="21"/>
      <c r="D757" s="12"/>
      <c r="E757" s="12"/>
      <c r="F757" s="12"/>
      <c r="G757" s="12"/>
      <c r="H757" s="12"/>
      <c r="I757" s="12"/>
      <c r="J757" s="4"/>
      <c r="K757" s="4"/>
      <c r="L757" s="4"/>
      <c r="M757" s="4"/>
      <c r="N757" s="4"/>
      <c r="O757" s="4"/>
      <c r="P757" s="4"/>
      <c r="Q757" s="4"/>
      <c r="R757" s="4"/>
      <c r="S757" s="4"/>
      <c r="T757" s="4"/>
      <c r="U757" s="12"/>
      <c r="V757" s="12"/>
      <c r="W757" s="12"/>
      <c r="X757" s="12"/>
      <c r="Y757" s="12"/>
      <c r="Z757" s="12"/>
      <c r="AA757" s="12"/>
    </row>
    <row r="758" spans="1:27" ht="12.75" x14ac:dyDescent="0.2">
      <c r="A758" s="12"/>
      <c r="B758" s="14"/>
      <c r="C758" s="21"/>
      <c r="D758" s="12"/>
      <c r="E758" s="12"/>
      <c r="F758" s="12"/>
      <c r="G758" s="12"/>
      <c r="H758" s="12"/>
      <c r="I758" s="12"/>
      <c r="J758" s="4"/>
      <c r="K758" s="4"/>
      <c r="L758" s="4"/>
      <c r="M758" s="4"/>
      <c r="N758" s="4"/>
      <c r="O758" s="4"/>
      <c r="P758" s="4"/>
      <c r="Q758" s="4"/>
      <c r="R758" s="4"/>
      <c r="S758" s="4"/>
      <c r="T758" s="4"/>
      <c r="U758" s="12"/>
      <c r="V758" s="12"/>
      <c r="W758" s="12"/>
      <c r="X758" s="12"/>
      <c r="Y758" s="12"/>
      <c r="Z758" s="12"/>
      <c r="AA758" s="12"/>
    </row>
    <row r="759" spans="1:27" ht="12.75" x14ac:dyDescent="0.2">
      <c r="A759" s="12"/>
      <c r="B759" s="14"/>
      <c r="C759" s="21"/>
      <c r="D759" s="12"/>
      <c r="E759" s="12"/>
      <c r="F759" s="12"/>
      <c r="G759" s="12"/>
      <c r="H759" s="12"/>
      <c r="I759" s="12"/>
      <c r="J759" s="4"/>
      <c r="K759" s="4"/>
      <c r="L759" s="4"/>
      <c r="M759" s="4"/>
      <c r="N759" s="4"/>
      <c r="O759" s="4"/>
      <c r="P759" s="4"/>
      <c r="Q759" s="4"/>
      <c r="R759" s="4"/>
      <c r="S759" s="4"/>
      <c r="T759" s="4"/>
      <c r="U759" s="12"/>
      <c r="V759" s="12"/>
      <c r="W759" s="12"/>
      <c r="X759" s="12"/>
      <c r="Y759" s="12"/>
      <c r="Z759" s="12"/>
      <c r="AA759" s="12"/>
    </row>
    <row r="760" spans="1:27" ht="12.75" x14ac:dyDescent="0.2">
      <c r="A760" s="12"/>
      <c r="B760" s="14"/>
      <c r="C760" s="21"/>
      <c r="D760" s="12"/>
      <c r="E760" s="12"/>
      <c r="F760" s="12"/>
      <c r="G760" s="12"/>
      <c r="H760" s="12"/>
      <c r="I760" s="12"/>
      <c r="J760" s="4"/>
      <c r="K760" s="4"/>
      <c r="L760" s="4"/>
      <c r="M760" s="4"/>
      <c r="N760" s="4"/>
      <c r="O760" s="4"/>
      <c r="P760" s="4"/>
      <c r="Q760" s="4"/>
      <c r="R760" s="4"/>
      <c r="S760" s="4"/>
      <c r="T760" s="4"/>
      <c r="U760" s="12"/>
      <c r="V760" s="12"/>
      <c r="W760" s="12"/>
      <c r="X760" s="12"/>
      <c r="Y760" s="12"/>
      <c r="Z760" s="12"/>
      <c r="AA760" s="12"/>
    </row>
    <row r="761" spans="1:27" ht="12.75" x14ac:dyDescent="0.2">
      <c r="A761" s="12"/>
      <c r="B761" s="14"/>
      <c r="C761" s="21"/>
      <c r="D761" s="12"/>
      <c r="E761" s="12"/>
      <c r="F761" s="12"/>
      <c r="G761" s="12"/>
      <c r="H761" s="12"/>
      <c r="I761" s="12"/>
      <c r="J761" s="4"/>
      <c r="K761" s="4"/>
      <c r="L761" s="4"/>
      <c r="M761" s="4"/>
      <c r="N761" s="4"/>
      <c r="O761" s="4"/>
      <c r="P761" s="4"/>
      <c r="Q761" s="4"/>
      <c r="R761" s="4"/>
      <c r="S761" s="4"/>
      <c r="T761" s="4"/>
      <c r="U761" s="12"/>
      <c r="V761" s="12"/>
      <c r="W761" s="12"/>
      <c r="X761" s="12"/>
      <c r="Y761" s="12"/>
      <c r="Z761" s="12"/>
      <c r="AA761" s="12"/>
    </row>
    <row r="762" spans="1:27" ht="12.75" x14ac:dyDescent="0.2">
      <c r="A762" s="12"/>
      <c r="B762" s="14"/>
      <c r="C762" s="21"/>
      <c r="D762" s="12"/>
      <c r="E762" s="12"/>
      <c r="F762" s="12"/>
      <c r="G762" s="12"/>
      <c r="H762" s="12"/>
      <c r="I762" s="12"/>
      <c r="J762" s="4"/>
      <c r="K762" s="4"/>
      <c r="L762" s="4"/>
      <c r="M762" s="4"/>
      <c r="N762" s="4"/>
      <c r="O762" s="4"/>
      <c r="P762" s="4"/>
      <c r="Q762" s="4"/>
      <c r="R762" s="4"/>
      <c r="S762" s="4"/>
      <c r="T762" s="4"/>
      <c r="U762" s="12"/>
      <c r="V762" s="12"/>
      <c r="W762" s="12"/>
      <c r="X762" s="12"/>
      <c r="Y762" s="12"/>
      <c r="Z762" s="12"/>
      <c r="AA762" s="12"/>
    </row>
    <row r="763" spans="1:27" ht="12.75" x14ac:dyDescent="0.2">
      <c r="A763" s="12"/>
      <c r="B763" s="14"/>
      <c r="C763" s="21"/>
      <c r="D763" s="12"/>
      <c r="E763" s="12"/>
      <c r="F763" s="12"/>
      <c r="G763" s="12"/>
      <c r="H763" s="12"/>
      <c r="I763" s="12"/>
      <c r="J763" s="4"/>
      <c r="K763" s="4"/>
      <c r="L763" s="4"/>
      <c r="M763" s="4"/>
      <c r="N763" s="4"/>
      <c r="O763" s="4"/>
      <c r="P763" s="4"/>
      <c r="Q763" s="4"/>
      <c r="R763" s="4"/>
      <c r="S763" s="4"/>
      <c r="T763" s="4"/>
      <c r="U763" s="12"/>
      <c r="V763" s="12"/>
      <c r="W763" s="12"/>
      <c r="X763" s="12"/>
      <c r="Y763" s="12"/>
      <c r="Z763" s="12"/>
      <c r="AA763" s="12"/>
    </row>
    <row r="764" spans="1:27" ht="12.75" x14ac:dyDescent="0.2">
      <c r="A764" s="12"/>
      <c r="B764" s="14"/>
      <c r="C764" s="21"/>
      <c r="D764" s="12"/>
      <c r="E764" s="12"/>
      <c r="F764" s="12"/>
      <c r="G764" s="12"/>
      <c r="H764" s="12"/>
      <c r="I764" s="12"/>
      <c r="J764" s="4"/>
      <c r="K764" s="4"/>
      <c r="L764" s="4"/>
      <c r="M764" s="4"/>
      <c r="N764" s="4"/>
      <c r="O764" s="4"/>
      <c r="P764" s="4"/>
      <c r="Q764" s="4"/>
      <c r="R764" s="4"/>
      <c r="S764" s="4"/>
      <c r="T764" s="4"/>
      <c r="U764" s="12"/>
      <c r="V764" s="12"/>
      <c r="W764" s="12"/>
      <c r="X764" s="12"/>
      <c r="Y764" s="12"/>
      <c r="Z764" s="12"/>
      <c r="AA764" s="12"/>
    </row>
    <row r="765" spans="1:27" ht="12.75" x14ac:dyDescent="0.2">
      <c r="A765" s="12"/>
      <c r="B765" s="14"/>
      <c r="C765" s="21"/>
      <c r="D765" s="12"/>
      <c r="E765" s="12"/>
      <c r="F765" s="12"/>
      <c r="G765" s="12"/>
      <c r="H765" s="12"/>
      <c r="I765" s="12"/>
      <c r="J765" s="4"/>
      <c r="K765" s="4"/>
      <c r="L765" s="4"/>
      <c r="M765" s="4"/>
      <c r="N765" s="4"/>
      <c r="O765" s="4"/>
      <c r="P765" s="4"/>
      <c r="Q765" s="4"/>
      <c r="R765" s="4"/>
      <c r="S765" s="4"/>
      <c r="T765" s="4"/>
      <c r="U765" s="12"/>
      <c r="V765" s="12"/>
      <c r="W765" s="12"/>
      <c r="X765" s="12"/>
      <c r="Y765" s="12"/>
      <c r="Z765" s="12"/>
      <c r="AA765" s="12"/>
    </row>
    <row r="766" spans="1:27" ht="12.75" x14ac:dyDescent="0.2">
      <c r="A766" s="12"/>
      <c r="B766" s="14"/>
      <c r="C766" s="21"/>
      <c r="D766" s="12"/>
      <c r="E766" s="12"/>
      <c r="F766" s="12"/>
      <c r="G766" s="12"/>
      <c r="H766" s="12"/>
      <c r="I766" s="12"/>
      <c r="J766" s="4"/>
      <c r="K766" s="4"/>
      <c r="L766" s="4"/>
      <c r="M766" s="4"/>
      <c r="N766" s="4"/>
      <c r="O766" s="4"/>
      <c r="P766" s="4"/>
      <c r="Q766" s="4"/>
      <c r="R766" s="4"/>
      <c r="S766" s="4"/>
      <c r="T766" s="4"/>
      <c r="U766" s="12"/>
      <c r="V766" s="12"/>
      <c r="W766" s="12"/>
      <c r="X766" s="12"/>
      <c r="Y766" s="12"/>
      <c r="Z766" s="12"/>
      <c r="AA766" s="12"/>
    </row>
    <row r="767" spans="1:27" ht="12.75" x14ac:dyDescent="0.2">
      <c r="A767" s="12"/>
      <c r="B767" s="14"/>
      <c r="C767" s="21"/>
      <c r="D767" s="12"/>
      <c r="E767" s="12"/>
      <c r="F767" s="12"/>
      <c r="G767" s="12"/>
      <c r="H767" s="12"/>
      <c r="I767" s="12"/>
      <c r="J767" s="4"/>
      <c r="K767" s="4"/>
      <c r="L767" s="4"/>
      <c r="M767" s="4"/>
      <c r="N767" s="4"/>
      <c r="O767" s="4"/>
      <c r="P767" s="4"/>
      <c r="Q767" s="4"/>
      <c r="R767" s="4"/>
      <c r="S767" s="4"/>
      <c r="T767" s="4"/>
      <c r="U767" s="12"/>
      <c r="V767" s="12"/>
      <c r="W767" s="12"/>
      <c r="X767" s="12"/>
      <c r="Y767" s="12"/>
      <c r="Z767" s="12"/>
      <c r="AA767" s="12"/>
    </row>
    <row r="768" spans="1:27" ht="12.75" x14ac:dyDescent="0.2">
      <c r="A768" s="12"/>
      <c r="B768" s="14"/>
      <c r="C768" s="21"/>
      <c r="D768" s="12"/>
      <c r="E768" s="12"/>
      <c r="F768" s="12"/>
      <c r="G768" s="12"/>
      <c r="H768" s="12"/>
      <c r="I768" s="12"/>
      <c r="J768" s="4"/>
      <c r="K768" s="4"/>
      <c r="L768" s="4"/>
      <c r="M768" s="4"/>
      <c r="N768" s="4"/>
      <c r="O768" s="4"/>
      <c r="P768" s="4"/>
      <c r="Q768" s="4"/>
      <c r="R768" s="4"/>
      <c r="S768" s="4"/>
      <c r="T768" s="4"/>
      <c r="U768" s="12"/>
      <c r="V768" s="12"/>
      <c r="W768" s="12"/>
      <c r="X768" s="12"/>
      <c r="Y768" s="12"/>
      <c r="Z768" s="12"/>
      <c r="AA768" s="12"/>
    </row>
    <row r="769" spans="1:27" ht="12.75" x14ac:dyDescent="0.2">
      <c r="A769" s="12"/>
      <c r="B769" s="14"/>
      <c r="C769" s="21"/>
      <c r="D769" s="12"/>
      <c r="E769" s="12"/>
      <c r="F769" s="12"/>
      <c r="G769" s="12"/>
      <c r="H769" s="12"/>
      <c r="I769" s="12"/>
      <c r="J769" s="4"/>
      <c r="K769" s="4"/>
      <c r="L769" s="4"/>
      <c r="M769" s="4"/>
      <c r="N769" s="4"/>
      <c r="O769" s="4"/>
      <c r="P769" s="4"/>
      <c r="Q769" s="4"/>
      <c r="R769" s="4"/>
      <c r="S769" s="4"/>
      <c r="T769" s="4"/>
      <c r="U769" s="12"/>
      <c r="V769" s="12"/>
      <c r="W769" s="12"/>
      <c r="X769" s="12"/>
      <c r="Y769" s="12"/>
      <c r="Z769" s="12"/>
      <c r="AA769" s="12"/>
    </row>
    <row r="770" spans="1:27" ht="12.75" x14ac:dyDescent="0.2">
      <c r="A770" s="12"/>
      <c r="B770" s="14"/>
      <c r="C770" s="21"/>
      <c r="D770" s="12"/>
      <c r="E770" s="12"/>
      <c r="F770" s="12"/>
      <c r="G770" s="12"/>
      <c r="H770" s="12"/>
      <c r="I770" s="12"/>
      <c r="J770" s="4"/>
      <c r="K770" s="4"/>
      <c r="L770" s="4"/>
      <c r="M770" s="4"/>
      <c r="N770" s="4"/>
      <c r="O770" s="4"/>
      <c r="P770" s="4"/>
      <c r="Q770" s="4"/>
      <c r="R770" s="4"/>
      <c r="S770" s="4"/>
      <c r="T770" s="4"/>
      <c r="U770" s="12"/>
      <c r="V770" s="12"/>
      <c r="W770" s="12"/>
      <c r="X770" s="12"/>
      <c r="Y770" s="12"/>
      <c r="Z770" s="12"/>
      <c r="AA770" s="12"/>
    </row>
    <row r="771" spans="1:27" ht="12.75" x14ac:dyDescent="0.2">
      <c r="A771" s="12"/>
      <c r="B771" s="14"/>
      <c r="C771" s="21"/>
      <c r="D771" s="12"/>
      <c r="E771" s="12"/>
      <c r="F771" s="12"/>
      <c r="G771" s="12"/>
      <c r="H771" s="12"/>
      <c r="I771" s="12"/>
      <c r="J771" s="4"/>
      <c r="K771" s="4"/>
      <c r="L771" s="4"/>
      <c r="M771" s="4"/>
      <c r="N771" s="4"/>
      <c r="O771" s="4"/>
      <c r="P771" s="4"/>
      <c r="Q771" s="4"/>
      <c r="R771" s="4"/>
      <c r="S771" s="4"/>
      <c r="T771" s="4"/>
      <c r="U771" s="12"/>
      <c r="V771" s="12"/>
      <c r="W771" s="12"/>
      <c r="X771" s="12"/>
      <c r="Y771" s="12"/>
      <c r="Z771" s="12"/>
      <c r="AA771" s="12"/>
    </row>
    <row r="772" spans="1:27" ht="12.75" x14ac:dyDescent="0.2">
      <c r="A772" s="12"/>
      <c r="B772" s="14"/>
      <c r="C772" s="21"/>
      <c r="D772" s="12"/>
      <c r="E772" s="12"/>
      <c r="F772" s="12"/>
      <c r="G772" s="12"/>
      <c r="H772" s="12"/>
      <c r="I772" s="12"/>
      <c r="J772" s="4"/>
      <c r="K772" s="4"/>
      <c r="L772" s="4"/>
      <c r="M772" s="4"/>
      <c r="N772" s="4"/>
      <c r="O772" s="4"/>
      <c r="P772" s="4"/>
      <c r="Q772" s="4"/>
      <c r="R772" s="4"/>
      <c r="S772" s="4"/>
      <c r="T772" s="4"/>
      <c r="U772" s="12"/>
      <c r="V772" s="12"/>
      <c r="W772" s="12"/>
      <c r="X772" s="12"/>
      <c r="Y772" s="12"/>
      <c r="Z772" s="12"/>
      <c r="AA772" s="12"/>
    </row>
    <row r="773" spans="1:27" ht="12.75" x14ac:dyDescent="0.2">
      <c r="A773" s="12"/>
      <c r="B773" s="14"/>
      <c r="C773" s="21"/>
      <c r="D773" s="12"/>
      <c r="E773" s="12"/>
      <c r="F773" s="12"/>
      <c r="G773" s="12"/>
      <c r="H773" s="12"/>
      <c r="I773" s="12"/>
      <c r="J773" s="4"/>
      <c r="K773" s="4"/>
      <c r="L773" s="4"/>
      <c r="M773" s="4"/>
      <c r="N773" s="4"/>
      <c r="O773" s="4"/>
      <c r="P773" s="4"/>
      <c r="Q773" s="4"/>
      <c r="R773" s="4"/>
      <c r="S773" s="4"/>
      <c r="T773" s="4"/>
      <c r="U773" s="12"/>
      <c r="V773" s="12"/>
      <c r="W773" s="12"/>
      <c r="X773" s="12"/>
      <c r="Y773" s="12"/>
      <c r="Z773" s="12"/>
      <c r="AA773" s="12"/>
    </row>
    <row r="774" spans="1:27" ht="12.75" x14ac:dyDescent="0.2">
      <c r="A774" s="12"/>
      <c r="B774" s="14"/>
      <c r="C774" s="21"/>
      <c r="D774" s="12"/>
      <c r="E774" s="12"/>
      <c r="F774" s="12"/>
      <c r="G774" s="12"/>
      <c r="H774" s="12"/>
      <c r="I774" s="12"/>
      <c r="J774" s="4"/>
      <c r="K774" s="4"/>
      <c r="L774" s="4"/>
      <c r="M774" s="4"/>
      <c r="N774" s="4"/>
      <c r="O774" s="4"/>
      <c r="P774" s="4"/>
      <c r="Q774" s="4"/>
      <c r="R774" s="4"/>
      <c r="S774" s="4"/>
      <c r="T774" s="4"/>
      <c r="U774" s="12"/>
      <c r="V774" s="12"/>
      <c r="W774" s="12"/>
      <c r="X774" s="12"/>
      <c r="Y774" s="12"/>
      <c r="Z774" s="12"/>
      <c r="AA774" s="12"/>
    </row>
    <row r="775" spans="1:27" ht="12.75" x14ac:dyDescent="0.2">
      <c r="A775" s="12"/>
      <c r="B775" s="14"/>
      <c r="C775" s="21"/>
      <c r="D775" s="12"/>
      <c r="E775" s="12"/>
      <c r="F775" s="12"/>
      <c r="G775" s="12"/>
      <c r="H775" s="12"/>
      <c r="I775" s="12"/>
      <c r="J775" s="4"/>
      <c r="K775" s="4"/>
      <c r="L775" s="4"/>
      <c r="M775" s="4"/>
      <c r="N775" s="4"/>
      <c r="O775" s="4"/>
      <c r="P775" s="4"/>
      <c r="Q775" s="4"/>
      <c r="R775" s="4"/>
      <c r="S775" s="4"/>
      <c r="T775" s="4"/>
      <c r="U775" s="12"/>
      <c r="V775" s="12"/>
      <c r="W775" s="12"/>
      <c r="X775" s="12"/>
      <c r="Y775" s="12"/>
      <c r="Z775" s="12"/>
      <c r="AA775" s="12"/>
    </row>
    <row r="776" spans="1:27" ht="12.75" x14ac:dyDescent="0.2">
      <c r="A776" s="12"/>
      <c r="B776" s="14"/>
      <c r="C776" s="21"/>
      <c r="D776" s="12"/>
      <c r="E776" s="12"/>
      <c r="F776" s="12"/>
      <c r="G776" s="12"/>
      <c r="H776" s="12"/>
      <c r="I776" s="12"/>
      <c r="J776" s="4"/>
      <c r="K776" s="4"/>
      <c r="L776" s="4"/>
      <c r="M776" s="4"/>
      <c r="N776" s="4"/>
      <c r="O776" s="4"/>
      <c r="P776" s="4"/>
      <c r="Q776" s="4"/>
      <c r="R776" s="4"/>
      <c r="S776" s="4"/>
      <c r="T776" s="4"/>
      <c r="U776" s="12"/>
      <c r="V776" s="12"/>
      <c r="W776" s="12"/>
      <c r="X776" s="12"/>
      <c r="Y776" s="12"/>
      <c r="Z776" s="12"/>
      <c r="AA776" s="12"/>
    </row>
    <row r="777" spans="1:27" ht="12.75" x14ac:dyDescent="0.2">
      <c r="A777" s="12"/>
      <c r="B777" s="14"/>
      <c r="C777" s="21"/>
      <c r="D777" s="12"/>
      <c r="E777" s="12"/>
      <c r="F777" s="12"/>
      <c r="G777" s="12"/>
      <c r="H777" s="12"/>
      <c r="I777" s="12"/>
      <c r="J777" s="4"/>
      <c r="K777" s="4"/>
      <c r="L777" s="4"/>
      <c r="M777" s="4"/>
      <c r="N777" s="4"/>
      <c r="O777" s="4"/>
      <c r="P777" s="4"/>
      <c r="Q777" s="4"/>
      <c r="R777" s="4"/>
      <c r="S777" s="4"/>
      <c r="T777" s="4"/>
      <c r="U777" s="12"/>
      <c r="V777" s="12"/>
      <c r="W777" s="12"/>
      <c r="X777" s="12"/>
      <c r="Y777" s="12"/>
      <c r="Z777" s="12"/>
      <c r="AA777" s="12"/>
    </row>
    <row r="778" spans="1:27" ht="12.75" x14ac:dyDescent="0.2">
      <c r="A778" s="12"/>
      <c r="B778" s="14"/>
      <c r="C778" s="21"/>
      <c r="D778" s="12"/>
      <c r="E778" s="12"/>
      <c r="F778" s="12"/>
      <c r="G778" s="12"/>
      <c r="H778" s="12"/>
      <c r="I778" s="12"/>
      <c r="J778" s="4"/>
      <c r="K778" s="4"/>
      <c r="L778" s="4"/>
      <c r="M778" s="4"/>
      <c r="N778" s="4"/>
      <c r="O778" s="4"/>
      <c r="P778" s="4"/>
      <c r="Q778" s="4"/>
      <c r="R778" s="4"/>
      <c r="S778" s="4"/>
      <c r="T778" s="4"/>
      <c r="U778" s="12"/>
      <c r="V778" s="12"/>
      <c r="W778" s="12"/>
      <c r="X778" s="12"/>
      <c r="Y778" s="12"/>
      <c r="Z778" s="12"/>
      <c r="AA778" s="12"/>
    </row>
    <row r="779" spans="1:27" ht="12.75" x14ac:dyDescent="0.2">
      <c r="A779" s="12"/>
      <c r="B779" s="14"/>
      <c r="C779" s="21"/>
      <c r="D779" s="12"/>
      <c r="E779" s="12"/>
      <c r="F779" s="12"/>
      <c r="G779" s="12"/>
      <c r="H779" s="12"/>
      <c r="I779" s="12"/>
      <c r="J779" s="4"/>
      <c r="K779" s="4"/>
      <c r="L779" s="4"/>
      <c r="M779" s="4"/>
      <c r="N779" s="4"/>
      <c r="O779" s="4"/>
      <c r="P779" s="4"/>
      <c r="Q779" s="4"/>
      <c r="R779" s="4"/>
      <c r="S779" s="4"/>
      <c r="T779" s="4"/>
      <c r="U779" s="12"/>
      <c r="V779" s="12"/>
      <c r="W779" s="12"/>
      <c r="X779" s="12"/>
      <c r="Y779" s="12"/>
      <c r="Z779" s="12"/>
      <c r="AA779" s="12"/>
    </row>
    <row r="780" spans="1:27" ht="12.75" x14ac:dyDescent="0.2">
      <c r="A780" s="12"/>
      <c r="B780" s="14"/>
      <c r="C780" s="21"/>
      <c r="D780" s="12"/>
      <c r="E780" s="12"/>
      <c r="F780" s="12"/>
      <c r="G780" s="12"/>
      <c r="H780" s="12"/>
      <c r="I780" s="12"/>
      <c r="J780" s="4"/>
      <c r="K780" s="4"/>
      <c r="L780" s="4"/>
      <c r="M780" s="4"/>
      <c r="N780" s="4"/>
      <c r="O780" s="4"/>
      <c r="P780" s="4"/>
      <c r="Q780" s="4"/>
      <c r="R780" s="4"/>
      <c r="S780" s="4"/>
      <c r="T780" s="4"/>
      <c r="U780" s="12"/>
      <c r="V780" s="12"/>
      <c r="W780" s="12"/>
      <c r="X780" s="12"/>
      <c r="Y780" s="12"/>
      <c r="Z780" s="12"/>
      <c r="AA780" s="12"/>
    </row>
    <row r="781" spans="1:27" ht="12.75" x14ac:dyDescent="0.2">
      <c r="A781" s="12"/>
      <c r="B781" s="14"/>
      <c r="C781" s="21"/>
      <c r="D781" s="12"/>
      <c r="E781" s="12"/>
      <c r="F781" s="12"/>
      <c r="G781" s="12"/>
      <c r="H781" s="12"/>
      <c r="I781" s="12"/>
      <c r="J781" s="4"/>
      <c r="K781" s="4"/>
      <c r="L781" s="4"/>
      <c r="M781" s="4"/>
      <c r="N781" s="4"/>
      <c r="O781" s="4"/>
      <c r="P781" s="4"/>
      <c r="Q781" s="4"/>
      <c r="R781" s="4"/>
      <c r="S781" s="4"/>
      <c r="T781" s="4"/>
      <c r="U781" s="12"/>
      <c r="V781" s="12"/>
      <c r="W781" s="12"/>
      <c r="X781" s="12"/>
      <c r="Y781" s="12"/>
      <c r="Z781" s="12"/>
      <c r="AA781" s="12"/>
    </row>
    <row r="782" spans="1:27" ht="12.75" x14ac:dyDescent="0.2">
      <c r="A782" s="12"/>
      <c r="B782" s="14"/>
      <c r="C782" s="21"/>
      <c r="D782" s="12"/>
      <c r="E782" s="12"/>
      <c r="F782" s="12"/>
      <c r="G782" s="12"/>
      <c r="H782" s="12"/>
      <c r="I782" s="12"/>
      <c r="J782" s="4"/>
      <c r="K782" s="4"/>
      <c r="L782" s="4"/>
      <c r="M782" s="4"/>
      <c r="N782" s="4"/>
      <c r="O782" s="4"/>
      <c r="P782" s="4"/>
      <c r="Q782" s="4"/>
      <c r="R782" s="4"/>
      <c r="S782" s="4"/>
      <c r="T782" s="4"/>
      <c r="U782" s="12"/>
      <c r="V782" s="12"/>
      <c r="W782" s="12"/>
      <c r="X782" s="12"/>
      <c r="Y782" s="12"/>
      <c r="Z782" s="12"/>
      <c r="AA782" s="12"/>
    </row>
    <row r="783" spans="1:27" ht="12.75" x14ac:dyDescent="0.2">
      <c r="A783" s="12"/>
      <c r="B783" s="14"/>
      <c r="C783" s="21"/>
      <c r="D783" s="12"/>
      <c r="E783" s="12"/>
      <c r="F783" s="12"/>
      <c r="G783" s="12"/>
      <c r="H783" s="12"/>
      <c r="I783" s="12"/>
      <c r="J783" s="4"/>
      <c r="K783" s="4"/>
      <c r="L783" s="4"/>
      <c r="M783" s="4"/>
      <c r="N783" s="4"/>
      <c r="O783" s="4"/>
      <c r="P783" s="4"/>
      <c r="Q783" s="4"/>
      <c r="R783" s="4"/>
      <c r="S783" s="4"/>
      <c r="T783" s="4"/>
      <c r="U783" s="12"/>
      <c r="V783" s="12"/>
      <c r="W783" s="12"/>
      <c r="X783" s="12"/>
      <c r="Y783" s="12"/>
      <c r="Z783" s="12"/>
      <c r="AA783" s="12"/>
    </row>
    <row r="784" spans="1:27" ht="12.75" x14ac:dyDescent="0.2">
      <c r="A784" s="12"/>
      <c r="B784" s="14"/>
      <c r="C784" s="21"/>
      <c r="D784" s="12"/>
      <c r="E784" s="12"/>
      <c r="F784" s="12"/>
      <c r="G784" s="12"/>
      <c r="H784" s="12"/>
      <c r="I784" s="12"/>
      <c r="J784" s="4"/>
      <c r="K784" s="4"/>
      <c r="L784" s="4"/>
      <c r="M784" s="4"/>
      <c r="N784" s="4"/>
      <c r="O784" s="4"/>
      <c r="P784" s="4"/>
      <c r="Q784" s="4"/>
      <c r="R784" s="4"/>
      <c r="S784" s="4"/>
      <c r="T784" s="4"/>
      <c r="U784" s="12"/>
      <c r="V784" s="12"/>
      <c r="W784" s="12"/>
      <c r="X784" s="12"/>
      <c r="Y784" s="12"/>
      <c r="Z784" s="12"/>
      <c r="AA784" s="12"/>
    </row>
    <row r="785" spans="1:27" ht="12.75" x14ac:dyDescent="0.2">
      <c r="A785" s="12"/>
      <c r="B785" s="14"/>
      <c r="C785" s="21"/>
      <c r="D785" s="12"/>
      <c r="E785" s="12"/>
      <c r="F785" s="12"/>
      <c r="G785" s="12"/>
      <c r="H785" s="12"/>
      <c r="I785" s="12"/>
      <c r="J785" s="4"/>
      <c r="K785" s="4"/>
      <c r="L785" s="4"/>
      <c r="M785" s="4"/>
      <c r="N785" s="4"/>
      <c r="O785" s="4"/>
      <c r="P785" s="4"/>
      <c r="Q785" s="4"/>
      <c r="R785" s="4"/>
      <c r="S785" s="4"/>
      <c r="T785" s="4"/>
      <c r="U785" s="12"/>
      <c r="V785" s="12"/>
      <c r="W785" s="12"/>
      <c r="X785" s="12"/>
      <c r="Y785" s="12"/>
      <c r="Z785" s="12"/>
      <c r="AA785" s="12"/>
    </row>
    <row r="786" spans="1:27" ht="12.75" x14ac:dyDescent="0.2">
      <c r="A786" s="12"/>
      <c r="B786" s="14"/>
      <c r="C786" s="21"/>
      <c r="D786" s="12"/>
      <c r="E786" s="12"/>
      <c r="F786" s="12"/>
      <c r="G786" s="12"/>
      <c r="H786" s="12"/>
      <c r="I786" s="12"/>
      <c r="J786" s="4"/>
      <c r="K786" s="4"/>
      <c r="L786" s="4"/>
      <c r="M786" s="4"/>
      <c r="N786" s="4"/>
      <c r="O786" s="4"/>
      <c r="P786" s="4"/>
      <c r="Q786" s="4"/>
      <c r="R786" s="4"/>
      <c r="S786" s="4"/>
      <c r="T786" s="4"/>
      <c r="U786" s="12"/>
      <c r="V786" s="12"/>
      <c r="W786" s="12"/>
      <c r="X786" s="12"/>
      <c r="Y786" s="12"/>
      <c r="Z786" s="12"/>
      <c r="AA786" s="12"/>
    </row>
    <row r="787" spans="1:27" ht="12.75" x14ac:dyDescent="0.2">
      <c r="A787" s="12"/>
      <c r="B787" s="14"/>
      <c r="C787" s="21"/>
      <c r="D787" s="12"/>
      <c r="E787" s="12"/>
      <c r="F787" s="12"/>
      <c r="G787" s="12"/>
      <c r="H787" s="12"/>
      <c r="I787" s="12"/>
      <c r="J787" s="4"/>
      <c r="K787" s="4"/>
      <c r="L787" s="4"/>
      <c r="M787" s="4"/>
      <c r="N787" s="4"/>
      <c r="O787" s="4"/>
      <c r="P787" s="4"/>
      <c r="Q787" s="4"/>
      <c r="R787" s="4"/>
      <c r="S787" s="4"/>
      <c r="T787" s="4"/>
      <c r="U787" s="12"/>
      <c r="V787" s="12"/>
      <c r="W787" s="12"/>
      <c r="X787" s="12"/>
      <c r="Y787" s="12"/>
      <c r="Z787" s="12"/>
      <c r="AA787" s="12"/>
    </row>
    <row r="788" spans="1:27" ht="12.75" x14ac:dyDescent="0.2">
      <c r="A788" s="12"/>
      <c r="B788" s="14"/>
      <c r="C788" s="21"/>
      <c r="D788" s="12"/>
      <c r="E788" s="12"/>
      <c r="F788" s="12"/>
      <c r="G788" s="12"/>
      <c r="H788" s="12"/>
      <c r="I788" s="12"/>
      <c r="J788" s="4"/>
      <c r="K788" s="4"/>
      <c r="L788" s="4"/>
      <c r="M788" s="4"/>
      <c r="N788" s="4"/>
      <c r="O788" s="4"/>
      <c r="P788" s="4"/>
      <c r="Q788" s="4"/>
      <c r="R788" s="4"/>
      <c r="S788" s="4"/>
      <c r="T788" s="4"/>
      <c r="U788" s="12"/>
      <c r="V788" s="12"/>
      <c r="W788" s="12"/>
      <c r="X788" s="12"/>
      <c r="Y788" s="12"/>
      <c r="Z788" s="12"/>
      <c r="AA788" s="12"/>
    </row>
    <row r="789" spans="1:27" ht="12.75" x14ac:dyDescent="0.2">
      <c r="A789" s="12"/>
      <c r="B789" s="14"/>
      <c r="C789" s="21"/>
      <c r="D789" s="12"/>
      <c r="E789" s="12"/>
      <c r="F789" s="12"/>
      <c r="G789" s="12"/>
      <c r="H789" s="12"/>
      <c r="I789" s="12"/>
      <c r="J789" s="4"/>
      <c r="K789" s="4"/>
      <c r="L789" s="4"/>
      <c r="M789" s="4"/>
      <c r="N789" s="4"/>
      <c r="O789" s="4"/>
      <c r="P789" s="4"/>
      <c r="Q789" s="4"/>
      <c r="R789" s="4"/>
      <c r="S789" s="4"/>
      <c r="T789" s="4"/>
      <c r="U789" s="12"/>
      <c r="V789" s="12"/>
      <c r="W789" s="12"/>
      <c r="X789" s="12"/>
      <c r="Y789" s="12"/>
      <c r="Z789" s="12"/>
      <c r="AA789" s="12"/>
    </row>
    <row r="790" spans="1:27" ht="12.75" x14ac:dyDescent="0.2">
      <c r="A790" s="12"/>
      <c r="B790" s="14"/>
      <c r="C790" s="21"/>
      <c r="D790" s="12"/>
      <c r="E790" s="12"/>
      <c r="F790" s="12"/>
      <c r="G790" s="12"/>
      <c r="H790" s="12"/>
      <c r="I790" s="12"/>
      <c r="J790" s="4"/>
      <c r="K790" s="4"/>
      <c r="L790" s="4"/>
      <c r="M790" s="4"/>
      <c r="N790" s="4"/>
      <c r="O790" s="4"/>
      <c r="P790" s="4"/>
      <c r="Q790" s="4"/>
      <c r="R790" s="4"/>
      <c r="S790" s="4"/>
      <c r="T790" s="4"/>
      <c r="U790" s="12"/>
      <c r="V790" s="12"/>
      <c r="W790" s="12"/>
      <c r="X790" s="12"/>
      <c r="Y790" s="12"/>
      <c r="Z790" s="12"/>
      <c r="AA790" s="12"/>
    </row>
    <row r="791" spans="1:27" ht="12.75" x14ac:dyDescent="0.2">
      <c r="A791" s="12"/>
      <c r="B791" s="14"/>
      <c r="C791" s="21"/>
      <c r="D791" s="12"/>
      <c r="E791" s="12"/>
      <c r="F791" s="12"/>
      <c r="G791" s="12"/>
      <c r="H791" s="12"/>
      <c r="I791" s="12"/>
      <c r="J791" s="4"/>
      <c r="K791" s="4"/>
      <c r="L791" s="4"/>
      <c r="M791" s="4"/>
      <c r="N791" s="4"/>
      <c r="O791" s="4"/>
      <c r="P791" s="4"/>
      <c r="Q791" s="4"/>
      <c r="R791" s="4"/>
      <c r="S791" s="4"/>
      <c r="T791" s="4"/>
      <c r="U791" s="12"/>
      <c r="V791" s="12"/>
      <c r="W791" s="12"/>
      <c r="X791" s="12"/>
      <c r="Y791" s="12"/>
      <c r="Z791" s="12"/>
      <c r="AA791" s="12"/>
    </row>
    <row r="792" spans="1:27" ht="12.75" x14ac:dyDescent="0.2">
      <c r="A792" s="12"/>
      <c r="B792" s="14"/>
      <c r="C792" s="21"/>
      <c r="D792" s="12"/>
      <c r="E792" s="12"/>
      <c r="F792" s="12"/>
      <c r="G792" s="12"/>
      <c r="H792" s="12"/>
      <c r="I792" s="12"/>
      <c r="J792" s="4"/>
      <c r="K792" s="4"/>
      <c r="L792" s="4"/>
      <c r="M792" s="4"/>
      <c r="N792" s="4"/>
      <c r="O792" s="4"/>
      <c r="P792" s="4"/>
      <c r="Q792" s="4"/>
      <c r="R792" s="4"/>
      <c r="S792" s="4"/>
      <c r="T792" s="4"/>
      <c r="U792" s="12"/>
      <c r="V792" s="12"/>
      <c r="W792" s="12"/>
      <c r="X792" s="12"/>
      <c r="Y792" s="12"/>
      <c r="Z792" s="12"/>
      <c r="AA792" s="12"/>
    </row>
    <row r="793" spans="1:27" ht="12.75" x14ac:dyDescent="0.2">
      <c r="A793" s="12"/>
      <c r="B793" s="14"/>
      <c r="C793" s="21"/>
      <c r="D793" s="12"/>
      <c r="E793" s="12"/>
      <c r="F793" s="12"/>
      <c r="G793" s="12"/>
      <c r="H793" s="12"/>
      <c r="I793" s="12"/>
      <c r="J793" s="4"/>
      <c r="K793" s="4"/>
      <c r="L793" s="4"/>
      <c r="M793" s="4"/>
      <c r="N793" s="4"/>
      <c r="O793" s="4"/>
      <c r="P793" s="4"/>
      <c r="Q793" s="4"/>
      <c r="R793" s="4"/>
      <c r="S793" s="4"/>
      <c r="T793" s="4"/>
      <c r="U793" s="12"/>
      <c r="V793" s="12"/>
      <c r="W793" s="12"/>
      <c r="X793" s="12"/>
      <c r="Y793" s="12"/>
      <c r="Z793" s="12"/>
      <c r="AA793" s="12"/>
    </row>
    <row r="794" spans="1:27" ht="12.75" x14ac:dyDescent="0.2">
      <c r="A794" s="12"/>
      <c r="B794" s="14"/>
      <c r="C794" s="21"/>
      <c r="D794" s="12"/>
      <c r="E794" s="12"/>
      <c r="F794" s="12"/>
      <c r="G794" s="12"/>
      <c r="H794" s="12"/>
      <c r="I794" s="12"/>
      <c r="J794" s="4"/>
      <c r="K794" s="4"/>
      <c r="L794" s="4"/>
      <c r="M794" s="4"/>
      <c r="N794" s="4"/>
      <c r="O794" s="4"/>
      <c r="P794" s="4"/>
      <c r="Q794" s="4"/>
      <c r="R794" s="4"/>
      <c r="S794" s="4"/>
      <c r="T794" s="4"/>
      <c r="U794" s="12"/>
      <c r="V794" s="12"/>
      <c r="W794" s="12"/>
      <c r="X794" s="12"/>
      <c r="Y794" s="12"/>
      <c r="Z794" s="12"/>
      <c r="AA794" s="12"/>
    </row>
    <row r="795" spans="1:27" ht="12.75" x14ac:dyDescent="0.2">
      <c r="A795" s="12"/>
      <c r="B795" s="14"/>
      <c r="C795" s="21"/>
      <c r="D795" s="12"/>
      <c r="E795" s="12"/>
      <c r="F795" s="12"/>
      <c r="G795" s="12"/>
      <c r="H795" s="12"/>
      <c r="I795" s="12"/>
      <c r="J795" s="4"/>
      <c r="K795" s="4"/>
      <c r="L795" s="4"/>
      <c r="M795" s="4"/>
      <c r="N795" s="4"/>
      <c r="O795" s="4"/>
      <c r="P795" s="4"/>
      <c r="Q795" s="4"/>
      <c r="R795" s="4"/>
      <c r="S795" s="4"/>
      <c r="T795" s="4"/>
      <c r="U795" s="12"/>
      <c r="V795" s="12"/>
      <c r="W795" s="12"/>
      <c r="X795" s="12"/>
      <c r="Y795" s="12"/>
      <c r="Z795" s="12"/>
      <c r="AA795" s="12"/>
    </row>
    <row r="796" spans="1:27" ht="12.75" x14ac:dyDescent="0.2">
      <c r="A796" s="12"/>
      <c r="B796" s="14"/>
      <c r="C796" s="21"/>
      <c r="D796" s="12"/>
      <c r="E796" s="12"/>
      <c r="F796" s="12"/>
      <c r="G796" s="12"/>
      <c r="H796" s="12"/>
      <c r="I796" s="12"/>
      <c r="J796" s="4"/>
      <c r="K796" s="4"/>
      <c r="L796" s="4"/>
      <c r="M796" s="4"/>
      <c r="N796" s="4"/>
      <c r="O796" s="4"/>
      <c r="P796" s="4"/>
      <c r="Q796" s="4"/>
      <c r="R796" s="4"/>
      <c r="S796" s="4"/>
      <c r="T796" s="4"/>
      <c r="U796" s="12"/>
      <c r="V796" s="12"/>
      <c r="W796" s="12"/>
      <c r="X796" s="12"/>
      <c r="Y796" s="12"/>
      <c r="Z796" s="12"/>
      <c r="AA796" s="12"/>
    </row>
    <row r="797" spans="1:27" ht="12.75" x14ac:dyDescent="0.2">
      <c r="A797" s="12"/>
      <c r="B797" s="14"/>
      <c r="C797" s="21"/>
      <c r="D797" s="12"/>
      <c r="E797" s="12"/>
      <c r="F797" s="12"/>
      <c r="G797" s="12"/>
      <c r="H797" s="12"/>
      <c r="I797" s="12"/>
      <c r="J797" s="4"/>
      <c r="K797" s="4"/>
      <c r="L797" s="4"/>
      <c r="M797" s="4"/>
      <c r="N797" s="4"/>
      <c r="O797" s="4"/>
      <c r="P797" s="4"/>
      <c r="Q797" s="4"/>
      <c r="R797" s="4"/>
      <c r="S797" s="4"/>
      <c r="T797" s="4"/>
      <c r="U797" s="12"/>
      <c r="V797" s="12"/>
      <c r="W797" s="12"/>
      <c r="X797" s="12"/>
      <c r="Y797" s="12"/>
      <c r="Z797" s="12"/>
      <c r="AA797" s="12"/>
    </row>
    <row r="798" spans="1:27" ht="12.75" x14ac:dyDescent="0.2">
      <c r="A798" s="12"/>
      <c r="B798" s="14"/>
      <c r="C798" s="21"/>
      <c r="D798" s="12"/>
      <c r="E798" s="12"/>
      <c r="F798" s="12"/>
      <c r="G798" s="12"/>
      <c r="H798" s="12"/>
      <c r="I798" s="12"/>
      <c r="J798" s="4"/>
      <c r="K798" s="4"/>
      <c r="L798" s="4"/>
      <c r="M798" s="4"/>
      <c r="N798" s="4"/>
      <c r="O798" s="4"/>
      <c r="P798" s="4"/>
      <c r="Q798" s="4"/>
      <c r="R798" s="4"/>
      <c r="S798" s="4"/>
      <c r="T798" s="4"/>
      <c r="U798" s="12"/>
      <c r="V798" s="12"/>
      <c r="W798" s="12"/>
      <c r="X798" s="12"/>
      <c r="Y798" s="12"/>
      <c r="Z798" s="12"/>
      <c r="AA798" s="12"/>
    </row>
    <row r="799" spans="1:27" ht="12.75" x14ac:dyDescent="0.2">
      <c r="A799" s="12"/>
      <c r="B799" s="14"/>
      <c r="C799" s="21"/>
      <c r="D799" s="12"/>
      <c r="E799" s="12"/>
      <c r="F799" s="12"/>
      <c r="G799" s="12"/>
      <c r="H799" s="12"/>
      <c r="I799" s="12"/>
      <c r="J799" s="4"/>
      <c r="K799" s="4"/>
      <c r="L799" s="4"/>
      <c r="M799" s="4"/>
      <c r="N799" s="4"/>
      <c r="O799" s="4"/>
      <c r="P799" s="4"/>
      <c r="Q799" s="4"/>
      <c r="R799" s="4"/>
      <c r="S799" s="4"/>
      <c r="T799" s="4"/>
      <c r="U799" s="12"/>
      <c r="V799" s="12"/>
      <c r="W799" s="12"/>
      <c r="X799" s="12"/>
      <c r="Y799" s="12"/>
      <c r="Z799" s="12"/>
      <c r="AA799" s="12"/>
    </row>
    <row r="800" spans="1:27" ht="12.75" x14ac:dyDescent="0.2">
      <c r="A800" s="12"/>
      <c r="B800" s="14"/>
      <c r="C800" s="21"/>
      <c r="D800" s="12"/>
      <c r="E800" s="12"/>
      <c r="F800" s="12"/>
      <c r="G800" s="12"/>
      <c r="H800" s="12"/>
      <c r="I800" s="12"/>
      <c r="J800" s="4"/>
      <c r="K800" s="4"/>
      <c r="L800" s="4"/>
      <c r="M800" s="4"/>
      <c r="N800" s="4"/>
      <c r="O800" s="4"/>
      <c r="P800" s="4"/>
      <c r="Q800" s="4"/>
      <c r="R800" s="4"/>
      <c r="S800" s="4"/>
      <c r="T800" s="4"/>
      <c r="U800" s="12"/>
      <c r="V800" s="12"/>
      <c r="W800" s="12"/>
      <c r="X800" s="12"/>
      <c r="Y800" s="12"/>
      <c r="Z800" s="12"/>
      <c r="AA800" s="12"/>
    </row>
    <row r="801" spans="1:27" ht="12.75" x14ac:dyDescent="0.2">
      <c r="A801" s="12"/>
      <c r="B801" s="14"/>
      <c r="C801" s="21"/>
      <c r="D801" s="12"/>
      <c r="E801" s="12"/>
      <c r="F801" s="12"/>
      <c r="G801" s="12"/>
      <c r="H801" s="12"/>
      <c r="I801" s="12"/>
      <c r="J801" s="4"/>
      <c r="K801" s="4"/>
      <c r="L801" s="4"/>
      <c r="M801" s="4"/>
      <c r="N801" s="4"/>
      <c r="O801" s="4"/>
      <c r="P801" s="4"/>
      <c r="Q801" s="4"/>
      <c r="R801" s="4"/>
      <c r="S801" s="4"/>
      <c r="T801" s="4"/>
      <c r="U801" s="12"/>
      <c r="V801" s="12"/>
      <c r="W801" s="12"/>
      <c r="X801" s="12"/>
      <c r="Y801" s="12"/>
      <c r="Z801" s="12"/>
      <c r="AA801" s="12"/>
    </row>
    <row r="802" spans="1:27" ht="12.75" x14ac:dyDescent="0.2">
      <c r="A802" s="12"/>
      <c r="B802" s="14"/>
      <c r="C802" s="21"/>
      <c r="D802" s="12"/>
      <c r="E802" s="12"/>
      <c r="F802" s="12"/>
      <c r="G802" s="12"/>
      <c r="H802" s="12"/>
      <c r="I802" s="12"/>
      <c r="J802" s="4"/>
      <c r="K802" s="4"/>
      <c r="L802" s="4"/>
      <c r="M802" s="4"/>
      <c r="N802" s="4"/>
      <c r="O802" s="4"/>
      <c r="P802" s="4"/>
      <c r="Q802" s="4"/>
      <c r="R802" s="4"/>
      <c r="S802" s="4"/>
      <c r="T802" s="4"/>
      <c r="U802" s="12"/>
      <c r="V802" s="12"/>
      <c r="W802" s="12"/>
      <c r="X802" s="12"/>
      <c r="Y802" s="12"/>
      <c r="Z802" s="12"/>
      <c r="AA802" s="12"/>
    </row>
    <row r="803" spans="1:27" ht="12.75" x14ac:dyDescent="0.2">
      <c r="A803" s="12"/>
      <c r="B803" s="14"/>
      <c r="C803" s="21"/>
      <c r="D803" s="12"/>
      <c r="E803" s="12"/>
      <c r="F803" s="12"/>
      <c r="G803" s="12"/>
      <c r="H803" s="12"/>
      <c r="I803" s="12"/>
      <c r="J803" s="4"/>
      <c r="K803" s="4"/>
      <c r="L803" s="4"/>
      <c r="M803" s="4"/>
      <c r="N803" s="4"/>
      <c r="O803" s="4"/>
      <c r="P803" s="4"/>
      <c r="Q803" s="4"/>
      <c r="R803" s="4"/>
      <c r="S803" s="4"/>
      <c r="T803" s="4"/>
      <c r="U803" s="12"/>
      <c r="V803" s="12"/>
      <c r="W803" s="12"/>
      <c r="X803" s="12"/>
      <c r="Y803" s="12"/>
      <c r="Z803" s="12"/>
      <c r="AA803" s="12"/>
    </row>
    <row r="804" spans="1:27" ht="12.75" x14ac:dyDescent="0.2">
      <c r="A804" s="12"/>
      <c r="B804" s="14"/>
      <c r="C804" s="21"/>
      <c r="D804" s="12"/>
      <c r="E804" s="12"/>
      <c r="F804" s="12"/>
      <c r="G804" s="12"/>
      <c r="H804" s="12"/>
      <c r="I804" s="12"/>
      <c r="J804" s="4"/>
      <c r="K804" s="4"/>
      <c r="L804" s="4"/>
      <c r="M804" s="4"/>
      <c r="N804" s="4"/>
      <c r="O804" s="4"/>
      <c r="P804" s="4"/>
      <c r="Q804" s="4"/>
      <c r="R804" s="4"/>
      <c r="S804" s="4"/>
      <c r="T804" s="4"/>
      <c r="U804" s="12"/>
      <c r="V804" s="12"/>
      <c r="W804" s="12"/>
      <c r="X804" s="12"/>
      <c r="Y804" s="12"/>
      <c r="Z804" s="12"/>
      <c r="AA804" s="12"/>
    </row>
    <row r="805" spans="1:27" ht="12.75" x14ac:dyDescent="0.2">
      <c r="A805" s="12"/>
      <c r="B805" s="14"/>
      <c r="C805" s="21"/>
      <c r="D805" s="12"/>
      <c r="E805" s="12"/>
      <c r="F805" s="12"/>
      <c r="G805" s="12"/>
      <c r="H805" s="12"/>
      <c r="I805" s="12"/>
      <c r="J805" s="4"/>
      <c r="K805" s="4"/>
      <c r="L805" s="4"/>
      <c r="M805" s="4"/>
      <c r="N805" s="4"/>
      <c r="O805" s="4"/>
      <c r="P805" s="4"/>
      <c r="Q805" s="4"/>
      <c r="R805" s="4"/>
      <c r="S805" s="4"/>
      <c r="T805" s="4"/>
      <c r="U805" s="12"/>
      <c r="V805" s="12"/>
      <c r="W805" s="12"/>
      <c r="X805" s="12"/>
      <c r="Y805" s="12"/>
      <c r="Z805" s="12"/>
      <c r="AA805" s="12"/>
    </row>
    <row r="806" spans="1:27" ht="12.75" x14ac:dyDescent="0.2">
      <c r="A806" s="12"/>
      <c r="B806" s="14"/>
      <c r="C806" s="21"/>
      <c r="D806" s="12"/>
      <c r="E806" s="12"/>
      <c r="F806" s="12"/>
      <c r="G806" s="12"/>
      <c r="H806" s="12"/>
      <c r="I806" s="12"/>
      <c r="J806" s="4"/>
      <c r="K806" s="4"/>
      <c r="L806" s="4"/>
      <c r="M806" s="4"/>
      <c r="N806" s="4"/>
      <c r="O806" s="4"/>
      <c r="P806" s="4"/>
      <c r="Q806" s="4"/>
      <c r="R806" s="4"/>
      <c r="S806" s="4"/>
      <c r="T806" s="4"/>
      <c r="U806" s="12"/>
      <c r="V806" s="12"/>
      <c r="W806" s="12"/>
      <c r="X806" s="12"/>
      <c r="Y806" s="12"/>
      <c r="Z806" s="12"/>
      <c r="AA806" s="12"/>
    </row>
    <row r="807" spans="1:27" ht="12.75" x14ac:dyDescent="0.2">
      <c r="A807" s="12"/>
      <c r="B807" s="14"/>
      <c r="C807" s="21"/>
      <c r="D807" s="12"/>
      <c r="E807" s="12"/>
      <c r="F807" s="12"/>
      <c r="G807" s="12"/>
      <c r="H807" s="12"/>
      <c r="I807" s="12"/>
      <c r="J807" s="4"/>
      <c r="K807" s="4"/>
      <c r="L807" s="4"/>
      <c r="M807" s="4"/>
      <c r="N807" s="4"/>
      <c r="O807" s="4"/>
      <c r="P807" s="4"/>
      <c r="Q807" s="4"/>
      <c r="R807" s="4"/>
      <c r="S807" s="4"/>
      <c r="T807" s="4"/>
      <c r="U807" s="12"/>
      <c r="V807" s="12"/>
      <c r="W807" s="12"/>
      <c r="X807" s="12"/>
      <c r="Y807" s="12"/>
      <c r="Z807" s="12"/>
      <c r="AA807" s="12"/>
    </row>
    <row r="808" spans="1:27" ht="12.75" x14ac:dyDescent="0.2">
      <c r="A808" s="12"/>
      <c r="B808" s="14"/>
      <c r="C808" s="21"/>
      <c r="D808" s="12"/>
      <c r="E808" s="12"/>
      <c r="F808" s="12"/>
      <c r="G808" s="12"/>
      <c r="H808" s="12"/>
      <c r="I808" s="12"/>
      <c r="J808" s="4"/>
      <c r="K808" s="4"/>
      <c r="L808" s="4"/>
      <c r="M808" s="4"/>
      <c r="N808" s="4"/>
      <c r="O808" s="4"/>
      <c r="P808" s="4"/>
      <c r="Q808" s="4"/>
      <c r="R808" s="4"/>
      <c r="S808" s="4"/>
      <c r="T808" s="4"/>
      <c r="U808" s="12"/>
      <c r="V808" s="12"/>
      <c r="W808" s="12"/>
      <c r="X808" s="12"/>
      <c r="Y808" s="12"/>
      <c r="Z808" s="12"/>
      <c r="AA808" s="12"/>
    </row>
    <row r="809" spans="1:27" ht="12.75" x14ac:dyDescent="0.2">
      <c r="A809" s="12"/>
      <c r="B809" s="14"/>
      <c r="C809" s="21"/>
      <c r="D809" s="12"/>
      <c r="E809" s="12"/>
      <c r="F809" s="12"/>
      <c r="G809" s="12"/>
      <c r="H809" s="12"/>
      <c r="I809" s="12"/>
      <c r="J809" s="4"/>
      <c r="K809" s="4"/>
      <c r="L809" s="4"/>
      <c r="M809" s="4"/>
      <c r="N809" s="4"/>
      <c r="O809" s="4"/>
      <c r="P809" s="4"/>
      <c r="Q809" s="4"/>
      <c r="R809" s="4"/>
      <c r="S809" s="4"/>
      <c r="T809" s="4"/>
      <c r="U809" s="12"/>
      <c r="V809" s="12"/>
      <c r="W809" s="12"/>
      <c r="X809" s="12"/>
      <c r="Y809" s="12"/>
      <c r="Z809" s="12"/>
      <c r="AA809" s="12"/>
    </row>
    <row r="810" spans="1:27" ht="12.75" x14ac:dyDescent="0.2">
      <c r="A810" s="12"/>
      <c r="B810" s="14"/>
      <c r="C810" s="21"/>
      <c r="D810" s="12"/>
      <c r="E810" s="12"/>
      <c r="F810" s="12"/>
      <c r="G810" s="12"/>
      <c r="H810" s="12"/>
      <c r="I810" s="12"/>
      <c r="J810" s="4"/>
      <c r="K810" s="4"/>
      <c r="L810" s="4"/>
      <c r="M810" s="4"/>
      <c r="N810" s="4"/>
      <c r="O810" s="4"/>
      <c r="P810" s="4"/>
      <c r="Q810" s="4"/>
      <c r="R810" s="4"/>
      <c r="S810" s="4"/>
      <c r="T810" s="4"/>
      <c r="U810" s="12"/>
      <c r="V810" s="12"/>
      <c r="W810" s="12"/>
      <c r="X810" s="12"/>
      <c r="Y810" s="12"/>
      <c r="Z810" s="12"/>
      <c r="AA810" s="12"/>
    </row>
    <row r="811" spans="1:27" ht="12.75" x14ac:dyDescent="0.2">
      <c r="A811" s="12"/>
      <c r="B811" s="14"/>
      <c r="C811" s="21"/>
      <c r="D811" s="12"/>
      <c r="E811" s="12"/>
      <c r="F811" s="12"/>
      <c r="G811" s="12"/>
      <c r="H811" s="12"/>
      <c r="I811" s="12"/>
      <c r="J811" s="4"/>
      <c r="K811" s="4"/>
      <c r="L811" s="4"/>
      <c r="M811" s="4"/>
      <c r="N811" s="4"/>
      <c r="O811" s="4"/>
      <c r="P811" s="4"/>
      <c r="Q811" s="4"/>
      <c r="R811" s="4"/>
      <c r="S811" s="4"/>
      <c r="T811" s="4"/>
      <c r="U811" s="12"/>
      <c r="V811" s="12"/>
      <c r="W811" s="12"/>
      <c r="X811" s="12"/>
      <c r="Y811" s="12"/>
      <c r="Z811" s="12"/>
      <c r="AA811" s="12"/>
    </row>
    <row r="812" spans="1:27" ht="12.75" x14ac:dyDescent="0.2">
      <c r="A812" s="12"/>
      <c r="B812" s="14"/>
      <c r="C812" s="21"/>
      <c r="D812" s="12"/>
      <c r="E812" s="12"/>
      <c r="F812" s="12"/>
      <c r="G812" s="12"/>
      <c r="H812" s="12"/>
      <c r="I812" s="12"/>
      <c r="J812" s="4"/>
      <c r="K812" s="4"/>
      <c r="L812" s="4"/>
      <c r="M812" s="4"/>
      <c r="N812" s="4"/>
      <c r="O812" s="4"/>
      <c r="P812" s="4"/>
      <c r="Q812" s="4"/>
      <c r="R812" s="4"/>
      <c r="S812" s="4"/>
      <c r="T812" s="4"/>
      <c r="U812" s="12"/>
      <c r="V812" s="12"/>
      <c r="W812" s="12"/>
      <c r="X812" s="12"/>
      <c r="Y812" s="12"/>
      <c r="Z812" s="12"/>
      <c r="AA812" s="12"/>
    </row>
    <row r="813" spans="1:27" ht="12.75" x14ac:dyDescent="0.2">
      <c r="A813" s="12"/>
      <c r="B813" s="14"/>
      <c r="C813" s="21"/>
      <c r="D813" s="12"/>
      <c r="E813" s="12"/>
      <c r="F813" s="12"/>
      <c r="G813" s="12"/>
      <c r="H813" s="12"/>
      <c r="I813" s="12"/>
      <c r="J813" s="4"/>
      <c r="K813" s="4"/>
      <c r="L813" s="4"/>
      <c r="M813" s="4"/>
      <c r="N813" s="4"/>
      <c r="O813" s="4"/>
      <c r="P813" s="4"/>
      <c r="Q813" s="4"/>
      <c r="R813" s="4"/>
      <c r="S813" s="4"/>
      <c r="T813" s="4"/>
      <c r="U813" s="12"/>
      <c r="V813" s="12"/>
      <c r="W813" s="12"/>
      <c r="X813" s="12"/>
      <c r="Y813" s="12"/>
      <c r="Z813" s="12"/>
      <c r="AA813" s="12"/>
    </row>
    <row r="814" spans="1:27" ht="12.75" x14ac:dyDescent="0.2">
      <c r="A814" s="12"/>
      <c r="B814" s="14"/>
      <c r="C814" s="21"/>
      <c r="D814" s="12"/>
      <c r="E814" s="12"/>
      <c r="F814" s="12"/>
      <c r="G814" s="12"/>
      <c r="H814" s="12"/>
      <c r="I814" s="12"/>
      <c r="J814" s="4"/>
      <c r="K814" s="4"/>
      <c r="L814" s="4"/>
      <c r="M814" s="4"/>
      <c r="N814" s="4"/>
      <c r="O814" s="4"/>
      <c r="P814" s="4"/>
      <c r="Q814" s="4"/>
      <c r="R814" s="4"/>
      <c r="S814" s="4"/>
      <c r="T814" s="4"/>
      <c r="U814" s="12"/>
      <c r="V814" s="12"/>
      <c r="W814" s="12"/>
      <c r="X814" s="12"/>
      <c r="Y814" s="12"/>
      <c r="Z814" s="12"/>
      <c r="AA814" s="12"/>
    </row>
    <row r="815" spans="1:27" ht="12.75" x14ac:dyDescent="0.2">
      <c r="A815" s="12"/>
      <c r="B815" s="14"/>
      <c r="C815" s="21"/>
      <c r="D815" s="12"/>
      <c r="E815" s="12"/>
      <c r="F815" s="12"/>
      <c r="G815" s="12"/>
      <c r="H815" s="12"/>
      <c r="I815" s="12"/>
      <c r="J815" s="4"/>
      <c r="K815" s="4"/>
      <c r="L815" s="4"/>
      <c r="M815" s="4"/>
      <c r="N815" s="4"/>
      <c r="O815" s="4"/>
      <c r="P815" s="4"/>
      <c r="Q815" s="4"/>
      <c r="R815" s="4"/>
      <c r="S815" s="4"/>
      <c r="T815" s="4"/>
      <c r="U815" s="12"/>
      <c r="V815" s="12"/>
      <c r="W815" s="12"/>
      <c r="X815" s="12"/>
      <c r="Y815" s="12"/>
      <c r="Z815" s="12"/>
      <c r="AA815" s="12"/>
    </row>
    <row r="816" spans="1:27" ht="12.75" x14ac:dyDescent="0.2">
      <c r="A816" s="12"/>
      <c r="B816" s="14"/>
      <c r="C816" s="21"/>
      <c r="D816" s="12"/>
      <c r="E816" s="12"/>
      <c r="F816" s="12"/>
      <c r="G816" s="12"/>
      <c r="H816" s="12"/>
      <c r="I816" s="12"/>
      <c r="J816" s="4"/>
      <c r="K816" s="4"/>
      <c r="L816" s="4"/>
      <c r="M816" s="4"/>
      <c r="N816" s="4"/>
      <c r="O816" s="4"/>
      <c r="P816" s="4"/>
      <c r="Q816" s="4"/>
      <c r="R816" s="4"/>
      <c r="S816" s="4"/>
      <c r="T816" s="4"/>
      <c r="U816" s="12"/>
      <c r="V816" s="12"/>
      <c r="W816" s="12"/>
      <c r="X816" s="12"/>
      <c r="Y816" s="12"/>
      <c r="Z816" s="12"/>
      <c r="AA816" s="12"/>
    </row>
    <row r="817" spans="1:27" ht="12.75" x14ac:dyDescent="0.2">
      <c r="A817" s="12"/>
      <c r="B817" s="14"/>
      <c r="C817" s="21"/>
      <c r="D817" s="12"/>
      <c r="E817" s="12"/>
      <c r="F817" s="12"/>
      <c r="G817" s="12"/>
      <c r="H817" s="12"/>
      <c r="I817" s="12"/>
      <c r="J817" s="4"/>
      <c r="K817" s="4"/>
      <c r="L817" s="4"/>
      <c r="M817" s="4"/>
      <c r="N817" s="4"/>
      <c r="O817" s="4"/>
      <c r="P817" s="4"/>
      <c r="Q817" s="4"/>
      <c r="R817" s="4"/>
      <c r="S817" s="4"/>
      <c r="T817" s="4"/>
      <c r="U817" s="12"/>
      <c r="V817" s="12"/>
      <c r="W817" s="12"/>
      <c r="X817" s="12"/>
      <c r="Y817" s="12"/>
      <c r="Z817" s="12"/>
      <c r="AA817" s="12"/>
    </row>
    <row r="818" spans="1:27" ht="12.75" x14ac:dyDescent="0.2">
      <c r="A818" s="12"/>
      <c r="B818" s="14"/>
      <c r="C818" s="21"/>
      <c r="D818" s="12"/>
      <c r="E818" s="12"/>
      <c r="F818" s="12"/>
      <c r="G818" s="12"/>
      <c r="H818" s="12"/>
      <c r="I818" s="12"/>
      <c r="J818" s="4"/>
      <c r="K818" s="4"/>
      <c r="L818" s="4"/>
      <c r="M818" s="4"/>
      <c r="N818" s="4"/>
      <c r="O818" s="4"/>
      <c r="P818" s="4"/>
      <c r="Q818" s="4"/>
      <c r="R818" s="4"/>
      <c r="S818" s="4"/>
      <c r="T818" s="4"/>
      <c r="U818" s="12"/>
      <c r="V818" s="12"/>
      <c r="W818" s="12"/>
      <c r="X818" s="12"/>
      <c r="Y818" s="12"/>
      <c r="Z818" s="12"/>
      <c r="AA818" s="12"/>
    </row>
    <row r="819" spans="1:27" ht="12.75" x14ac:dyDescent="0.2">
      <c r="A819" s="12"/>
      <c r="B819" s="14"/>
      <c r="C819" s="21"/>
      <c r="D819" s="12"/>
      <c r="E819" s="12"/>
      <c r="F819" s="12"/>
      <c r="G819" s="12"/>
      <c r="H819" s="12"/>
      <c r="I819" s="12"/>
      <c r="J819" s="4"/>
      <c r="K819" s="4"/>
      <c r="L819" s="4"/>
      <c r="M819" s="4"/>
      <c r="N819" s="4"/>
      <c r="O819" s="4"/>
      <c r="P819" s="4"/>
      <c r="Q819" s="4"/>
      <c r="R819" s="4"/>
      <c r="S819" s="4"/>
      <c r="T819" s="4"/>
      <c r="U819" s="12"/>
      <c r="V819" s="12"/>
      <c r="W819" s="12"/>
      <c r="X819" s="12"/>
      <c r="Y819" s="12"/>
      <c r="Z819" s="12"/>
      <c r="AA819" s="12"/>
    </row>
    <row r="820" spans="1:27" ht="12.75" x14ac:dyDescent="0.2">
      <c r="A820" s="12"/>
      <c r="B820" s="14"/>
      <c r="C820" s="21"/>
      <c r="D820" s="12"/>
      <c r="E820" s="12"/>
      <c r="F820" s="12"/>
      <c r="G820" s="12"/>
      <c r="H820" s="12"/>
      <c r="I820" s="12"/>
      <c r="J820" s="4"/>
      <c r="K820" s="4"/>
      <c r="L820" s="4"/>
      <c r="M820" s="4"/>
      <c r="N820" s="4"/>
      <c r="O820" s="4"/>
      <c r="P820" s="4"/>
      <c r="Q820" s="4"/>
      <c r="R820" s="4"/>
      <c r="S820" s="4"/>
      <c r="T820" s="4"/>
      <c r="U820" s="12"/>
      <c r="V820" s="12"/>
      <c r="W820" s="12"/>
      <c r="X820" s="12"/>
      <c r="Y820" s="12"/>
      <c r="Z820" s="12"/>
      <c r="AA820" s="12"/>
    </row>
    <row r="821" spans="1:27" ht="12.75" x14ac:dyDescent="0.2">
      <c r="A821" s="12"/>
      <c r="B821" s="14"/>
      <c r="C821" s="21"/>
      <c r="D821" s="12"/>
      <c r="E821" s="12"/>
      <c r="F821" s="12"/>
      <c r="G821" s="12"/>
      <c r="H821" s="12"/>
      <c r="I821" s="12"/>
      <c r="J821" s="4"/>
      <c r="K821" s="4"/>
      <c r="L821" s="4"/>
      <c r="M821" s="4"/>
      <c r="N821" s="4"/>
      <c r="O821" s="4"/>
      <c r="P821" s="4"/>
      <c r="Q821" s="4"/>
      <c r="R821" s="4"/>
      <c r="S821" s="4"/>
      <c r="T821" s="4"/>
      <c r="U821" s="12"/>
      <c r="V821" s="12"/>
      <c r="W821" s="12"/>
      <c r="X821" s="12"/>
      <c r="Y821" s="12"/>
      <c r="Z821" s="12"/>
      <c r="AA821" s="12"/>
    </row>
    <row r="822" spans="1:27" ht="12.75" x14ac:dyDescent="0.2">
      <c r="A822" s="12"/>
      <c r="B822" s="14"/>
      <c r="C822" s="21"/>
      <c r="D822" s="12"/>
      <c r="E822" s="12"/>
      <c r="F822" s="12"/>
      <c r="G822" s="12"/>
      <c r="H822" s="12"/>
      <c r="I822" s="12"/>
      <c r="J822" s="4"/>
      <c r="K822" s="4"/>
      <c r="L822" s="4"/>
      <c r="M822" s="4"/>
      <c r="N822" s="4"/>
      <c r="O822" s="4"/>
      <c r="P822" s="4"/>
      <c r="Q822" s="4"/>
      <c r="R822" s="4"/>
      <c r="S822" s="4"/>
      <c r="T822" s="4"/>
      <c r="U822" s="12"/>
      <c r="V822" s="12"/>
      <c r="W822" s="12"/>
      <c r="X822" s="12"/>
      <c r="Y822" s="12"/>
      <c r="Z822" s="12"/>
      <c r="AA822" s="12"/>
    </row>
    <row r="823" spans="1:27" ht="12.75" x14ac:dyDescent="0.2">
      <c r="A823" s="12"/>
      <c r="B823" s="14"/>
      <c r="C823" s="21"/>
      <c r="D823" s="12"/>
      <c r="E823" s="12"/>
      <c r="F823" s="12"/>
      <c r="G823" s="12"/>
      <c r="H823" s="12"/>
      <c r="I823" s="12"/>
      <c r="J823" s="4"/>
      <c r="K823" s="4"/>
      <c r="L823" s="4"/>
      <c r="M823" s="4"/>
      <c r="N823" s="4"/>
      <c r="O823" s="4"/>
      <c r="P823" s="4"/>
      <c r="Q823" s="4"/>
      <c r="R823" s="4"/>
      <c r="S823" s="4"/>
      <c r="T823" s="4"/>
      <c r="U823" s="12"/>
      <c r="V823" s="12"/>
      <c r="W823" s="12"/>
      <c r="X823" s="12"/>
      <c r="Y823" s="12"/>
      <c r="Z823" s="12"/>
      <c r="AA823" s="12"/>
    </row>
    <row r="824" spans="1:27" ht="12.75" x14ac:dyDescent="0.2">
      <c r="A824" s="12"/>
      <c r="B824" s="14"/>
      <c r="C824" s="21"/>
      <c r="D824" s="12"/>
      <c r="E824" s="12"/>
      <c r="F824" s="12"/>
      <c r="G824" s="12"/>
      <c r="H824" s="12"/>
      <c r="I824" s="12"/>
      <c r="J824" s="4"/>
      <c r="K824" s="4"/>
      <c r="L824" s="4"/>
      <c r="M824" s="4"/>
      <c r="N824" s="4"/>
      <c r="O824" s="4"/>
      <c r="P824" s="4"/>
      <c r="Q824" s="4"/>
      <c r="R824" s="4"/>
      <c r="S824" s="4"/>
      <c r="T824" s="4"/>
      <c r="U824" s="12"/>
      <c r="V824" s="12"/>
      <c r="W824" s="12"/>
      <c r="X824" s="12"/>
      <c r="Y824" s="12"/>
      <c r="Z824" s="12"/>
      <c r="AA824" s="12"/>
    </row>
    <row r="825" spans="1:27" ht="12.75" x14ac:dyDescent="0.2">
      <c r="A825" s="12"/>
      <c r="B825" s="14"/>
      <c r="C825" s="21"/>
      <c r="D825" s="12"/>
      <c r="E825" s="12"/>
      <c r="F825" s="12"/>
      <c r="G825" s="12"/>
      <c r="H825" s="12"/>
      <c r="I825" s="12"/>
      <c r="J825" s="4"/>
      <c r="K825" s="4"/>
      <c r="L825" s="4"/>
      <c r="M825" s="4"/>
      <c r="N825" s="4"/>
      <c r="O825" s="4"/>
      <c r="P825" s="4"/>
      <c r="Q825" s="4"/>
      <c r="R825" s="4"/>
      <c r="S825" s="4"/>
      <c r="T825" s="4"/>
      <c r="U825" s="12"/>
      <c r="V825" s="12"/>
      <c r="W825" s="12"/>
      <c r="X825" s="12"/>
      <c r="Y825" s="12"/>
      <c r="Z825" s="12"/>
      <c r="AA825" s="12"/>
    </row>
    <row r="826" spans="1:27" ht="12.75" x14ac:dyDescent="0.2">
      <c r="A826" s="12"/>
      <c r="B826" s="14"/>
      <c r="C826" s="21"/>
      <c r="D826" s="12"/>
      <c r="E826" s="12"/>
      <c r="F826" s="12"/>
      <c r="G826" s="12"/>
      <c r="H826" s="12"/>
      <c r="I826" s="12"/>
      <c r="J826" s="4"/>
      <c r="K826" s="4"/>
      <c r="L826" s="4"/>
      <c r="M826" s="4"/>
      <c r="N826" s="4"/>
      <c r="O826" s="4"/>
      <c r="P826" s="4"/>
      <c r="Q826" s="4"/>
      <c r="R826" s="4"/>
      <c r="S826" s="4"/>
      <c r="T826" s="4"/>
      <c r="U826" s="12"/>
      <c r="V826" s="12"/>
      <c r="W826" s="12"/>
      <c r="X826" s="12"/>
      <c r="Y826" s="12"/>
      <c r="Z826" s="12"/>
      <c r="AA826" s="12"/>
    </row>
    <row r="827" spans="1:27" ht="12.75" x14ac:dyDescent="0.2">
      <c r="A827" s="12"/>
      <c r="B827" s="14"/>
      <c r="C827" s="21"/>
      <c r="D827" s="12"/>
      <c r="E827" s="12"/>
      <c r="F827" s="12"/>
      <c r="G827" s="12"/>
      <c r="H827" s="12"/>
      <c r="I827" s="12"/>
      <c r="J827" s="4"/>
      <c r="K827" s="4"/>
      <c r="L827" s="4"/>
      <c r="M827" s="4"/>
      <c r="N827" s="4"/>
      <c r="O827" s="4"/>
      <c r="P827" s="4"/>
      <c r="Q827" s="4"/>
      <c r="R827" s="4"/>
      <c r="S827" s="4"/>
      <c r="T827" s="4"/>
      <c r="U827" s="12"/>
      <c r="V827" s="12"/>
      <c r="W827" s="12"/>
      <c r="X827" s="12"/>
      <c r="Y827" s="12"/>
      <c r="Z827" s="12"/>
      <c r="AA827" s="12"/>
    </row>
    <row r="828" spans="1:27" ht="12.75" x14ac:dyDescent="0.2">
      <c r="A828" s="12"/>
      <c r="B828" s="14"/>
      <c r="C828" s="21"/>
      <c r="D828" s="12"/>
      <c r="E828" s="12"/>
      <c r="F828" s="12"/>
      <c r="G828" s="12"/>
      <c r="H828" s="12"/>
      <c r="I828" s="12"/>
      <c r="J828" s="4"/>
      <c r="K828" s="4"/>
      <c r="L828" s="4"/>
      <c r="M828" s="4"/>
      <c r="N828" s="4"/>
      <c r="O828" s="4"/>
      <c r="P828" s="4"/>
      <c r="Q828" s="4"/>
      <c r="R828" s="4"/>
      <c r="S828" s="4"/>
      <c r="T828" s="4"/>
      <c r="U828" s="12"/>
      <c r="V828" s="12"/>
      <c r="W828" s="12"/>
      <c r="X828" s="12"/>
      <c r="Y828" s="12"/>
      <c r="Z828" s="12"/>
      <c r="AA828" s="12"/>
    </row>
    <row r="829" spans="1:27" ht="12.75" x14ac:dyDescent="0.2">
      <c r="A829" s="12"/>
      <c r="B829" s="14"/>
      <c r="C829" s="21"/>
      <c r="D829" s="12"/>
      <c r="E829" s="12"/>
      <c r="F829" s="12"/>
      <c r="G829" s="12"/>
      <c r="H829" s="12"/>
      <c r="I829" s="12"/>
      <c r="J829" s="4"/>
      <c r="K829" s="4"/>
      <c r="L829" s="4"/>
      <c r="M829" s="4"/>
      <c r="N829" s="4"/>
      <c r="O829" s="4"/>
      <c r="P829" s="4"/>
      <c r="Q829" s="4"/>
      <c r="R829" s="4"/>
      <c r="S829" s="4"/>
      <c r="T829" s="4"/>
      <c r="U829" s="12"/>
      <c r="V829" s="12"/>
      <c r="W829" s="12"/>
      <c r="X829" s="12"/>
      <c r="Y829" s="12"/>
      <c r="Z829" s="12"/>
      <c r="AA829" s="12"/>
    </row>
    <row r="830" spans="1:27" ht="12.75" x14ac:dyDescent="0.2">
      <c r="A830" s="12"/>
      <c r="B830" s="14"/>
      <c r="C830" s="21"/>
      <c r="D830" s="12"/>
      <c r="E830" s="12"/>
      <c r="F830" s="12"/>
      <c r="G830" s="12"/>
      <c r="H830" s="12"/>
      <c r="I830" s="12"/>
      <c r="J830" s="4"/>
      <c r="K830" s="4"/>
      <c r="L830" s="4"/>
      <c r="M830" s="4"/>
      <c r="N830" s="4"/>
      <c r="O830" s="4"/>
      <c r="P830" s="4"/>
      <c r="Q830" s="4"/>
      <c r="R830" s="4"/>
      <c r="S830" s="4"/>
      <c r="T830" s="4"/>
      <c r="U830" s="12"/>
      <c r="V830" s="12"/>
      <c r="W830" s="12"/>
      <c r="X830" s="12"/>
      <c r="Y830" s="12"/>
      <c r="Z830" s="12"/>
      <c r="AA830" s="12"/>
    </row>
    <row r="831" spans="1:27" ht="12.75" x14ac:dyDescent="0.2">
      <c r="A831" s="12"/>
      <c r="B831" s="14"/>
      <c r="C831" s="21"/>
      <c r="D831" s="12"/>
      <c r="E831" s="12"/>
      <c r="F831" s="12"/>
      <c r="G831" s="12"/>
      <c r="H831" s="12"/>
      <c r="I831" s="12"/>
      <c r="J831" s="4"/>
      <c r="K831" s="4"/>
      <c r="L831" s="4"/>
      <c r="M831" s="4"/>
      <c r="N831" s="4"/>
      <c r="O831" s="4"/>
      <c r="P831" s="4"/>
      <c r="Q831" s="4"/>
      <c r="R831" s="4"/>
      <c r="S831" s="4"/>
      <c r="T831" s="4"/>
      <c r="U831" s="12"/>
      <c r="V831" s="12"/>
      <c r="W831" s="12"/>
      <c r="X831" s="12"/>
      <c r="Y831" s="12"/>
      <c r="Z831" s="12"/>
      <c r="AA831" s="12"/>
    </row>
    <row r="832" spans="1:27" ht="12.75" x14ac:dyDescent="0.2">
      <c r="A832" s="12"/>
      <c r="B832" s="14"/>
      <c r="C832" s="21"/>
      <c r="D832" s="12"/>
      <c r="E832" s="12"/>
      <c r="F832" s="12"/>
      <c r="G832" s="12"/>
      <c r="H832" s="12"/>
      <c r="I832" s="12"/>
      <c r="J832" s="4"/>
      <c r="K832" s="4"/>
      <c r="L832" s="4"/>
      <c r="M832" s="4"/>
      <c r="N832" s="4"/>
      <c r="O832" s="4"/>
      <c r="P832" s="4"/>
      <c r="Q832" s="4"/>
      <c r="R832" s="4"/>
      <c r="S832" s="4"/>
      <c r="T832" s="4"/>
      <c r="U832" s="12"/>
      <c r="V832" s="12"/>
      <c r="W832" s="12"/>
      <c r="X832" s="12"/>
      <c r="Y832" s="12"/>
      <c r="Z832" s="12"/>
      <c r="AA832" s="12"/>
    </row>
    <row r="833" spans="1:27" ht="12.75" x14ac:dyDescent="0.2">
      <c r="A833" s="12"/>
      <c r="B833" s="14"/>
      <c r="C833" s="21"/>
      <c r="D833" s="12"/>
      <c r="E833" s="12"/>
      <c r="F833" s="12"/>
      <c r="G833" s="12"/>
      <c r="H833" s="12"/>
      <c r="I833" s="12"/>
      <c r="J833" s="4"/>
      <c r="K833" s="4"/>
      <c r="L833" s="4"/>
      <c r="M833" s="4"/>
      <c r="N833" s="4"/>
      <c r="O833" s="4"/>
      <c r="P833" s="4"/>
      <c r="Q833" s="4"/>
      <c r="R833" s="4"/>
      <c r="S833" s="4"/>
      <c r="T833" s="4"/>
      <c r="U833" s="12"/>
      <c r="V833" s="12"/>
      <c r="W833" s="12"/>
      <c r="X833" s="12"/>
      <c r="Y833" s="12"/>
      <c r="Z833" s="12"/>
      <c r="AA833" s="12"/>
    </row>
    <row r="834" spans="1:27" ht="12.75" x14ac:dyDescent="0.2">
      <c r="A834" s="12"/>
      <c r="B834" s="14"/>
      <c r="C834" s="21"/>
      <c r="D834" s="12"/>
      <c r="E834" s="12"/>
      <c r="F834" s="12"/>
      <c r="G834" s="12"/>
      <c r="H834" s="12"/>
      <c r="I834" s="12"/>
      <c r="J834" s="4"/>
      <c r="K834" s="4"/>
      <c r="L834" s="4"/>
      <c r="M834" s="4"/>
      <c r="N834" s="4"/>
      <c r="O834" s="4"/>
      <c r="P834" s="4"/>
      <c r="Q834" s="4"/>
      <c r="R834" s="4"/>
      <c r="S834" s="4"/>
      <c r="T834" s="4"/>
      <c r="U834" s="12"/>
      <c r="V834" s="12"/>
      <c r="W834" s="12"/>
      <c r="X834" s="12"/>
      <c r="Y834" s="12"/>
      <c r="Z834" s="12"/>
      <c r="AA834" s="12"/>
    </row>
    <row r="835" spans="1:27" ht="12.75" x14ac:dyDescent="0.2">
      <c r="A835" s="12"/>
      <c r="B835" s="14"/>
      <c r="C835" s="21"/>
      <c r="D835" s="12"/>
      <c r="E835" s="12"/>
      <c r="F835" s="12"/>
      <c r="G835" s="12"/>
      <c r="H835" s="12"/>
      <c r="I835" s="12"/>
      <c r="J835" s="4"/>
      <c r="K835" s="4"/>
      <c r="L835" s="4"/>
      <c r="M835" s="4"/>
      <c r="N835" s="4"/>
      <c r="O835" s="4"/>
      <c r="P835" s="4"/>
      <c r="Q835" s="4"/>
      <c r="R835" s="4"/>
      <c r="S835" s="4"/>
      <c r="T835" s="4"/>
      <c r="U835" s="12"/>
      <c r="V835" s="12"/>
      <c r="W835" s="12"/>
      <c r="X835" s="12"/>
      <c r="Y835" s="12"/>
      <c r="Z835" s="12"/>
      <c r="AA835" s="12"/>
    </row>
    <row r="836" spans="1:27" ht="12.75" x14ac:dyDescent="0.2">
      <c r="A836" s="12"/>
      <c r="B836" s="14"/>
      <c r="C836" s="21"/>
      <c r="D836" s="12"/>
      <c r="E836" s="12"/>
      <c r="F836" s="12"/>
      <c r="G836" s="12"/>
      <c r="H836" s="12"/>
      <c r="I836" s="12"/>
      <c r="J836" s="4"/>
      <c r="K836" s="4"/>
      <c r="L836" s="4"/>
      <c r="M836" s="4"/>
      <c r="N836" s="4"/>
      <c r="O836" s="4"/>
      <c r="P836" s="4"/>
      <c r="Q836" s="4"/>
      <c r="R836" s="4"/>
      <c r="S836" s="4"/>
      <c r="T836" s="4"/>
      <c r="U836" s="12"/>
      <c r="V836" s="12"/>
      <c r="W836" s="12"/>
      <c r="X836" s="12"/>
      <c r="Y836" s="12"/>
      <c r="Z836" s="12"/>
      <c r="AA836" s="12"/>
    </row>
    <row r="837" spans="1:27" ht="12.75" x14ac:dyDescent="0.2">
      <c r="A837" s="12"/>
      <c r="B837" s="14"/>
      <c r="C837" s="21"/>
      <c r="D837" s="12"/>
      <c r="E837" s="12"/>
      <c r="F837" s="12"/>
      <c r="G837" s="12"/>
      <c r="H837" s="12"/>
      <c r="I837" s="12"/>
      <c r="J837" s="4"/>
      <c r="K837" s="4"/>
      <c r="L837" s="4"/>
      <c r="M837" s="4"/>
      <c r="N837" s="4"/>
      <c r="O837" s="4"/>
      <c r="P837" s="4"/>
      <c r="Q837" s="4"/>
      <c r="R837" s="4"/>
      <c r="S837" s="4"/>
      <c r="T837" s="4"/>
      <c r="U837" s="12"/>
      <c r="V837" s="12"/>
      <c r="W837" s="12"/>
      <c r="X837" s="12"/>
      <c r="Y837" s="12"/>
      <c r="Z837" s="12"/>
      <c r="AA837" s="12"/>
    </row>
    <row r="838" spans="1:27" ht="12.75" x14ac:dyDescent="0.2">
      <c r="A838" s="12"/>
      <c r="B838" s="14"/>
      <c r="C838" s="21"/>
      <c r="D838" s="12"/>
      <c r="E838" s="12"/>
      <c r="F838" s="12"/>
      <c r="G838" s="12"/>
      <c r="H838" s="12"/>
      <c r="I838" s="12"/>
      <c r="J838" s="4"/>
      <c r="K838" s="4"/>
      <c r="L838" s="4"/>
      <c r="M838" s="4"/>
      <c r="N838" s="4"/>
      <c r="O838" s="4"/>
      <c r="P838" s="4"/>
      <c r="Q838" s="4"/>
      <c r="R838" s="4"/>
      <c r="S838" s="4"/>
      <c r="T838" s="4"/>
      <c r="U838" s="12"/>
      <c r="V838" s="12"/>
      <c r="W838" s="12"/>
      <c r="X838" s="12"/>
      <c r="Y838" s="12"/>
      <c r="Z838" s="12"/>
      <c r="AA838" s="12"/>
    </row>
    <row r="839" spans="1:27" ht="12.75" x14ac:dyDescent="0.2">
      <c r="A839" s="12"/>
      <c r="B839" s="14"/>
      <c r="C839" s="21"/>
      <c r="D839" s="12"/>
      <c r="E839" s="12"/>
      <c r="F839" s="12"/>
      <c r="G839" s="12"/>
      <c r="H839" s="12"/>
      <c r="I839" s="12"/>
      <c r="J839" s="4"/>
      <c r="K839" s="4"/>
      <c r="L839" s="4"/>
      <c r="M839" s="4"/>
      <c r="N839" s="4"/>
      <c r="O839" s="4"/>
      <c r="P839" s="4"/>
      <c r="Q839" s="4"/>
      <c r="R839" s="4"/>
      <c r="S839" s="4"/>
      <c r="T839" s="4"/>
      <c r="U839" s="12"/>
      <c r="V839" s="12"/>
      <c r="W839" s="12"/>
      <c r="X839" s="12"/>
      <c r="Y839" s="12"/>
      <c r="Z839" s="12"/>
      <c r="AA839" s="12"/>
    </row>
    <row r="840" spans="1:27" ht="12.75" x14ac:dyDescent="0.2">
      <c r="A840" s="12"/>
      <c r="B840" s="14"/>
      <c r="C840" s="21"/>
      <c r="D840" s="12"/>
      <c r="E840" s="12"/>
      <c r="F840" s="12"/>
      <c r="G840" s="12"/>
      <c r="H840" s="12"/>
      <c r="I840" s="12"/>
      <c r="J840" s="4"/>
      <c r="K840" s="4"/>
      <c r="L840" s="4"/>
      <c r="M840" s="4"/>
      <c r="N840" s="4"/>
      <c r="O840" s="4"/>
      <c r="P840" s="4"/>
      <c r="Q840" s="4"/>
      <c r="R840" s="4"/>
      <c r="S840" s="4"/>
      <c r="T840" s="4"/>
      <c r="U840" s="12"/>
      <c r="V840" s="12"/>
      <c r="W840" s="12"/>
      <c r="X840" s="12"/>
      <c r="Y840" s="12"/>
      <c r="Z840" s="12"/>
      <c r="AA840" s="12"/>
    </row>
    <row r="841" spans="1:27" ht="12.75" x14ac:dyDescent="0.2">
      <c r="A841" s="12"/>
      <c r="B841" s="14"/>
      <c r="C841" s="21"/>
      <c r="D841" s="12"/>
      <c r="E841" s="12"/>
      <c r="F841" s="12"/>
      <c r="G841" s="12"/>
      <c r="H841" s="12"/>
      <c r="I841" s="12"/>
      <c r="J841" s="4"/>
      <c r="K841" s="4"/>
      <c r="L841" s="4"/>
      <c r="M841" s="4"/>
      <c r="N841" s="4"/>
      <c r="O841" s="4"/>
      <c r="P841" s="4"/>
      <c r="Q841" s="4"/>
      <c r="R841" s="4"/>
      <c r="S841" s="4"/>
      <c r="T841" s="4"/>
      <c r="U841" s="12"/>
      <c r="V841" s="12"/>
      <c r="W841" s="12"/>
      <c r="X841" s="12"/>
      <c r="Y841" s="12"/>
      <c r="Z841" s="12"/>
      <c r="AA841" s="12"/>
    </row>
    <row r="842" spans="1:27" ht="12.75" x14ac:dyDescent="0.2">
      <c r="A842" s="12"/>
      <c r="B842" s="14"/>
      <c r="C842" s="21"/>
      <c r="D842" s="12"/>
      <c r="E842" s="12"/>
      <c r="F842" s="12"/>
      <c r="G842" s="12"/>
      <c r="H842" s="12"/>
      <c r="I842" s="12"/>
      <c r="J842" s="4"/>
      <c r="K842" s="4"/>
      <c r="L842" s="4"/>
      <c r="M842" s="4"/>
      <c r="N842" s="4"/>
      <c r="O842" s="4"/>
      <c r="P842" s="4"/>
      <c r="Q842" s="4"/>
      <c r="R842" s="4"/>
      <c r="S842" s="4"/>
      <c r="T842" s="4"/>
      <c r="U842" s="12"/>
      <c r="V842" s="12"/>
      <c r="W842" s="12"/>
      <c r="X842" s="12"/>
      <c r="Y842" s="12"/>
      <c r="Z842" s="12"/>
      <c r="AA842" s="12"/>
    </row>
    <row r="843" spans="1:27" ht="12.75" x14ac:dyDescent="0.2">
      <c r="A843" s="12"/>
      <c r="B843" s="14"/>
      <c r="C843" s="21"/>
      <c r="D843" s="12"/>
      <c r="E843" s="12"/>
      <c r="F843" s="12"/>
      <c r="G843" s="12"/>
      <c r="H843" s="12"/>
      <c r="I843" s="12"/>
      <c r="J843" s="4"/>
      <c r="K843" s="4"/>
      <c r="L843" s="4"/>
      <c r="M843" s="4"/>
      <c r="N843" s="4"/>
      <c r="O843" s="4"/>
      <c r="P843" s="4"/>
      <c r="Q843" s="4"/>
      <c r="R843" s="4"/>
      <c r="S843" s="4"/>
      <c r="T843" s="4"/>
      <c r="U843" s="12"/>
      <c r="V843" s="12"/>
      <c r="W843" s="12"/>
      <c r="X843" s="12"/>
      <c r="Y843" s="12"/>
      <c r="Z843" s="12"/>
      <c r="AA843" s="12"/>
    </row>
    <row r="844" spans="1:27" ht="12.75" x14ac:dyDescent="0.2">
      <c r="A844" s="12"/>
      <c r="B844" s="14"/>
      <c r="C844" s="21"/>
      <c r="D844" s="12"/>
      <c r="E844" s="12"/>
      <c r="F844" s="12"/>
      <c r="G844" s="12"/>
      <c r="H844" s="12"/>
      <c r="I844" s="12"/>
      <c r="J844" s="4"/>
      <c r="K844" s="4"/>
      <c r="L844" s="4"/>
      <c r="M844" s="4"/>
      <c r="N844" s="4"/>
      <c r="O844" s="4"/>
      <c r="P844" s="4"/>
      <c r="Q844" s="4"/>
      <c r="R844" s="4"/>
      <c r="S844" s="4"/>
      <c r="T844" s="4"/>
      <c r="U844" s="12"/>
      <c r="V844" s="12"/>
      <c r="W844" s="12"/>
      <c r="X844" s="12"/>
      <c r="Y844" s="12"/>
      <c r="Z844" s="12"/>
      <c r="AA844" s="12"/>
    </row>
    <row r="845" spans="1:27" ht="12.75" x14ac:dyDescent="0.2">
      <c r="A845" s="12"/>
      <c r="B845" s="14"/>
      <c r="C845" s="21"/>
      <c r="D845" s="12"/>
      <c r="E845" s="12"/>
      <c r="F845" s="12"/>
      <c r="G845" s="12"/>
      <c r="H845" s="12"/>
      <c r="I845" s="12"/>
      <c r="J845" s="4"/>
      <c r="K845" s="4"/>
      <c r="L845" s="4"/>
      <c r="M845" s="4"/>
      <c r="N845" s="4"/>
      <c r="O845" s="4"/>
      <c r="P845" s="4"/>
      <c r="Q845" s="4"/>
      <c r="R845" s="4"/>
      <c r="S845" s="4"/>
      <c r="T845" s="4"/>
      <c r="U845" s="12"/>
      <c r="V845" s="12"/>
      <c r="W845" s="12"/>
      <c r="X845" s="12"/>
      <c r="Y845" s="12"/>
      <c r="Z845" s="12"/>
      <c r="AA845" s="12"/>
    </row>
    <row r="846" spans="1:27" ht="12.75" x14ac:dyDescent="0.2">
      <c r="A846" s="12"/>
      <c r="B846" s="14"/>
      <c r="C846" s="21"/>
      <c r="D846" s="12"/>
      <c r="E846" s="12"/>
      <c r="F846" s="12"/>
      <c r="G846" s="12"/>
      <c r="H846" s="12"/>
      <c r="I846" s="12"/>
      <c r="J846" s="4"/>
      <c r="K846" s="4"/>
      <c r="L846" s="4"/>
      <c r="M846" s="4"/>
      <c r="N846" s="4"/>
      <c r="O846" s="4"/>
      <c r="P846" s="4"/>
      <c r="Q846" s="4"/>
      <c r="R846" s="4"/>
      <c r="S846" s="4"/>
      <c r="T846" s="4"/>
      <c r="U846" s="12"/>
      <c r="V846" s="12"/>
      <c r="W846" s="12"/>
      <c r="X846" s="12"/>
      <c r="Y846" s="12"/>
      <c r="Z846" s="12"/>
      <c r="AA846" s="12"/>
    </row>
    <row r="847" spans="1:27" ht="12.75" x14ac:dyDescent="0.2">
      <c r="A847" s="12"/>
      <c r="B847" s="14"/>
      <c r="C847" s="21"/>
      <c r="D847" s="12"/>
      <c r="E847" s="12"/>
      <c r="F847" s="12"/>
      <c r="G847" s="12"/>
      <c r="H847" s="12"/>
      <c r="I847" s="12"/>
      <c r="J847" s="4"/>
      <c r="K847" s="4"/>
      <c r="L847" s="4"/>
      <c r="M847" s="4"/>
      <c r="N847" s="4"/>
      <c r="O847" s="4"/>
      <c r="P847" s="4"/>
      <c r="Q847" s="4"/>
      <c r="R847" s="4"/>
      <c r="S847" s="4"/>
      <c r="T847" s="4"/>
      <c r="U847" s="12"/>
      <c r="V847" s="12"/>
      <c r="W847" s="12"/>
      <c r="X847" s="12"/>
      <c r="Y847" s="12"/>
      <c r="Z847" s="12"/>
      <c r="AA847" s="12"/>
    </row>
    <row r="848" spans="1:27" ht="12.75" x14ac:dyDescent="0.2">
      <c r="A848" s="12"/>
      <c r="B848" s="14"/>
      <c r="C848" s="21"/>
      <c r="D848" s="12"/>
      <c r="E848" s="12"/>
      <c r="F848" s="12"/>
      <c r="G848" s="12"/>
      <c r="H848" s="12"/>
      <c r="I848" s="12"/>
      <c r="J848" s="4"/>
      <c r="K848" s="4"/>
      <c r="L848" s="4"/>
      <c r="M848" s="4"/>
      <c r="N848" s="4"/>
      <c r="O848" s="4"/>
      <c r="P848" s="4"/>
      <c r="Q848" s="4"/>
      <c r="R848" s="4"/>
      <c r="S848" s="4"/>
      <c r="T848" s="4"/>
      <c r="U848" s="12"/>
      <c r="V848" s="12"/>
      <c r="W848" s="12"/>
      <c r="X848" s="12"/>
      <c r="Y848" s="12"/>
      <c r="Z848" s="12"/>
      <c r="AA848" s="12"/>
    </row>
    <row r="849" spans="1:27" ht="12.75" x14ac:dyDescent="0.2">
      <c r="A849" s="12"/>
      <c r="B849" s="14"/>
      <c r="C849" s="21"/>
      <c r="D849" s="12"/>
      <c r="E849" s="12"/>
      <c r="F849" s="12"/>
      <c r="G849" s="12"/>
      <c r="H849" s="12"/>
      <c r="I849" s="12"/>
      <c r="J849" s="4"/>
      <c r="K849" s="4"/>
      <c r="L849" s="4"/>
      <c r="M849" s="4"/>
      <c r="N849" s="4"/>
      <c r="O849" s="4"/>
      <c r="P849" s="4"/>
      <c r="Q849" s="4"/>
      <c r="R849" s="4"/>
      <c r="S849" s="4"/>
      <c r="T849" s="4"/>
      <c r="U849" s="12"/>
      <c r="V849" s="12"/>
      <c r="W849" s="12"/>
      <c r="X849" s="12"/>
      <c r="Y849" s="12"/>
      <c r="Z849" s="12"/>
      <c r="AA849" s="12"/>
    </row>
    <row r="850" spans="1:27" ht="12.75" x14ac:dyDescent="0.2">
      <c r="A850" s="12"/>
      <c r="B850" s="14"/>
      <c r="C850" s="21"/>
      <c r="D850" s="12"/>
      <c r="E850" s="12"/>
      <c r="F850" s="12"/>
      <c r="G850" s="12"/>
      <c r="H850" s="12"/>
      <c r="I850" s="12"/>
      <c r="J850" s="4"/>
      <c r="K850" s="4"/>
      <c r="L850" s="4"/>
      <c r="M850" s="4"/>
      <c r="N850" s="4"/>
      <c r="O850" s="4"/>
      <c r="P850" s="4"/>
      <c r="Q850" s="4"/>
      <c r="R850" s="4"/>
      <c r="S850" s="4"/>
      <c r="T850" s="4"/>
      <c r="U850" s="12"/>
      <c r="V850" s="12"/>
      <c r="W850" s="12"/>
      <c r="X850" s="12"/>
      <c r="Y850" s="12"/>
      <c r="Z850" s="12"/>
      <c r="AA850" s="12"/>
    </row>
    <row r="851" spans="1:27" ht="12.75" x14ac:dyDescent="0.2">
      <c r="A851" s="12"/>
      <c r="B851" s="14"/>
      <c r="C851" s="21"/>
      <c r="D851" s="12"/>
      <c r="E851" s="12"/>
      <c r="F851" s="12"/>
      <c r="G851" s="12"/>
      <c r="H851" s="12"/>
      <c r="I851" s="12"/>
      <c r="J851" s="4"/>
      <c r="K851" s="4"/>
      <c r="L851" s="4"/>
      <c r="M851" s="4"/>
      <c r="N851" s="4"/>
      <c r="O851" s="4"/>
      <c r="P851" s="4"/>
      <c r="Q851" s="4"/>
      <c r="R851" s="4"/>
      <c r="S851" s="4"/>
      <c r="T851" s="4"/>
      <c r="U851" s="12"/>
      <c r="V851" s="12"/>
      <c r="W851" s="12"/>
      <c r="X851" s="12"/>
      <c r="Y851" s="12"/>
      <c r="Z851" s="12"/>
      <c r="AA851" s="12"/>
    </row>
    <row r="852" spans="1:27" ht="12.75" x14ac:dyDescent="0.2">
      <c r="A852" s="12"/>
      <c r="B852" s="14"/>
      <c r="C852" s="21"/>
      <c r="D852" s="12"/>
      <c r="E852" s="12"/>
      <c r="F852" s="12"/>
      <c r="G852" s="12"/>
      <c r="H852" s="12"/>
      <c r="I852" s="12"/>
      <c r="J852" s="4"/>
      <c r="K852" s="4"/>
      <c r="L852" s="4"/>
      <c r="M852" s="4"/>
      <c r="N852" s="4"/>
      <c r="O852" s="4"/>
      <c r="P852" s="4"/>
      <c r="Q852" s="4"/>
      <c r="R852" s="4"/>
      <c r="S852" s="4"/>
      <c r="T852" s="4"/>
      <c r="U852" s="12"/>
      <c r="V852" s="12"/>
      <c r="W852" s="12"/>
      <c r="X852" s="12"/>
      <c r="Y852" s="12"/>
      <c r="Z852" s="12"/>
      <c r="AA852" s="12"/>
    </row>
    <row r="853" spans="1:27" ht="12.75" x14ac:dyDescent="0.2">
      <c r="A853" s="12"/>
      <c r="B853" s="14"/>
      <c r="C853" s="21"/>
      <c r="D853" s="12"/>
      <c r="E853" s="12"/>
      <c r="F853" s="12"/>
      <c r="G853" s="12"/>
      <c r="H853" s="12"/>
      <c r="I853" s="12"/>
      <c r="J853" s="4"/>
      <c r="K853" s="4"/>
      <c r="L853" s="4"/>
      <c r="M853" s="4"/>
      <c r="N853" s="4"/>
      <c r="O853" s="4"/>
      <c r="P853" s="4"/>
      <c r="Q853" s="4"/>
      <c r="R853" s="4"/>
      <c r="S853" s="4"/>
      <c r="T853" s="4"/>
      <c r="U853" s="12"/>
      <c r="V853" s="12"/>
      <c r="W853" s="12"/>
      <c r="X853" s="12"/>
      <c r="Y853" s="12"/>
      <c r="Z853" s="12"/>
      <c r="AA853" s="12"/>
    </row>
    <row r="854" spans="1:27" ht="12.75" x14ac:dyDescent="0.2">
      <c r="A854" s="12"/>
      <c r="B854" s="14"/>
      <c r="C854" s="21"/>
      <c r="D854" s="12"/>
      <c r="E854" s="12"/>
      <c r="F854" s="12"/>
      <c r="G854" s="12"/>
      <c r="H854" s="12"/>
      <c r="I854" s="12"/>
      <c r="J854" s="4"/>
      <c r="K854" s="4"/>
      <c r="L854" s="4"/>
      <c r="M854" s="4"/>
      <c r="N854" s="4"/>
      <c r="O854" s="4"/>
      <c r="P854" s="4"/>
      <c r="Q854" s="4"/>
      <c r="R854" s="4"/>
      <c r="S854" s="4"/>
      <c r="T854" s="4"/>
      <c r="U854" s="12"/>
      <c r="V854" s="12"/>
      <c r="W854" s="12"/>
      <c r="X854" s="12"/>
      <c r="Y854" s="12"/>
      <c r="Z854" s="12"/>
      <c r="AA854" s="12"/>
    </row>
    <row r="855" spans="1:27" ht="12.75" x14ac:dyDescent="0.2">
      <c r="A855" s="12"/>
      <c r="B855" s="14"/>
      <c r="C855" s="21"/>
      <c r="D855" s="12"/>
      <c r="E855" s="12"/>
      <c r="F855" s="12"/>
      <c r="G855" s="12"/>
      <c r="H855" s="12"/>
      <c r="I855" s="12"/>
      <c r="J855" s="4"/>
      <c r="K855" s="4"/>
      <c r="L855" s="4"/>
      <c r="M855" s="4"/>
      <c r="N855" s="4"/>
      <c r="O855" s="4"/>
      <c r="P855" s="4"/>
      <c r="Q855" s="4"/>
      <c r="R855" s="4"/>
      <c r="S855" s="4"/>
      <c r="T855" s="4"/>
      <c r="U855" s="12"/>
      <c r="V855" s="12"/>
      <c r="W855" s="12"/>
      <c r="X855" s="12"/>
      <c r="Y855" s="12"/>
      <c r="Z855" s="12"/>
      <c r="AA855" s="12"/>
    </row>
    <row r="856" spans="1:27" ht="12.75" x14ac:dyDescent="0.2">
      <c r="A856" s="12"/>
      <c r="B856" s="14"/>
      <c r="C856" s="21"/>
      <c r="D856" s="12"/>
      <c r="E856" s="12"/>
      <c r="F856" s="12"/>
      <c r="G856" s="12"/>
      <c r="H856" s="12"/>
      <c r="I856" s="12"/>
      <c r="J856" s="4"/>
      <c r="K856" s="4"/>
      <c r="L856" s="4"/>
      <c r="M856" s="4"/>
      <c r="N856" s="4"/>
      <c r="O856" s="4"/>
      <c r="P856" s="4"/>
      <c r="Q856" s="4"/>
      <c r="R856" s="4"/>
      <c r="S856" s="4"/>
      <c r="T856" s="4"/>
      <c r="U856" s="12"/>
      <c r="V856" s="12"/>
      <c r="W856" s="12"/>
      <c r="X856" s="12"/>
      <c r="Y856" s="12"/>
      <c r="Z856" s="12"/>
      <c r="AA856" s="12"/>
    </row>
    <row r="857" spans="1:27" ht="12.75" x14ac:dyDescent="0.2">
      <c r="A857" s="12"/>
      <c r="B857" s="14"/>
      <c r="C857" s="21"/>
      <c r="D857" s="12"/>
      <c r="E857" s="12"/>
      <c r="F857" s="12"/>
      <c r="G857" s="12"/>
      <c r="H857" s="12"/>
      <c r="I857" s="12"/>
      <c r="J857" s="4"/>
      <c r="K857" s="4"/>
      <c r="L857" s="4"/>
      <c r="M857" s="4"/>
      <c r="N857" s="4"/>
      <c r="O857" s="4"/>
      <c r="P857" s="4"/>
      <c r="Q857" s="4"/>
      <c r="R857" s="4"/>
      <c r="S857" s="4"/>
      <c r="T857" s="4"/>
      <c r="U857" s="12"/>
      <c r="V857" s="12"/>
      <c r="W857" s="12"/>
      <c r="X857" s="12"/>
      <c r="Y857" s="12"/>
      <c r="Z857" s="12"/>
      <c r="AA857" s="12"/>
    </row>
    <row r="858" spans="1:27" ht="12.75" x14ac:dyDescent="0.2">
      <c r="A858" s="12"/>
      <c r="B858" s="14"/>
      <c r="C858" s="21"/>
      <c r="D858" s="12"/>
      <c r="E858" s="12"/>
      <c r="F858" s="12"/>
      <c r="G858" s="12"/>
      <c r="H858" s="12"/>
      <c r="I858" s="12"/>
      <c r="J858" s="4"/>
      <c r="K858" s="4"/>
      <c r="L858" s="4"/>
      <c r="M858" s="4"/>
      <c r="N858" s="4"/>
      <c r="O858" s="4"/>
      <c r="P858" s="4"/>
      <c r="Q858" s="4"/>
      <c r="R858" s="4"/>
      <c r="S858" s="4"/>
      <c r="T858" s="4"/>
      <c r="U858" s="12"/>
      <c r="V858" s="12"/>
      <c r="W858" s="12"/>
      <c r="X858" s="12"/>
      <c r="Y858" s="12"/>
      <c r="Z858" s="12"/>
      <c r="AA858" s="12"/>
    </row>
    <row r="859" spans="1:27" ht="12.75" x14ac:dyDescent="0.2">
      <c r="A859" s="12"/>
      <c r="B859" s="14"/>
      <c r="C859" s="21"/>
      <c r="D859" s="12"/>
      <c r="E859" s="12"/>
      <c r="F859" s="12"/>
      <c r="G859" s="12"/>
      <c r="H859" s="12"/>
      <c r="I859" s="12"/>
      <c r="J859" s="4"/>
      <c r="K859" s="4"/>
      <c r="L859" s="4"/>
      <c r="M859" s="4"/>
      <c r="N859" s="4"/>
      <c r="O859" s="4"/>
      <c r="P859" s="4"/>
      <c r="Q859" s="4"/>
      <c r="R859" s="4"/>
      <c r="S859" s="4"/>
      <c r="T859" s="4"/>
      <c r="U859" s="12"/>
      <c r="V859" s="12"/>
      <c r="W859" s="12"/>
      <c r="X859" s="12"/>
      <c r="Y859" s="12"/>
      <c r="Z859" s="12"/>
      <c r="AA859" s="12"/>
    </row>
    <row r="860" spans="1:27" ht="12.75" x14ac:dyDescent="0.2">
      <c r="A860" s="12"/>
      <c r="B860" s="14"/>
      <c r="C860" s="21"/>
      <c r="D860" s="12"/>
      <c r="E860" s="12"/>
      <c r="F860" s="12"/>
      <c r="G860" s="12"/>
      <c r="H860" s="12"/>
      <c r="I860" s="12"/>
      <c r="J860" s="4"/>
      <c r="K860" s="4"/>
      <c r="L860" s="4"/>
      <c r="M860" s="4"/>
      <c r="N860" s="4"/>
      <c r="O860" s="4"/>
      <c r="P860" s="4"/>
      <c r="Q860" s="4"/>
      <c r="R860" s="4"/>
      <c r="S860" s="4"/>
      <c r="T860" s="4"/>
      <c r="U860" s="12"/>
      <c r="V860" s="12"/>
      <c r="W860" s="12"/>
      <c r="X860" s="12"/>
      <c r="Y860" s="12"/>
      <c r="Z860" s="12"/>
      <c r="AA860" s="12"/>
    </row>
    <row r="861" spans="1:27" ht="12.75" x14ac:dyDescent="0.2">
      <c r="A861" s="12"/>
      <c r="B861" s="14"/>
      <c r="C861" s="21"/>
      <c r="D861" s="12"/>
      <c r="E861" s="12"/>
      <c r="F861" s="12"/>
      <c r="G861" s="12"/>
      <c r="H861" s="12"/>
      <c r="I861" s="12"/>
      <c r="J861" s="4"/>
      <c r="K861" s="4"/>
      <c r="L861" s="4"/>
      <c r="M861" s="4"/>
      <c r="N861" s="4"/>
      <c r="O861" s="4"/>
      <c r="P861" s="4"/>
      <c r="Q861" s="4"/>
      <c r="R861" s="4"/>
      <c r="S861" s="4"/>
      <c r="T861" s="4"/>
      <c r="U861" s="12"/>
      <c r="V861" s="12"/>
      <c r="W861" s="12"/>
      <c r="X861" s="12"/>
      <c r="Y861" s="12"/>
      <c r="Z861" s="12"/>
      <c r="AA861" s="12"/>
    </row>
    <row r="862" spans="1:27" ht="12.75" x14ac:dyDescent="0.2">
      <c r="A862" s="12"/>
      <c r="B862" s="14"/>
      <c r="C862" s="21"/>
      <c r="D862" s="12"/>
      <c r="E862" s="12"/>
      <c r="F862" s="12"/>
      <c r="G862" s="12"/>
      <c r="H862" s="12"/>
      <c r="I862" s="12"/>
      <c r="J862" s="4"/>
      <c r="K862" s="4"/>
      <c r="L862" s="4"/>
      <c r="M862" s="4"/>
      <c r="N862" s="4"/>
      <c r="O862" s="4"/>
      <c r="P862" s="4"/>
      <c r="Q862" s="4"/>
      <c r="R862" s="4"/>
      <c r="S862" s="4"/>
      <c r="T862" s="4"/>
      <c r="U862" s="12"/>
      <c r="V862" s="12"/>
      <c r="W862" s="12"/>
      <c r="X862" s="12"/>
      <c r="Y862" s="12"/>
      <c r="Z862" s="12"/>
      <c r="AA862" s="12"/>
    </row>
    <row r="863" spans="1:27" ht="12.75" x14ac:dyDescent="0.2">
      <c r="A863" s="12"/>
      <c r="B863" s="14"/>
      <c r="C863" s="21"/>
      <c r="D863" s="12"/>
      <c r="E863" s="12"/>
      <c r="F863" s="12"/>
      <c r="G863" s="12"/>
      <c r="H863" s="12"/>
      <c r="I863" s="12"/>
      <c r="J863" s="4"/>
      <c r="K863" s="4"/>
      <c r="L863" s="4"/>
      <c r="M863" s="4"/>
      <c r="N863" s="4"/>
      <c r="O863" s="4"/>
      <c r="P863" s="4"/>
      <c r="Q863" s="4"/>
      <c r="R863" s="4"/>
      <c r="S863" s="4"/>
      <c r="T863" s="4"/>
      <c r="U863" s="12"/>
      <c r="V863" s="12"/>
      <c r="W863" s="12"/>
      <c r="X863" s="12"/>
      <c r="Y863" s="12"/>
      <c r="Z863" s="12"/>
      <c r="AA863" s="12"/>
    </row>
    <row r="864" spans="1:27" ht="12.75" x14ac:dyDescent="0.2">
      <c r="A864" s="12"/>
      <c r="B864" s="14"/>
      <c r="C864" s="21"/>
      <c r="D864" s="12"/>
      <c r="E864" s="12"/>
      <c r="F864" s="12"/>
      <c r="G864" s="12"/>
      <c r="H864" s="12"/>
      <c r="I864" s="12"/>
      <c r="J864" s="4"/>
      <c r="K864" s="4"/>
      <c r="L864" s="4"/>
      <c r="M864" s="4"/>
      <c r="N864" s="4"/>
      <c r="O864" s="4"/>
      <c r="P864" s="4"/>
      <c r="Q864" s="4"/>
      <c r="R864" s="4"/>
      <c r="S864" s="4"/>
      <c r="T864" s="4"/>
      <c r="U864" s="12"/>
      <c r="V864" s="12"/>
      <c r="W864" s="12"/>
      <c r="X864" s="12"/>
      <c r="Y864" s="12"/>
      <c r="Z864" s="12"/>
      <c r="AA864" s="12"/>
    </row>
    <row r="865" spans="1:27" ht="12.75" x14ac:dyDescent="0.2">
      <c r="A865" s="12"/>
      <c r="B865" s="14"/>
      <c r="C865" s="21"/>
      <c r="D865" s="12"/>
      <c r="E865" s="12"/>
      <c r="F865" s="12"/>
      <c r="G865" s="12"/>
      <c r="H865" s="12"/>
      <c r="I865" s="12"/>
      <c r="J865" s="4"/>
      <c r="K865" s="4"/>
      <c r="L865" s="4"/>
      <c r="M865" s="4"/>
      <c r="N865" s="4"/>
      <c r="O865" s="4"/>
      <c r="P865" s="4"/>
      <c r="Q865" s="4"/>
      <c r="R865" s="4"/>
      <c r="S865" s="4"/>
      <c r="T865" s="4"/>
      <c r="U865" s="12"/>
      <c r="V865" s="12"/>
      <c r="W865" s="12"/>
      <c r="X865" s="12"/>
      <c r="Y865" s="12"/>
      <c r="Z865" s="12"/>
      <c r="AA865" s="12"/>
    </row>
    <row r="866" spans="1:27" ht="12.75" x14ac:dyDescent="0.2">
      <c r="A866" s="12"/>
      <c r="B866" s="14"/>
      <c r="C866" s="21"/>
      <c r="D866" s="12"/>
      <c r="E866" s="12"/>
      <c r="F866" s="12"/>
      <c r="G866" s="12"/>
      <c r="H866" s="12"/>
      <c r="I866" s="12"/>
      <c r="J866" s="4"/>
      <c r="K866" s="4"/>
      <c r="L866" s="4"/>
      <c r="M866" s="4"/>
      <c r="N866" s="4"/>
      <c r="O866" s="4"/>
      <c r="P866" s="4"/>
      <c r="Q866" s="4"/>
      <c r="R866" s="4"/>
      <c r="S866" s="4"/>
      <c r="T866" s="4"/>
      <c r="U866" s="12"/>
      <c r="V866" s="12"/>
      <c r="W866" s="12"/>
      <c r="X866" s="12"/>
      <c r="Y866" s="12"/>
      <c r="Z866" s="12"/>
      <c r="AA866" s="12"/>
    </row>
    <row r="867" spans="1:27" ht="12.75" x14ac:dyDescent="0.2">
      <c r="A867" s="12"/>
      <c r="B867" s="14"/>
      <c r="C867" s="21"/>
      <c r="D867" s="12"/>
      <c r="E867" s="12"/>
      <c r="F867" s="12"/>
      <c r="G867" s="12"/>
      <c r="H867" s="12"/>
      <c r="I867" s="12"/>
      <c r="J867" s="4"/>
      <c r="K867" s="4"/>
      <c r="L867" s="4"/>
      <c r="M867" s="4"/>
      <c r="N867" s="4"/>
      <c r="O867" s="4"/>
      <c r="P867" s="4"/>
      <c r="Q867" s="4"/>
      <c r="R867" s="4"/>
      <c r="S867" s="4"/>
      <c r="T867" s="4"/>
      <c r="U867" s="12"/>
      <c r="V867" s="12"/>
      <c r="W867" s="12"/>
      <c r="X867" s="12"/>
      <c r="Y867" s="12"/>
      <c r="Z867" s="12"/>
      <c r="AA867" s="12"/>
    </row>
    <row r="868" spans="1:27" ht="12.75" x14ac:dyDescent="0.2">
      <c r="A868" s="12"/>
      <c r="B868" s="14"/>
      <c r="C868" s="21"/>
      <c r="D868" s="12"/>
      <c r="E868" s="12"/>
      <c r="F868" s="12"/>
      <c r="G868" s="12"/>
      <c r="H868" s="12"/>
      <c r="I868" s="12"/>
      <c r="J868" s="4"/>
      <c r="K868" s="4"/>
      <c r="L868" s="4"/>
      <c r="M868" s="4"/>
      <c r="N868" s="4"/>
      <c r="O868" s="4"/>
      <c r="P868" s="4"/>
      <c r="Q868" s="4"/>
      <c r="R868" s="4"/>
      <c r="S868" s="4"/>
      <c r="T868" s="4"/>
      <c r="U868" s="12"/>
      <c r="V868" s="12"/>
      <c r="W868" s="12"/>
      <c r="X868" s="12"/>
      <c r="Y868" s="12"/>
      <c r="Z868" s="12"/>
      <c r="AA868" s="12"/>
    </row>
    <row r="869" spans="1:27" ht="12.75" x14ac:dyDescent="0.2">
      <c r="A869" s="12"/>
      <c r="B869" s="14"/>
      <c r="C869" s="21"/>
      <c r="D869" s="12"/>
      <c r="E869" s="12"/>
      <c r="F869" s="12"/>
      <c r="G869" s="12"/>
      <c r="H869" s="12"/>
      <c r="I869" s="12"/>
      <c r="J869" s="4"/>
      <c r="K869" s="4"/>
      <c r="L869" s="4"/>
      <c r="M869" s="4"/>
      <c r="N869" s="4"/>
      <c r="O869" s="4"/>
      <c r="P869" s="4"/>
      <c r="Q869" s="4"/>
      <c r="R869" s="4"/>
      <c r="S869" s="4"/>
      <c r="T869" s="4"/>
      <c r="U869" s="12"/>
      <c r="V869" s="12"/>
      <c r="W869" s="12"/>
      <c r="X869" s="12"/>
      <c r="Y869" s="12"/>
      <c r="Z869" s="12"/>
      <c r="AA869" s="12"/>
    </row>
    <row r="870" spans="1:27" ht="12.75" x14ac:dyDescent="0.2">
      <c r="A870" s="12"/>
      <c r="B870" s="14"/>
      <c r="C870" s="21"/>
      <c r="D870" s="12"/>
      <c r="E870" s="12"/>
      <c r="F870" s="12"/>
      <c r="G870" s="12"/>
      <c r="H870" s="12"/>
      <c r="I870" s="12"/>
      <c r="J870" s="4"/>
      <c r="K870" s="4"/>
      <c r="L870" s="4"/>
      <c r="M870" s="4"/>
      <c r="N870" s="4"/>
      <c r="O870" s="4"/>
      <c r="P870" s="4"/>
      <c r="Q870" s="4"/>
      <c r="R870" s="4"/>
      <c r="S870" s="4"/>
      <c r="T870" s="4"/>
      <c r="U870" s="12"/>
      <c r="V870" s="12"/>
      <c r="W870" s="12"/>
      <c r="X870" s="12"/>
      <c r="Y870" s="12"/>
      <c r="Z870" s="12"/>
      <c r="AA870" s="12"/>
    </row>
    <row r="871" spans="1:27" ht="12.75" x14ac:dyDescent="0.2">
      <c r="A871" s="12"/>
      <c r="B871" s="14"/>
      <c r="C871" s="21"/>
      <c r="D871" s="12"/>
      <c r="E871" s="12"/>
      <c r="F871" s="12"/>
      <c r="G871" s="12"/>
      <c r="H871" s="12"/>
      <c r="I871" s="12"/>
      <c r="J871" s="4"/>
      <c r="K871" s="4"/>
      <c r="L871" s="4"/>
      <c r="M871" s="4"/>
      <c r="N871" s="4"/>
      <c r="O871" s="4"/>
      <c r="P871" s="4"/>
      <c r="Q871" s="4"/>
      <c r="R871" s="4"/>
      <c r="S871" s="4"/>
      <c r="T871" s="4"/>
      <c r="U871" s="12"/>
      <c r="V871" s="12"/>
      <c r="W871" s="12"/>
      <c r="X871" s="12"/>
      <c r="Y871" s="12"/>
      <c r="Z871" s="12"/>
      <c r="AA871" s="12"/>
    </row>
    <row r="872" spans="1:27" ht="12.75" x14ac:dyDescent="0.2">
      <c r="A872" s="12"/>
      <c r="B872" s="14"/>
      <c r="C872" s="21"/>
      <c r="D872" s="12"/>
      <c r="E872" s="12"/>
      <c r="F872" s="12"/>
      <c r="G872" s="12"/>
      <c r="H872" s="12"/>
      <c r="I872" s="12"/>
      <c r="J872" s="4"/>
      <c r="K872" s="4"/>
      <c r="L872" s="4"/>
      <c r="M872" s="4"/>
      <c r="N872" s="4"/>
      <c r="O872" s="4"/>
      <c r="P872" s="4"/>
      <c r="Q872" s="4"/>
      <c r="R872" s="4"/>
      <c r="S872" s="4"/>
      <c r="T872" s="4"/>
      <c r="U872" s="12"/>
      <c r="V872" s="12"/>
      <c r="W872" s="12"/>
      <c r="X872" s="12"/>
      <c r="Y872" s="12"/>
      <c r="Z872" s="12"/>
      <c r="AA872" s="12"/>
    </row>
    <row r="873" spans="1:27" ht="12.75" x14ac:dyDescent="0.2">
      <c r="A873" s="12"/>
      <c r="B873" s="14"/>
      <c r="C873" s="21"/>
      <c r="D873" s="12"/>
      <c r="E873" s="12"/>
      <c r="F873" s="12"/>
      <c r="G873" s="12"/>
      <c r="H873" s="12"/>
      <c r="I873" s="12"/>
      <c r="J873" s="4"/>
      <c r="K873" s="4"/>
      <c r="L873" s="4"/>
      <c r="M873" s="4"/>
      <c r="N873" s="4"/>
      <c r="O873" s="4"/>
      <c r="P873" s="4"/>
      <c r="Q873" s="4"/>
      <c r="R873" s="4"/>
      <c r="S873" s="4"/>
      <c r="T873" s="4"/>
      <c r="U873" s="12"/>
      <c r="V873" s="12"/>
      <c r="W873" s="12"/>
      <c r="X873" s="12"/>
      <c r="Y873" s="12"/>
      <c r="Z873" s="12"/>
      <c r="AA873" s="12"/>
    </row>
    <row r="874" spans="1:27" ht="12.75" x14ac:dyDescent="0.2">
      <c r="A874" s="12"/>
      <c r="B874" s="14"/>
      <c r="C874" s="21"/>
      <c r="D874" s="12"/>
      <c r="E874" s="12"/>
      <c r="F874" s="12"/>
      <c r="G874" s="12"/>
      <c r="H874" s="12"/>
      <c r="I874" s="12"/>
      <c r="J874" s="4"/>
      <c r="K874" s="4"/>
      <c r="L874" s="4"/>
      <c r="M874" s="4"/>
      <c r="N874" s="4"/>
      <c r="O874" s="4"/>
      <c r="P874" s="4"/>
      <c r="Q874" s="4"/>
      <c r="R874" s="4"/>
      <c r="S874" s="4"/>
      <c r="T874" s="4"/>
      <c r="U874" s="12"/>
      <c r="V874" s="12"/>
      <c r="W874" s="12"/>
      <c r="X874" s="12"/>
      <c r="Y874" s="12"/>
      <c r="Z874" s="12"/>
      <c r="AA874" s="12"/>
    </row>
    <row r="875" spans="1:27" ht="12.75" x14ac:dyDescent="0.2">
      <c r="A875" s="12"/>
      <c r="B875" s="14"/>
      <c r="C875" s="21"/>
      <c r="D875" s="12"/>
      <c r="E875" s="12"/>
      <c r="F875" s="12"/>
      <c r="G875" s="12"/>
      <c r="H875" s="12"/>
      <c r="I875" s="12"/>
      <c r="J875" s="4"/>
      <c r="K875" s="4"/>
      <c r="L875" s="4"/>
      <c r="M875" s="4"/>
      <c r="N875" s="4"/>
      <c r="O875" s="4"/>
      <c r="P875" s="4"/>
      <c r="Q875" s="4"/>
      <c r="R875" s="4"/>
      <c r="S875" s="4"/>
      <c r="T875" s="4"/>
      <c r="U875" s="12"/>
      <c r="V875" s="12"/>
      <c r="W875" s="12"/>
      <c r="X875" s="12"/>
      <c r="Y875" s="12"/>
      <c r="Z875" s="12"/>
      <c r="AA875" s="12"/>
    </row>
    <row r="876" spans="1:27" ht="12.75" x14ac:dyDescent="0.2">
      <c r="A876" s="12"/>
      <c r="B876" s="14"/>
      <c r="C876" s="21"/>
      <c r="D876" s="12"/>
      <c r="E876" s="12"/>
      <c r="F876" s="12"/>
      <c r="G876" s="12"/>
      <c r="H876" s="12"/>
      <c r="I876" s="12"/>
      <c r="J876" s="4"/>
      <c r="K876" s="4"/>
      <c r="L876" s="4"/>
      <c r="M876" s="4"/>
      <c r="N876" s="4"/>
      <c r="O876" s="4"/>
      <c r="P876" s="4"/>
      <c r="Q876" s="4"/>
      <c r="R876" s="4"/>
      <c r="S876" s="4"/>
      <c r="T876" s="4"/>
      <c r="U876" s="12"/>
      <c r="V876" s="12"/>
      <c r="W876" s="12"/>
      <c r="X876" s="12"/>
      <c r="Y876" s="12"/>
      <c r="Z876" s="12"/>
      <c r="AA876" s="12"/>
    </row>
    <row r="877" spans="1:27" ht="12.75" x14ac:dyDescent="0.2">
      <c r="A877" s="12"/>
      <c r="B877" s="14"/>
      <c r="C877" s="21"/>
      <c r="D877" s="12"/>
      <c r="E877" s="12"/>
      <c r="F877" s="12"/>
      <c r="G877" s="12"/>
      <c r="H877" s="12"/>
      <c r="I877" s="12"/>
      <c r="J877" s="4"/>
      <c r="K877" s="4"/>
      <c r="L877" s="4"/>
      <c r="M877" s="4"/>
      <c r="N877" s="4"/>
      <c r="O877" s="4"/>
      <c r="P877" s="4"/>
      <c r="Q877" s="4"/>
      <c r="R877" s="4"/>
      <c r="S877" s="4"/>
      <c r="T877" s="4"/>
      <c r="U877" s="12"/>
      <c r="V877" s="12"/>
      <c r="W877" s="12"/>
      <c r="X877" s="12"/>
      <c r="Y877" s="12"/>
      <c r="Z877" s="12"/>
      <c r="AA877" s="12"/>
    </row>
    <row r="878" spans="1:27" ht="12.75" x14ac:dyDescent="0.2">
      <c r="A878" s="12"/>
      <c r="B878" s="14"/>
      <c r="C878" s="21"/>
      <c r="D878" s="12"/>
      <c r="E878" s="12"/>
      <c r="F878" s="12"/>
      <c r="G878" s="12"/>
      <c r="H878" s="12"/>
      <c r="I878" s="12"/>
      <c r="J878" s="4"/>
      <c r="K878" s="4"/>
      <c r="L878" s="4"/>
      <c r="M878" s="4"/>
      <c r="N878" s="4"/>
      <c r="O878" s="4"/>
      <c r="P878" s="4"/>
      <c r="Q878" s="4"/>
      <c r="R878" s="4"/>
      <c r="S878" s="4"/>
      <c r="T878" s="4"/>
      <c r="U878" s="12"/>
      <c r="V878" s="12"/>
      <c r="W878" s="12"/>
      <c r="X878" s="12"/>
      <c r="Y878" s="12"/>
      <c r="Z878" s="12"/>
      <c r="AA878" s="12"/>
    </row>
    <row r="879" spans="1:27" ht="12.75" x14ac:dyDescent="0.2">
      <c r="A879" s="12"/>
      <c r="B879" s="14"/>
      <c r="C879" s="21"/>
      <c r="D879" s="12"/>
      <c r="E879" s="12"/>
      <c r="F879" s="12"/>
      <c r="G879" s="12"/>
      <c r="H879" s="12"/>
      <c r="I879" s="12"/>
      <c r="J879" s="4"/>
      <c r="K879" s="4"/>
      <c r="L879" s="4"/>
      <c r="M879" s="4"/>
      <c r="N879" s="4"/>
      <c r="O879" s="4"/>
      <c r="P879" s="4"/>
      <c r="Q879" s="4"/>
      <c r="R879" s="4"/>
      <c r="S879" s="4"/>
      <c r="T879" s="4"/>
      <c r="U879" s="12"/>
      <c r="V879" s="12"/>
      <c r="W879" s="12"/>
      <c r="X879" s="12"/>
      <c r="Y879" s="12"/>
      <c r="Z879" s="12"/>
      <c r="AA879" s="12"/>
    </row>
    <row r="880" spans="1:27" ht="12.75" x14ac:dyDescent="0.2">
      <c r="A880" s="12"/>
      <c r="B880" s="14"/>
      <c r="C880" s="21"/>
      <c r="D880" s="12"/>
      <c r="E880" s="12"/>
      <c r="F880" s="12"/>
      <c r="G880" s="12"/>
      <c r="H880" s="12"/>
      <c r="I880" s="12"/>
      <c r="J880" s="4"/>
      <c r="K880" s="4"/>
      <c r="L880" s="4"/>
      <c r="M880" s="4"/>
      <c r="N880" s="4"/>
      <c r="O880" s="4"/>
      <c r="P880" s="4"/>
      <c r="Q880" s="4"/>
      <c r="R880" s="4"/>
      <c r="S880" s="4"/>
      <c r="T880" s="4"/>
      <c r="U880" s="12"/>
      <c r="V880" s="12"/>
      <c r="W880" s="12"/>
      <c r="X880" s="12"/>
      <c r="Y880" s="12"/>
      <c r="Z880" s="12"/>
      <c r="AA880" s="12"/>
    </row>
    <row r="881" spans="1:27" ht="12.75" x14ac:dyDescent="0.2">
      <c r="A881" s="12"/>
      <c r="B881" s="14"/>
      <c r="C881" s="21"/>
      <c r="D881" s="12"/>
      <c r="E881" s="12"/>
      <c r="F881" s="12"/>
      <c r="G881" s="12"/>
      <c r="H881" s="12"/>
      <c r="I881" s="12"/>
      <c r="J881" s="4"/>
      <c r="K881" s="4"/>
      <c r="L881" s="4"/>
      <c r="M881" s="4"/>
      <c r="N881" s="4"/>
      <c r="O881" s="4"/>
      <c r="P881" s="4"/>
      <c r="Q881" s="4"/>
      <c r="R881" s="4"/>
      <c r="S881" s="4"/>
      <c r="T881" s="4"/>
      <c r="U881" s="12"/>
      <c r="V881" s="12"/>
      <c r="W881" s="12"/>
      <c r="X881" s="12"/>
      <c r="Y881" s="12"/>
      <c r="Z881" s="12"/>
      <c r="AA881" s="12"/>
    </row>
    <row r="882" spans="1:27" ht="12.75" x14ac:dyDescent="0.2">
      <c r="A882" s="12"/>
      <c r="B882" s="14"/>
      <c r="C882" s="21"/>
      <c r="D882" s="12"/>
      <c r="E882" s="12"/>
      <c r="F882" s="12"/>
      <c r="G882" s="12"/>
      <c r="H882" s="12"/>
      <c r="I882" s="12"/>
      <c r="J882" s="4"/>
      <c r="K882" s="4"/>
      <c r="L882" s="4"/>
      <c r="M882" s="4"/>
      <c r="N882" s="4"/>
      <c r="O882" s="4"/>
      <c r="P882" s="4"/>
      <c r="Q882" s="4"/>
      <c r="R882" s="4"/>
      <c r="S882" s="4"/>
      <c r="T882" s="4"/>
      <c r="U882" s="12"/>
      <c r="V882" s="12"/>
      <c r="W882" s="12"/>
      <c r="X882" s="12"/>
      <c r="Y882" s="12"/>
      <c r="Z882" s="12"/>
      <c r="AA882" s="12"/>
    </row>
    <row r="883" spans="1:27" ht="12.75" x14ac:dyDescent="0.2">
      <c r="A883" s="12"/>
      <c r="B883" s="14"/>
      <c r="C883" s="21"/>
      <c r="D883" s="12"/>
      <c r="E883" s="12"/>
      <c r="F883" s="12"/>
      <c r="G883" s="12"/>
      <c r="H883" s="12"/>
      <c r="I883" s="12"/>
      <c r="J883" s="4"/>
      <c r="K883" s="4"/>
      <c r="L883" s="4"/>
      <c r="M883" s="4"/>
      <c r="N883" s="4"/>
      <c r="O883" s="4"/>
      <c r="P883" s="4"/>
      <c r="Q883" s="4"/>
      <c r="R883" s="4"/>
      <c r="S883" s="4"/>
      <c r="T883" s="4"/>
      <c r="U883" s="12"/>
      <c r="V883" s="12"/>
      <c r="W883" s="12"/>
      <c r="X883" s="12"/>
      <c r="Y883" s="12"/>
      <c r="Z883" s="12"/>
      <c r="AA883" s="12"/>
    </row>
    <row r="884" spans="1:27" ht="12.75" x14ac:dyDescent="0.2">
      <c r="A884" s="12"/>
      <c r="B884" s="14"/>
      <c r="C884" s="21"/>
      <c r="D884" s="12"/>
      <c r="E884" s="12"/>
      <c r="F884" s="12"/>
      <c r="G884" s="12"/>
      <c r="H884" s="12"/>
      <c r="I884" s="12"/>
      <c r="J884" s="4"/>
      <c r="K884" s="4"/>
      <c r="L884" s="4"/>
      <c r="M884" s="4"/>
      <c r="N884" s="4"/>
      <c r="O884" s="4"/>
      <c r="P884" s="4"/>
      <c r="Q884" s="4"/>
      <c r="R884" s="4"/>
      <c r="S884" s="4"/>
      <c r="T884" s="4"/>
      <c r="U884" s="12"/>
      <c r="V884" s="12"/>
      <c r="W884" s="12"/>
      <c r="X884" s="12"/>
      <c r="Y884" s="12"/>
      <c r="Z884" s="12"/>
      <c r="AA884" s="12"/>
    </row>
    <row r="885" spans="1:27" ht="12.75" x14ac:dyDescent="0.2">
      <c r="A885" s="12"/>
      <c r="B885" s="14"/>
      <c r="C885" s="21"/>
      <c r="D885" s="12"/>
      <c r="E885" s="12"/>
      <c r="F885" s="12"/>
      <c r="G885" s="12"/>
      <c r="H885" s="12"/>
      <c r="I885" s="12"/>
      <c r="J885" s="4"/>
      <c r="K885" s="4"/>
      <c r="L885" s="4"/>
      <c r="M885" s="4"/>
      <c r="N885" s="4"/>
      <c r="O885" s="4"/>
      <c r="P885" s="4"/>
      <c r="Q885" s="4"/>
      <c r="R885" s="4"/>
      <c r="S885" s="4"/>
      <c r="T885" s="4"/>
      <c r="U885" s="12"/>
      <c r="V885" s="12"/>
      <c r="W885" s="12"/>
      <c r="X885" s="12"/>
      <c r="Y885" s="12"/>
      <c r="Z885" s="12"/>
      <c r="AA885" s="12"/>
    </row>
    <row r="886" spans="1:27" ht="12.75" x14ac:dyDescent="0.2">
      <c r="A886" s="12"/>
      <c r="B886" s="14"/>
      <c r="C886" s="21"/>
      <c r="D886" s="12"/>
      <c r="E886" s="12"/>
      <c r="F886" s="12"/>
      <c r="G886" s="12"/>
      <c r="H886" s="12"/>
      <c r="I886" s="12"/>
      <c r="J886" s="4"/>
      <c r="K886" s="4"/>
      <c r="L886" s="4"/>
      <c r="M886" s="4"/>
      <c r="N886" s="4"/>
      <c r="O886" s="4"/>
      <c r="P886" s="4"/>
      <c r="Q886" s="4"/>
      <c r="R886" s="4"/>
      <c r="S886" s="4"/>
      <c r="T886" s="4"/>
      <c r="U886" s="12"/>
      <c r="V886" s="12"/>
      <c r="W886" s="12"/>
      <c r="X886" s="12"/>
      <c r="Y886" s="12"/>
      <c r="Z886" s="12"/>
      <c r="AA886" s="12"/>
    </row>
    <row r="887" spans="1:27" ht="12.75" x14ac:dyDescent="0.2">
      <c r="A887" s="12"/>
      <c r="B887" s="14"/>
      <c r="C887" s="21"/>
      <c r="D887" s="12"/>
      <c r="E887" s="12"/>
      <c r="F887" s="12"/>
      <c r="G887" s="12"/>
      <c r="H887" s="12"/>
      <c r="I887" s="12"/>
      <c r="J887" s="4"/>
      <c r="K887" s="4"/>
      <c r="L887" s="4"/>
      <c r="M887" s="4"/>
      <c r="N887" s="4"/>
      <c r="O887" s="4"/>
      <c r="P887" s="4"/>
      <c r="Q887" s="4"/>
      <c r="R887" s="4"/>
      <c r="S887" s="4"/>
      <c r="T887" s="4"/>
      <c r="U887" s="12"/>
      <c r="V887" s="12"/>
      <c r="W887" s="12"/>
      <c r="X887" s="12"/>
      <c r="Y887" s="12"/>
      <c r="Z887" s="12"/>
      <c r="AA887" s="12"/>
    </row>
    <row r="888" spans="1:27" ht="12.75" x14ac:dyDescent="0.2">
      <c r="A888" s="12"/>
      <c r="B888" s="14"/>
      <c r="C888" s="21"/>
      <c r="D888" s="12"/>
      <c r="E888" s="12"/>
      <c r="F888" s="12"/>
      <c r="G888" s="12"/>
      <c r="H888" s="12"/>
      <c r="I888" s="12"/>
      <c r="J888" s="4"/>
      <c r="K888" s="4"/>
      <c r="L888" s="4"/>
      <c r="M888" s="4"/>
      <c r="N888" s="4"/>
      <c r="O888" s="4"/>
      <c r="P888" s="4"/>
      <c r="Q888" s="4"/>
      <c r="R888" s="4"/>
      <c r="S888" s="4"/>
      <c r="T888" s="4"/>
      <c r="U888" s="12"/>
      <c r="V888" s="12"/>
      <c r="W888" s="12"/>
      <c r="X888" s="12"/>
      <c r="Y888" s="12"/>
      <c r="Z888" s="12"/>
      <c r="AA888" s="12"/>
    </row>
    <row r="889" spans="1:27" ht="12.75" x14ac:dyDescent="0.2">
      <c r="A889" s="12"/>
      <c r="B889" s="14"/>
      <c r="C889" s="21"/>
      <c r="D889" s="12"/>
      <c r="E889" s="12"/>
      <c r="F889" s="12"/>
      <c r="G889" s="12"/>
      <c r="H889" s="12"/>
      <c r="I889" s="12"/>
      <c r="J889" s="4"/>
      <c r="K889" s="4"/>
      <c r="L889" s="4"/>
      <c r="M889" s="4"/>
      <c r="N889" s="4"/>
      <c r="O889" s="4"/>
      <c r="P889" s="4"/>
      <c r="Q889" s="4"/>
      <c r="R889" s="4"/>
      <c r="S889" s="4"/>
      <c r="T889" s="4"/>
      <c r="U889" s="12"/>
      <c r="V889" s="12"/>
      <c r="W889" s="12"/>
      <c r="X889" s="12"/>
      <c r="Y889" s="12"/>
      <c r="Z889" s="12"/>
      <c r="AA889" s="12"/>
    </row>
    <row r="890" spans="1:27" ht="12.75" x14ac:dyDescent="0.2">
      <c r="A890" s="12"/>
      <c r="B890" s="14"/>
      <c r="C890" s="21"/>
      <c r="D890" s="12"/>
      <c r="E890" s="12"/>
      <c r="F890" s="12"/>
      <c r="G890" s="12"/>
      <c r="H890" s="12"/>
      <c r="I890" s="12"/>
      <c r="J890" s="4"/>
      <c r="K890" s="4"/>
      <c r="L890" s="4"/>
      <c r="M890" s="4"/>
      <c r="N890" s="4"/>
      <c r="O890" s="4"/>
      <c r="P890" s="4"/>
      <c r="Q890" s="4"/>
      <c r="R890" s="4"/>
      <c r="S890" s="4"/>
      <c r="T890" s="4"/>
      <c r="U890" s="12"/>
      <c r="V890" s="12"/>
      <c r="W890" s="12"/>
      <c r="X890" s="12"/>
      <c r="Y890" s="12"/>
      <c r="Z890" s="12"/>
      <c r="AA890" s="12"/>
    </row>
    <row r="891" spans="1:27" ht="12.75" x14ac:dyDescent="0.2">
      <c r="A891" s="12"/>
      <c r="B891" s="14"/>
      <c r="C891" s="21"/>
      <c r="D891" s="12"/>
      <c r="E891" s="12"/>
      <c r="F891" s="12"/>
      <c r="G891" s="12"/>
      <c r="H891" s="12"/>
      <c r="I891" s="12"/>
      <c r="J891" s="4"/>
      <c r="K891" s="4"/>
      <c r="L891" s="4"/>
      <c r="M891" s="4"/>
      <c r="N891" s="4"/>
      <c r="O891" s="4"/>
      <c r="P891" s="4"/>
      <c r="Q891" s="4"/>
      <c r="R891" s="4"/>
      <c r="S891" s="4"/>
      <c r="T891" s="4"/>
      <c r="U891" s="12"/>
      <c r="V891" s="12"/>
      <c r="W891" s="12"/>
      <c r="X891" s="12"/>
      <c r="Y891" s="12"/>
      <c r="Z891" s="12"/>
      <c r="AA891" s="12"/>
    </row>
    <row r="892" spans="1:27" ht="12.75" x14ac:dyDescent="0.2">
      <c r="A892" s="12"/>
      <c r="B892" s="14"/>
      <c r="C892" s="21"/>
      <c r="D892" s="12"/>
      <c r="E892" s="12"/>
      <c r="F892" s="12"/>
      <c r="G892" s="12"/>
      <c r="H892" s="12"/>
      <c r="I892" s="12"/>
      <c r="J892" s="4"/>
      <c r="K892" s="4"/>
      <c r="L892" s="4"/>
      <c r="M892" s="4"/>
      <c r="N892" s="4"/>
      <c r="O892" s="4"/>
      <c r="P892" s="4"/>
      <c r="Q892" s="4"/>
      <c r="R892" s="4"/>
      <c r="S892" s="4"/>
      <c r="T892" s="4"/>
      <c r="U892" s="12"/>
      <c r="V892" s="12"/>
      <c r="W892" s="12"/>
      <c r="X892" s="12"/>
      <c r="Y892" s="12"/>
      <c r="Z892" s="12"/>
      <c r="AA892" s="12"/>
    </row>
    <row r="893" spans="1:27" ht="12.75" x14ac:dyDescent="0.2">
      <c r="A893" s="12"/>
      <c r="B893" s="14"/>
      <c r="C893" s="21"/>
      <c r="D893" s="12"/>
      <c r="E893" s="12"/>
      <c r="F893" s="12"/>
      <c r="G893" s="12"/>
      <c r="H893" s="12"/>
      <c r="I893" s="12"/>
      <c r="J893" s="4"/>
      <c r="K893" s="4"/>
      <c r="L893" s="4"/>
      <c r="M893" s="4"/>
      <c r="N893" s="4"/>
      <c r="O893" s="4"/>
      <c r="P893" s="4"/>
      <c r="Q893" s="4"/>
      <c r="R893" s="4"/>
      <c r="S893" s="4"/>
      <c r="T893" s="4"/>
      <c r="U893" s="12"/>
      <c r="V893" s="12"/>
      <c r="W893" s="12"/>
      <c r="X893" s="12"/>
      <c r="Y893" s="12"/>
      <c r="Z893" s="12"/>
      <c r="AA893" s="12"/>
    </row>
    <row r="894" spans="1:27" ht="12.75" x14ac:dyDescent="0.2">
      <c r="A894" s="12"/>
      <c r="B894" s="14"/>
      <c r="C894" s="21"/>
      <c r="D894" s="12"/>
      <c r="E894" s="12"/>
      <c r="F894" s="12"/>
      <c r="G894" s="12"/>
      <c r="H894" s="12"/>
      <c r="I894" s="12"/>
      <c r="J894" s="4"/>
      <c r="K894" s="4"/>
      <c r="L894" s="4"/>
      <c r="M894" s="4"/>
      <c r="N894" s="4"/>
      <c r="O894" s="4"/>
      <c r="P894" s="4"/>
      <c r="Q894" s="4"/>
      <c r="R894" s="4"/>
      <c r="S894" s="4"/>
      <c r="T894" s="4"/>
      <c r="U894" s="12"/>
      <c r="V894" s="12"/>
      <c r="W894" s="12"/>
      <c r="X894" s="12"/>
      <c r="Y894" s="12"/>
      <c r="Z894" s="12"/>
      <c r="AA894" s="12"/>
    </row>
    <row r="895" spans="1:27" ht="12.75" x14ac:dyDescent="0.2">
      <c r="A895" s="12"/>
      <c r="B895" s="14"/>
      <c r="C895" s="21"/>
      <c r="D895" s="12"/>
      <c r="E895" s="12"/>
      <c r="F895" s="12"/>
      <c r="G895" s="12"/>
      <c r="H895" s="12"/>
      <c r="I895" s="12"/>
      <c r="J895" s="4"/>
      <c r="K895" s="4"/>
      <c r="L895" s="4"/>
      <c r="M895" s="4"/>
      <c r="N895" s="4"/>
      <c r="O895" s="4"/>
      <c r="P895" s="4"/>
      <c r="Q895" s="4"/>
      <c r="R895" s="4"/>
      <c r="S895" s="4"/>
      <c r="T895" s="4"/>
      <c r="U895" s="12"/>
      <c r="V895" s="12"/>
      <c r="W895" s="12"/>
      <c r="X895" s="12"/>
      <c r="Y895" s="12"/>
      <c r="Z895" s="12"/>
      <c r="AA895" s="12"/>
    </row>
    <row r="896" spans="1:27" ht="12.75" x14ac:dyDescent="0.2">
      <c r="A896" s="12"/>
      <c r="B896" s="14"/>
      <c r="C896" s="21"/>
      <c r="D896" s="12"/>
      <c r="E896" s="12"/>
      <c r="F896" s="12"/>
      <c r="G896" s="12"/>
      <c r="H896" s="12"/>
      <c r="I896" s="12"/>
      <c r="J896" s="4"/>
      <c r="K896" s="4"/>
      <c r="L896" s="4"/>
      <c r="M896" s="4"/>
      <c r="N896" s="4"/>
      <c r="O896" s="4"/>
      <c r="P896" s="4"/>
      <c r="Q896" s="4"/>
      <c r="R896" s="4"/>
      <c r="S896" s="4"/>
      <c r="T896" s="4"/>
      <c r="U896" s="12"/>
      <c r="V896" s="12"/>
      <c r="W896" s="12"/>
      <c r="X896" s="12"/>
      <c r="Y896" s="12"/>
      <c r="Z896" s="12"/>
      <c r="AA896" s="12"/>
    </row>
    <row r="897" spans="1:27" ht="12.75" x14ac:dyDescent="0.2">
      <c r="A897" s="12"/>
      <c r="B897" s="14"/>
      <c r="C897" s="21"/>
      <c r="D897" s="12"/>
      <c r="E897" s="12"/>
      <c r="F897" s="12"/>
      <c r="G897" s="12"/>
      <c r="H897" s="12"/>
      <c r="I897" s="12"/>
      <c r="J897" s="4"/>
      <c r="K897" s="4"/>
      <c r="L897" s="4"/>
      <c r="M897" s="4"/>
      <c r="N897" s="4"/>
      <c r="O897" s="4"/>
      <c r="P897" s="4"/>
      <c r="Q897" s="4"/>
      <c r="R897" s="4"/>
      <c r="S897" s="4"/>
      <c r="T897" s="4"/>
      <c r="U897" s="12"/>
      <c r="V897" s="12"/>
      <c r="W897" s="12"/>
      <c r="X897" s="12"/>
      <c r="Y897" s="12"/>
      <c r="Z897" s="12"/>
      <c r="AA897" s="12"/>
    </row>
    <row r="898" spans="1:27" ht="12.75" x14ac:dyDescent="0.2">
      <c r="A898" s="12"/>
      <c r="B898" s="14"/>
      <c r="C898" s="21"/>
      <c r="D898" s="12"/>
      <c r="E898" s="12"/>
      <c r="F898" s="12"/>
      <c r="G898" s="12"/>
      <c r="H898" s="12"/>
      <c r="I898" s="12"/>
      <c r="J898" s="4"/>
      <c r="K898" s="4"/>
      <c r="L898" s="4"/>
      <c r="M898" s="4"/>
      <c r="N898" s="4"/>
      <c r="O898" s="4"/>
      <c r="P898" s="4"/>
      <c r="Q898" s="4"/>
      <c r="R898" s="4"/>
      <c r="S898" s="4"/>
      <c r="T898" s="4"/>
      <c r="U898" s="12"/>
      <c r="V898" s="12"/>
      <c r="W898" s="12"/>
      <c r="X898" s="12"/>
      <c r="Y898" s="12"/>
      <c r="Z898" s="12"/>
      <c r="AA898" s="12"/>
    </row>
    <row r="899" spans="1:27" ht="12.75" x14ac:dyDescent="0.2">
      <c r="A899" s="12"/>
      <c r="B899" s="14"/>
      <c r="C899" s="21"/>
      <c r="D899" s="12"/>
      <c r="E899" s="12"/>
      <c r="F899" s="12"/>
      <c r="G899" s="12"/>
      <c r="H899" s="12"/>
      <c r="I899" s="12"/>
      <c r="J899" s="4"/>
      <c r="K899" s="4"/>
      <c r="L899" s="4"/>
      <c r="M899" s="4"/>
      <c r="N899" s="4"/>
      <c r="O899" s="4"/>
      <c r="P899" s="4"/>
      <c r="Q899" s="4"/>
      <c r="R899" s="4"/>
      <c r="S899" s="4"/>
      <c r="T899" s="4"/>
      <c r="U899" s="12"/>
      <c r="V899" s="12"/>
      <c r="W899" s="12"/>
      <c r="X899" s="12"/>
      <c r="Y899" s="12"/>
      <c r="Z899" s="12"/>
      <c r="AA899" s="12"/>
    </row>
    <row r="900" spans="1:27" ht="12.75" x14ac:dyDescent="0.2">
      <c r="A900" s="12"/>
      <c r="B900" s="14"/>
      <c r="C900" s="21"/>
      <c r="D900" s="12"/>
      <c r="E900" s="12"/>
      <c r="F900" s="12"/>
      <c r="G900" s="12"/>
      <c r="H900" s="12"/>
      <c r="I900" s="12"/>
      <c r="J900" s="4"/>
      <c r="K900" s="4"/>
      <c r="L900" s="4"/>
      <c r="M900" s="4"/>
      <c r="N900" s="4"/>
      <c r="O900" s="4"/>
      <c r="P900" s="4"/>
      <c r="Q900" s="4"/>
      <c r="R900" s="4"/>
      <c r="S900" s="4"/>
      <c r="T900" s="4"/>
      <c r="U900" s="12"/>
      <c r="V900" s="12"/>
      <c r="W900" s="12"/>
      <c r="X900" s="12"/>
      <c r="Y900" s="12"/>
      <c r="Z900" s="12"/>
      <c r="AA900" s="12"/>
    </row>
    <row r="901" spans="1:27" ht="12.75" x14ac:dyDescent="0.2">
      <c r="A901" s="12"/>
      <c r="B901" s="14"/>
      <c r="C901" s="21"/>
      <c r="D901" s="12"/>
      <c r="E901" s="12"/>
      <c r="F901" s="12"/>
      <c r="G901" s="12"/>
      <c r="H901" s="12"/>
      <c r="I901" s="12"/>
      <c r="J901" s="4"/>
      <c r="K901" s="4"/>
      <c r="L901" s="4"/>
      <c r="M901" s="4"/>
      <c r="N901" s="4"/>
      <c r="O901" s="4"/>
      <c r="P901" s="4"/>
      <c r="Q901" s="4"/>
      <c r="R901" s="4"/>
      <c r="S901" s="4"/>
      <c r="T901" s="4"/>
      <c r="U901" s="12"/>
      <c r="V901" s="12"/>
      <c r="W901" s="12"/>
      <c r="X901" s="12"/>
      <c r="Y901" s="12"/>
      <c r="Z901" s="12"/>
      <c r="AA901" s="12"/>
    </row>
    <row r="902" spans="1:27" ht="12.75" x14ac:dyDescent="0.2">
      <c r="A902" s="12"/>
      <c r="B902" s="14"/>
      <c r="C902" s="21"/>
      <c r="D902" s="12"/>
      <c r="E902" s="12"/>
      <c r="F902" s="12"/>
      <c r="G902" s="12"/>
      <c r="H902" s="12"/>
      <c r="I902" s="12"/>
      <c r="J902" s="4"/>
      <c r="K902" s="4"/>
      <c r="L902" s="4"/>
      <c r="M902" s="4"/>
      <c r="N902" s="4"/>
      <c r="O902" s="4"/>
      <c r="P902" s="4"/>
      <c r="Q902" s="4"/>
      <c r="R902" s="4"/>
      <c r="S902" s="4"/>
      <c r="T902" s="4"/>
      <c r="U902" s="12"/>
      <c r="V902" s="12"/>
      <c r="W902" s="12"/>
      <c r="X902" s="12"/>
      <c r="Y902" s="12"/>
      <c r="Z902" s="12"/>
      <c r="AA902" s="12"/>
    </row>
    <row r="903" spans="1:27" ht="12.75" x14ac:dyDescent="0.2">
      <c r="A903" s="12"/>
      <c r="B903" s="14"/>
      <c r="C903" s="21"/>
      <c r="D903" s="12"/>
      <c r="E903" s="12"/>
      <c r="F903" s="12"/>
      <c r="G903" s="12"/>
      <c r="H903" s="12"/>
      <c r="I903" s="12"/>
      <c r="J903" s="4"/>
      <c r="K903" s="4"/>
      <c r="L903" s="4"/>
      <c r="M903" s="4"/>
      <c r="N903" s="4"/>
      <c r="O903" s="4"/>
      <c r="P903" s="4"/>
      <c r="Q903" s="4"/>
      <c r="R903" s="4"/>
      <c r="S903" s="4"/>
      <c r="T903" s="4"/>
      <c r="U903" s="12"/>
      <c r="V903" s="12"/>
      <c r="W903" s="12"/>
      <c r="X903" s="12"/>
      <c r="Y903" s="12"/>
      <c r="Z903" s="12"/>
      <c r="AA903" s="12"/>
    </row>
    <row r="904" spans="1:27" ht="12.75" x14ac:dyDescent="0.2">
      <c r="A904" s="12"/>
      <c r="B904" s="14"/>
      <c r="C904" s="21"/>
      <c r="D904" s="12"/>
      <c r="E904" s="12"/>
      <c r="F904" s="12"/>
      <c r="G904" s="12"/>
      <c r="H904" s="12"/>
      <c r="I904" s="12"/>
      <c r="J904" s="4"/>
      <c r="K904" s="4"/>
      <c r="L904" s="4"/>
      <c r="M904" s="4"/>
      <c r="N904" s="4"/>
      <c r="O904" s="4"/>
      <c r="P904" s="4"/>
      <c r="Q904" s="4"/>
      <c r="R904" s="4"/>
      <c r="S904" s="4"/>
      <c r="T904" s="4"/>
      <c r="U904" s="12"/>
      <c r="V904" s="12"/>
      <c r="W904" s="12"/>
      <c r="X904" s="12"/>
      <c r="Y904" s="12"/>
      <c r="Z904" s="12"/>
      <c r="AA904" s="12"/>
    </row>
    <row r="905" spans="1:27" ht="12.75" x14ac:dyDescent="0.2">
      <c r="A905" s="12"/>
      <c r="B905" s="14"/>
      <c r="C905" s="21"/>
      <c r="D905" s="12"/>
      <c r="E905" s="12"/>
      <c r="F905" s="12"/>
      <c r="G905" s="12"/>
      <c r="H905" s="12"/>
      <c r="I905" s="12"/>
      <c r="J905" s="4"/>
      <c r="K905" s="4"/>
      <c r="L905" s="4"/>
      <c r="M905" s="4"/>
      <c r="N905" s="4"/>
      <c r="O905" s="4"/>
      <c r="P905" s="4"/>
      <c r="Q905" s="4"/>
      <c r="R905" s="4"/>
      <c r="S905" s="4"/>
      <c r="T905" s="4"/>
      <c r="U905" s="12"/>
      <c r="V905" s="12"/>
      <c r="W905" s="12"/>
      <c r="X905" s="12"/>
      <c r="Y905" s="12"/>
      <c r="Z905" s="12"/>
      <c r="AA905" s="12"/>
    </row>
    <row r="906" spans="1:27" ht="12.75" x14ac:dyDescent="0.2">
      <c r="A906" s="12"/>
      <c r="B906" s="14"/>
      <c r="C906" s="21"/>
      <c r="D906" s="12"/>
      <c r="E906" s="12"/>
      <c r="F906" s="12"/>
      <c r="G906" s="12"/>
      <c r="H906" s="12"/>
      <c r="I906" s="12"/>
      <c r="J906" s="4"/>
      <c r="K906" s="4"/>
      <c r="L906" s="4"/>
      <c r="M906" s="4"/>
      <c r="N906" s="4"/>
      <c r="O906" s="4"/>
      <c r="P906" s="4"/>
      <c r="Q906" s="4"/>
      <c r="R906" s="4"/>
      <c r="S906" s="4"/>
      <c r="T906" s="4"/>
      <c r="U906" s="12"/>
      <c r="V906" s="12"/>
      <c r="W906" s="12"/>
      <c r="X906" s="12"/>
      <c r="Y906" s="12"/>
      <c r="Z906" s="12"/>
      <c r="AA906" s="12"/>
    </row>
    <row r="907" spans="1:27" ht="12.75" x14ac:dyDescent="0.2">
      <c r="A907" s="12"/>
      <c r="B907" s="14"/>
      <c r="C907" s="21"/>
      <c r="D907" s="12"/>
      <c r="E907" s="12"/>
      <c r="F907" s="12"/>
      <c r="G907" s="12"/>
      <c r="H907" s="12"/>
      <c r="I907" s="12"/>
      <c r="J907" s="4"/>
      <c r="K907" s="4"/>
      <c r="L907" s="4"/>
      <c r="M907" s="4"/>
      <c r="N907" s="4"/>
      <c r="O907" s="4"/>
      <c r="P907" s="4"/>
      <c r="Q907" s="4"/>
      <c r="R907" s="4"/>
      <c r="S907" s="4"/>
      <c r="T907" s="4"/>
      <c r="U907" s="12"/>
      <c r="V907" s="12"/>
      <c r="W907" s="12"/>
      <c r="X907" s="12"/>
      <c r="Y907" s="12"/>
      <c r="Z907" s="12"/>
      <c r="AA907" s="12"/>
    </row>
    <row r="908" spans="1:27" ht="12.75" x14ac:dyDescent="0.2">
      <c r="A908" s="12"/>
      <c r="B908" s="14"/>
      <c r="C908" s="21"/>
      <c r="D908" s="12"/>
      <c r="E908" s="12"/>
      <c r="F908" s="12"/>
      <c r="G908" s="12"/>
      <c r="H908" s="12"/>
      <c r="I908" s="12"/>
      <c r="J908" s="4"/>
      <c r="K908" s="4"/>
      <c r="L908" s="4"/>
      <c r="M908" s="4"/>
      <c r="N908" s="4"/>
      <c r="O908" s="4"/>
      <c r="P908" s="4"/>
      <c r="Q908" s="4"/>
      <c r="R908" s="4"/>
      <c r="S908" s="4"/>
      <c r="T908" s="4"/>
      <c r="U908" s="12"/>
      <c r="V908" s="12"/>
      <c r="W908" s="12"/>
      <c r="X908" s="12"/>
      <c r="Y908" s="12"/>
      <c r="Z908" s="12"/>
      <c r="AA908" s="12"/>
    </row>
    <row r="909" spans="1:27" ht="12.75" x14ac:dyDescent="0.2">
      <c r="A909" s="12"/>
      <c r="B909" s="14"/>
      <c r="C909" s="21"/>
      <c r="D909" s="12"/>
      <c r="E909" s="12"/>
      <c r="F909" s="12"/>
      <c r="G909" s="12"/>
      <c r="H909" s="12"/>
      <c r="I909" s="12"/>
      <c r="J909" s="4"/>
      <c r="K909" s="4"/>
      <c r="L909" s="4"/>
      <c r="M909" s="4"/>
      <c r="N909" s="4"/>
      <c r="O909" s="4"/>
      <c r="P909" s="4"/>
      <c r="Q909" s="4"/>
      <c r="R909" s="4"/>
      <c r="S909" s="4"/>
      <c r="T909" s="4"/>
      <c r="U909" s="12"/>
      <c r="V909" s="12"/>
      <c r="W909" s="12"/>
      <c r="X909" s="12"/>
      <c r="Y909" s="12"/>
      <c r="Z909" s="12"/>
      <c r="AA909" s="12"/>
    </row>
    <row r="910" spans="1:27" ht="12.75" x14ac:dyDescent="0.2">
      <c r="A910" s="12"/>
      <c r="B910" s="14"/>
      <c r="C910" s="21"/>
      <c r="D910" s="12"/>
      <c r="E910" s="12"/>
      <c r="F910" s="12"/>
      <c r="G910" s="12"/>
      <c r="H910" s="12"/>
      <c r="I910" s="12"/>
      <c r="J910" s="4"/>
      <c r="K910" s="4"/>
      <c r="L910" s="4"/>
      <c r="M910" s="4"/>
      <c r="N910" s="4"/>
      <c r="O910" s="4"/>
      <c r="P910" s="4"/>
      <c r="Q910" s="4"/>
      <c r="R910" s="4"/>
      <c r="S910" s="4"/>
      <c r="T910" s="4"/>
      <c r="U910" s="12"/>
      <c r="V910" s="12"/>
      <c r="W910" s="12"/>
      <c r="X910" s="12"/>
      <c r="Y910" s="12"/>
      <c r="Z910" s="12"/>
      <c r="AA910" s="12"/>
    </row>
    <row r="911" spans="1:27" ht="12.75" x14ac:dyDescent="0.2">
      <c r="A911" s="12"/>
      <c r="B911" s="14"/>
      <c r="C911" s="21"/>
      <c r="D911" s="12"/>
      <c r="E911" s="12"/>
      <c r="F911" s="12"/>
      <c r="G911" s="12"/>
      <c r="H911" s="12"/>
      <c r="I911" s="12"/>
      <c r="J911" s="4"/>
      <c r="K911" s="4"/>
      <c r="L911" s="4"/>
      <c r="M911" s="4"/>
      <c r="N911" s="4"/>
      <c r="O911" s="4"/>
      <c r="P911" s="4"/>
      <c r="Q911" s="4"/>
      <c r="R911" s="4"/>
      <c r="S911" s="4"/>
      <c r="T911" s="4"/>
      <c r="U911" s="12"/>
      <c r="V911" s="12"/>
      <c r="W911" s="12"/>
      <c r="X911" s="12"/>
      <c r="Y911" s="12"/>
      <c r="Z911" s="12"/>
      <c r="AA911" s="12"/>
    </row>
    <row r="912" spans="1:27" ht="12.75" x14ac:dyDescent="0.2">
      <c r="A912" s="12"/>
      <c r="B912" s="14"/>
      <c r="C912" s="21"/>
      <c r="D912" s="12"/>
      <c r="E912" s="12"/>
      <c r="F912" s="12"/>
      <c r="G912" s="12"/>
      <c r="H912" s="12"/>
      <c r="I912" s="12"/>
      <c r="J912" s="4"/>
      <c r="K912" s="4"/>
      <c r="L912" s="4"/>
      <c r="M912" s="4"/>
      <c r="N912" s="4"/>
      <c r="O912" s="4"/>
      <c r="P912" s="4"/>
      <c r="Q912" s="4"/>
      <c r="R912" s="4"/>
      <c r="S912" s="4"/>
      <c r="T912" s="4"/>
      <c r="U912" s="12"/>
      <c r="V912" s="12"/>
      <c r="W912" s="12"/>
      <c r="X912" s="12"/>
      <c r="Y912" s="12"/>
      <c r="Z912" s="12"/>
      <c r="AA912" s="12"/>
    </row>
    <row r="913" spans="1:27" ht="12.75" x14ac:dyDescent="0.2">
      <c r="A913" s="12"/>
      <c r="B913" s="14"/>
      <c r="C913" s="21"/>
      <c r="D913" s="12"/>
      <c r="E913" s="12"/>
      <c r="F913" s="12"/>
      <c r="G913" s="12"/>
      <c r="H913" s="12"/>
      <c r="I913" s="12"/>
      <c r="J913" s="4"/>
      <c r="K913" s="4"/>
      <c r="L913" s="4"/>
      <c r="M913" s="4"/>
      <c r="N913" s="4"/>
      <c r="O913" s="4"/>
      <c r="P913" s="4"/>
      <c r="Q913" s="4"/>
      <c r="R913" s="4"/>
      <c r="S913" s="4"/>
      <c r="T913" s="4"/>
      <c r="U913" s="12"/>
      <c r="V913" s="12"/>
      <c r="W913" s="12"/>
      <c r="X913" s="12"/>
      <c r="Y913" s="12"/>
      <c r="Z913" s="12"/>
      <c r="AA913" s="12"/>
    </row>
    <row r="914" spans="1:27" ht="12.75" x14ac:dyDescent="0.2">
      <c r="A914" s="12"/>
      <c r="B914" s="14"/>
      <c r="C914" s="21"/>
      <c r="D914" s="12"/>
      <c r="E914" s="12"/>
      <c r="F914" s="12"/>
      <c r="G914" s="12"/>
      <c r="H914" s="12"/>
      <c r="I914" s="12"/>
      <c r="J914" s="4"/>
      <c r="K914" s="4"/>
      <c r="L914" s="4"/>
      <c r="M914" s="4"/>
      <c r="N914" s="4"/>
      <c r="O914" s="4"/>
      <c r="P914" s="4"/>
      <c r="Q914" s="4"/>
      <c r="R914" s="4"/>
      <c r="S914" s="4"/>
      <c r="T914" s="4"/>
      <c r="U914" s="12"/>
      <c r="V914" s="12"/>
      <c r="W914" s="12"/>
      <c r="X914" s="12"/>
      <c r="Y914" s="12"/>
      <c r="Z914" s="12"/>
      <c r="AA914" s="12"/>
    </row>
    <row r="915" spans="1:27" ht="12.75" x14ac:dyDescent="0.2">
      <c r="A915" s="12"/>
      <c r="B915" s="14"/>
      <c r="C915" s="21"/>
      <c r="D915" s="12"/>
      <c r="E915" s="12"/>
      <c r="F915" s="12"/>
      <c r="G915" s="12"/>
      <c r="H915" s="12"/>
      <c r="I915" s="12"/>
      <c r="J915" s="4"/>
      <c r="K915" s="4"/>
      <c r="L915" s="4"/>
      <c r="M915" s="4"/>
      <c r="N915" s="4"/>
      <c r="O915" s="4"/>
      <c r="P915" s="4"/>
      <c r="Q915" s="4"/>
      <c r="R915" s="4"/>
      <c r="S915" s="4"/>
      <c r="T915" s="4"/>
      <c r="U915" s="12"/>
      <c r="V915" s="12"/>
      <c r="W915" s="12"/>
      <c r="X915" s="12"/>
      <c r="Y915" s="12"/>
      <c r="Z915" s="12"/>
      <c r="AA915" s="12"/>
    </row>
    <row r="916" spans="1:27" ht="12.75" x14ac:dyDescent="0.2">
      <c r="A916" s="12"/>
      <c r="B916" s="14"/>
      <c r="C916" s="21"/>
      <c r="D916" s="12"/>
      <c r="E916" s="12"/>
      <c r="F916" s="12"/>
      <c r="G916" s="12"/>
      <c r="H916" s="12"/>
      <c r="I916" s="12"/>
      <c r="J916" s="4"/>
      <c r="K916" s="4"/>
      <c r="L916" s="4"/>
      <c r="M916" s="4"/>
      <c r="N916" s="4"/>
      <c r="O916" s="4"/>
      <c r="P916" s="4"/>
      <c r="Q916" s="4"/>
      <c r="R916" s="4"/>
      <c r="S916" s="4"/>
      <c r="T916" s="4"/>
      <c r="U916" s="12"/>
      <c r="V916" s="12"/>
      <c r="W916" s="12"/>
      <c r="X916" s="12"/>
      <c r="Y916" s="12"/>
      <c r="Z916" s="12"/>
      <c r="AA916" s="12"/>
    </row>
    <row r="917" spans="1:27" ht="12.75" x14ac:dyDescent="0.2">
      <c r="A917" s="12"/>
      <c r="B917" s="14"/>
      <c r="C917" s="21"/>
      <c r="D917" s="12"/>
      <c r="E917" s="12"/>
      <c r="F917" s="12"/>
      <c r="G917" s="12"/>
      <c r="H917" s="12"/>
      <c r="I917" s="12"/>
      <c r="J917" s="4"/>
      <c r="K917" s="4"/>
      <c r="L917" s="4"/>
      <c r="M917" s="4"/>
      <c r="N917" s="4"/>
      <c r="O917" s="4"/>
      <c r="P917" s="4"/>
      <c r="Q917" s="4"/>
      <c r="R917" s="4"/>
      <c r="S917" s="4"/>
      <c r="T917" s="4"/>
      <c r="U917" s="12"/>
      <c r="V917" s="12"/>
      <c r="W917" s="12"/>
      <c r="X917" s="12"/>
      <c r="Y917" s="12"/>
      <c r="Z917" s="12"/>
      <c r="AA917" s="12"/>
    </row>
    <row r="918" spans="1:27" ht="12.75" x14ac:dyDescent="0.2">
      <c r="A918" s="12"/>
      <c r="B918" s="14"/>
      <c r="C918" s="21"/>
      <c r="D918" s="12"/>
      <c r="E918" s="12"/>
      <c r="F918" s="12"/>
      <c r="G918" s="12"/>
      <c r="H918" s="12"/>
      <c r="I918" s="12"/>
      <c r="J918" s="4"/>
      <c r="K918" s="4"/>
      <c r="L918" s="4"/>
      <c r="M918" s="4"/>
      <c r="N918" s="4"/>
      <c r="O918" s="4"/>
      <c r="P918" s="4"/>
      <c r="Q918" s="4"/>
      <c r="R918" s="4"/>
      <c r="S918" s="4"/>
      <c r="T918" s="4"/>
      <c r="U918" s="12"/>
      <c r="V918" s="12"/>
      <c r="W918" s="12"/>
      <c r="X918" s="12"/>
      <c r="Y918" s="12"/>
      <c r="Z918" s="12"/>
      <c r="AA918" s="12"/>
    </row>
    <row r="919" spans="1:27" ht="12.75" x14ac:dyDescent="0.2">
      <c r="A919" s="12"/>
      <c r="B919" s="14"/>
      <c r="C919" s="21"/>
      <c r="D919" s="12"/>
      <c r="E919" s="12"/>
      <c r="F919" s="12"/>
      <c r="G919" s="12"/>
      <c r="H919" s="12"/>
      <c r="I919" s="12"/>
      <c r="J919" s="4"/>
      <c r="K919" s="4"/>
      <c r="L919" s="4"/>
      <c r="M919" s="4"/>
      <c r="N919" s="4"/>
      <c r="O919" s="4"/>
      <c r="P919" s="4"/>
      <c r="Q919" s="4"/>
      <c r="R919" s="4"/>
      <c r="S919" s="4"/>
      <c r="T919" s="4"/>
      <c r="U919" s="12"/>
      <c r="V919" s="12"/>
      <c r="W919" s="12"/>
      <c r="X919" s="12"/>
      <c r="Y919" s="12"/>
      <c r="Z919" s="12"/>
      <c r="AA919" s="12"/>
    </row>
    <row r="920" spans="1:27" ht="12.75" x14ac:dyDescent="0.2">
      <c r="A920" s="12"/>
      <c r="B920" s="14"/>
      <c r="C920" s="21"/>
      <c r="D920" s="12"/>
      <c r="E920" s="12"/>
      <c r="F920" s="12"/>
      <c r="G920" s="12"/>
      <c r="H920" s="12"/>
      <c r="I920" s="12"/>
      <c r="J920" s="4"/>
      <c r="K920" s="4"/>
      <c r="L920" s="4"/>
      <c r="M920" s="4"/>
      <c r="N920" s="4"/>
      <c r="O920" s="4"/>
      <c r="P920" s="4"/>
      <c r="Q920" s="4"/>
      <c r="R920" s="4"/>
      <c r="S920" s="4"/>
      <c r="T920" s="4"/>
      <c r="U920" s="12"/>
      <c r="V920" s="12"/>
      <c r="W920" s="12"/>
      <c r="X920" s="12"/>
      <c r="Y920" s="12"/>
      <c r="Z920" s="12"/>
      <c r="AA920" s="12"/>
    </row>
    <row r="921" spans="1:27" ht="12.75" x14ac:dyDescent="0.2">
      <c r="A921" s="12"/>
      <c r="B921" s="14"/>
      <c r="C921" s="21"/>
      <c r="D921" s="12"/>
      <c r="E921" s="12"/>
      <c r="F921" s="12"/>
      <c r="G921" s="12"/>
      <c r="H921" s="12"/>
      <c r="I921" s="12"/>
      <c r="J921" s="4"/>
      <c r="K921" s="4"/>
      <c r="L921" s="4"/>
      <c r="M921" s="4"/>
      <c r="N921" s="4"/>
      <c r="O921" s="4"/>
      <c r="P921" s="4"/>
      <c r="Q921" s="4"/>
      <c r="R921" s="4"/>
      <c r="S921" s="4"/>
      <c r="T921" s="4"/>
      <c r="U921" s="12"/>
      <c r="V921" s="12"/>
      <c r="W921" s="12"/>
      <c r="X921" s="12"/>
      <c r="Y921" s="12"/>
      <c r="Z921" s="12"/>
      <c r="AA921" s="12"/>
    </row>
    <row r="922" spans="1:27" ht="12.75" x14ac:dyDescent="0.2">
      <c r="A922" s="12"/>
      <c r="B922" s="14"/>
      <c r="C922" s="21"/>
      <c r="D922" s="12"/>
      <c r="E922" s="12"/>
      <c r="F922" s="12"/>
      <c r="G922" s="12"/>
      <c r="H922" s="12"/>
      <c r="I922" s="12"/>
      <c r="J922" s="4"/>
      <c r="K922" s="4"/>
      <c r="L922" s="4"/>
      <c r="M922" s="4"/>
      <c r="N922" s="4"/>
      <c r="O922" s="4"/>
      <c r="P922" s="4"/>
      <c r="Q922" s="4"/>
      <c r="R922" s="4"/>
      <c r="S922" s="4"/>
      <c r="T922" s="4"/>
      <c r="U922" s="12"/>
      <c r="V922" s="12"/>
      <c r="W922" s="12"/>
      <c r="X922" s="12"/>
      <c r="Y922" s="12"/>
      <c r="Z922" s="12"/>
      <c r="AA922" s="12"/>
    </row>
    <row r="923" spans="1:27" ht="12.75" x14ac:dyDescent="0.2">
      <c r="A923" s="12"/>
      <c r="B923" s="14"/>
      <c r="C923" s="21"/>
      <c r="D923" s="12"/>
      <c r="E923" s="12"/>
      <c r="F923" s="12"/>
      <c r="G923" s="12"/>
      <c r="H923" s="12"/>
      <c r="I923" s="12"/>
      <c r="J923" s="4"/>
      <c r="K923" s="4"/>
      <c r="L923" s="4"/>
      <c r="M923" s="4"/>
      <c r="N923" s="4"/>
      <c r="O923" s="4"/>
      <c r="P923" s="4"/>
      <c r="Q923" s="4"/>
      <c r="R923" s="4"/>
      <c r="S923" s="4"/>
      <c r="T923" s="4"/>
      <c r="U923" s="12"/>
      <c r="V923" s="12"/>
      <c r="W923" s="12"/>
      <c r="X923" s="12"/>
      <c r="Y923" s="12"/>
      <c r="Z923" s="12"/>
      <c r="AA923" s="12"/>
    </row>
    <row r="924" spans="1:27" ht="12.75" x14ac:dyDescent="0.2">
      <c r="A924" s="12"/>
      <c r="B924" s="14"/>
      <c r="C924" s="21"/>
      <c r="D924" s="12"/>
      <c r="E924" s="12"/>
      <c r="F924" s="12"/>
      <c r="G924" s="12"/>
      <c r="H924" s="12"/>
      <c r="I924" s="12"/>
      <c r="J924" s="4"/>
      <c r="K924" s="4"/>
      <c r="L924" s="4"/>
      <c r="M924" s="4"/>
      <c r="N924" s="4"/>
      <c r="O924" s="4"/>
      <c r="P924" s="4"/>
      <c r="Q924" s="4"/>
      <c r="R924" s="4"/>
      <c r="S924" s="4"/>
      <c r="T924" s="4"/>
      <c r="U924" s="12"/>
      <c r="V924" s="12"/>
      <c r="W924" s="12"/>
      <c r="X924" s="12"/>
      <c r="Y924" s="12"/>
      <c r="Z924" s="12"/>
      <c r="AA924" s="12"/>
    </row>
    <row r="925" spans="1:27" ht="12.75" x14ac:dyDescent="0.2">
      <c r="A925" s="12"/>
      <c r="B925" s="14"/>
      <c r="C925" s="21"/>
      <c r="D925" s="12"/>
      <c r="E925" s="12"/>
      <c r="F925" s="12"/>
      <c r="G925" s="12"/>
      <c r="H925" s="12"/>
      <c r="I925" s="12"/>
      <c r="J925" s="4"/>
      <c r="K925" s="4"/>
      <c r="L925" s="4"/>
      <c r="M925" s="4"/>
      <c r="N925" s="4"/>
      <c r="O925" s="4"/>
      <c r="P925" s="4"/>
      <c r="Q925" s="4"/>
      <c r="R925" s="4"/>
      <c r="S925" s="4"/>
      <c r="T925" s="4"/>
      <c r="U925" s="12"/>
      <c r="V925" s="12"/>
      <c r="W925" s="12"/>
      <c r="X925" s="12"/>
      <c r="Y925" s="12"/>
      <c r="Z925" s="12"/>
      <c r="AA925" s="12"/>
    </row>
    <row r="926" spans="1:27" ht="12.75" x14ac:dyDescent="0.2">
      <c r="A926" s="12"/>
      <c r="B926" s="14"/>
      <c r="C926" s="21"/>
      <c r="D926" s="12"/>
      <c r="E926" s="12"/>
      <c r="F926" s="12"/>
      <c r="G926" s="12"/>
      <c r="H926" s="12"/>
      <c r="I926" s="12"/>
      <c r="J926" s="4"/>
      <c r="K926" s="4"/>
      <c r="L926" s="4"/>
      <c r="M926" s="4"/>
      <c r="N926" s="4"/>
      <c r="O926" s="4"/>
      <c r="P926" s="4"/>
      <c r="Q926" s="4"/>
      <c r="R926" s="4"/>
      <c r="S926" s="4"/>
      <c r="T926" s="4"/>
      <c r="U926" s="12"/>
      <c r="V926" s="12"/>
      <c r="W926" s="12"/>
      <c r="X926" s="12"/>
      <c r="Y926" s="12"/>
      <c r="Z926" s="12"/>
      <c r="AA926" s="12"/>
    </row>
    <row r="927" spans="1:27" ht="12.75" x14ac:dyDescent="0.2">
      <c r="A927" s="12"/>
      <c r="B927" s="14"/>
      <c r="C927" s="21"/>
      <c r="D927" s="12"/>
      <c r="E927" s="12"/>
      <c r="F927" s="12"/>
      <c r="G927" s="12"/>
      <c r="H927" s="12"/>
      <c r="I927" s="12"/>
      <c r="J927" s="4"/>
      <c r="K927" s="4"/>
      <c r="L927" s="4"/>
      <c r="M927" s="4"/>
      <c r="N927" s="4"/>
      <c r="O927" s="4"/>
      <c r="P927" s="4"/>
      <c r="Q927" s="4"/>
      <c r="R927" s="4"/>
      <c r="S927" s="4"/>
      <c r="T927" s="4"/>
      <c r="U927" s="12"/>
      <c r="V927" s="12"/>
      <c r="W927" s="12"/>
      <c r="X927" s="12"/>
      <c r="Y927" s="12"/>
      <c r="Z927" s="12"/>
      <c r="AA927" s="12"/>
    </row>
    <row r="928" spans="1:27" ht="12.75" x14ac:dyDescent="0.2">
      <c r="A928" s="12"/>
      <c r="B928" s="14"/>
      <c r="C928" s="21"/>
      <c r="D928" s="12"/>
      <c r="E928" s="12"/>
      <c r="F928" s="12"/>
      <c r="G928" s="12"/>
      <c r="H928" s="12"/>
      <c r="I928" s="12"/>
      <c r="J928" s="4"/>
      <c r="K928" s="4"/>
      <c r="L928" s="4"/>
      <c r="M928" s="4"/>
      <c r="N928" s="4"/>
      <c r="O928" s="4"/>
      <c r="P928" s="4"/>
      <c r="Q928" s="4"/>
      <c r="R928" s="4"/>
      <c r="S928" s="4"/>
      <c r="T928" s="4"/>
      <c r="U928" s="12"/>
      <c r="V928" s="12"/>
      <c r="W928" s="12"/>
      <c r="X928" s="12"/>
      <c r="Y928" s="12"/>
      <c r="Z928" s="12"/>
      <c r="AA928" s="12"/>
    </row>
    <row r="929" spans="1:27" ht="12.75" x14ac:dyDescent="0.2">
      <c r="A929" s="12"/>
      <c r="B929" s="14"/>
      <c r="C929" s="21"/>
      <c r="D929" s="12"/>
      <c r="E929" s="12"/>
      <c r="F929" s="12"/>
      <c r="G929" s="12"/>
      <c r="H929" s="12"/>
      <c r="I929" s="12"/>
      <c r="J929" s="4"/>
      <c r="K929" s="4"/>
      <c r="L929" s="4"/>
      <c r="M929" s="4"/>
      <c r="N929" s="4"/>
      <c r="O929" s="4"/>
      <c r="P929" s="4"/>
      <c r="Q929" s="4"/>
      <c r="R929" s="4"/>
      <c r="S929" s="4"/>
      <c r="T929" s="4"/>
      <c r="U929" s="12"/>
      <c r="V929" s="12"/>
      <c r="W929" s="12"/>
      <c r="X929" s="12"/>
      <c r="Y929" s="12"/>
      <c r="Z929" s="12"/>
      <c r="AA929" s="12"/>
    </row>
    <row r="930" spans="1:27" ht="12.75" x14ac:dyDescent="0.2">
      <c r="A930" s="12"/>
      <c r="B930" s="14"/>
      <c r="C930" s="21"/>
      <c r="D930" s="12"/>
      <c r="E930" s="12"/>
      <c r="F930" s="12"/>
      <c r="G930" s="12"/>
      <c r="H930" s="12"/>
      <c r="I930" s="12"/>
      <c r="J930" s="4"/>
      <c r="K930" s="4"/>
      <c r="L930" s="4"/>
      <c r="M930" s="4"/>
      <c r="N930" s="4"/>
      <c r="O930" s="4"/>
      <c r="P930" s="4"/>
      <c r="Q930" s="4"/>
      <c r="R930" s="4"/>
      <c r="S930" s="4"/>
      <c r="T930" s="4"/>
      <c r="U930" s="12"/>
      <c r="V930" s="12"/>
      <c r="W930" s="12"/>
      <c r="X930" s="12"/>
      <c r="Y930" s="12"/>
      <c r="Z930" s="12"/>
      <c r="AA930" s="12"/>
    </row>
    <row r="931" spans="1:27" ht="12.75" x14ac:dyDescent="0.2">
      <c r="A931" s="12"/>
      <c r="B931" s="14"/>
      <c r="C931" s="21"/>
      <c r="D931" s="12"/>
      <c r="E931" s="12"/>
      <c r="F931" s="12"/>
      <c r="G931" s="12"/>
      <c r="H931" s="12"/>
      <c r="I931" s="12"/>
      <c r="J931" s="4"/>
      <c r="K931" s="4"/>
      <c r="L931" s="4"/>
      <c r="M931" s="4"/>
      <c r="N931" s="4"/>
      <c r="O931" s="4"/>
      <c r="P931" s="4"/>
      <c r="Q931" s="4"/>
      <c r="R931" s="4"/>
      <c r="S931" s="4"/>
      <c r="T931" s="4"/>
      <c r="U931" s="12"/>
      <c r="V931" s="12"/>
      <c r="W931" s="12"/>
      <c r="X931" s="12"/>
      <c r="Y931" s="12"/>
      <c r="Z931" s="12"/>
      <c r="AA931" s="12"/>
    </row>
    <row r="932" spans="1:27" ht="12.75" x14ac:dyDescent="0.2">
      <c r="A932" s="12"/>
      <c r="B932" s="14"/>
      <c r="C932" s="21"/>
      <c r="D932" s="12"/>
      <c r="E932" s="12"/>
      <c r="F932" s="12"/>
      <c r="G932" s="12"/>
      <c r="H932" s="12"/>
      <c r="I932" s="12"/>
      <c r="J932" s="4"/>
      <c r="K932" s="4"/>
      <c r="L932" s="4"/>
      <c r="M932" s="4"/>
      <c r="N932" s="4"/>
      <c r="O932" s="4"/>
      <c r="P932" s="4"/>
      <c r="Q932" s="4"/>
      <c r="R932" s="4"/>
      <c r="S932" s="4"/>
      <c r="T932" s="4"/>
      <c r="U932" s="12"/>
      <c r="V932" s="12"/>
      <c r="W932" s="12"/>
      <c r="X932" s="12"/>
      <c r="Y932" s="12"/>
      <c r="Z932" s="12"/>
      <c r="AA932" s="12"/>
    </row>
    <row r="933" spans="1:27" ht="12.75" x14ac:dyDescent="0.2">
      <c r="A933" s="12"/>
      <c r="B933" s="14"/>
      <c r="C933" s="21"/>
      <c r="D933" s="12"/>
      <c r="E933" s="12"/>
      <c r="F933" s="12"/>
      <c r="G933" s="12"/>
      <c r="H933" s="12"/>
      <c r="I933" s="12"/>
      <c r="J933" s="4"/>
      <c r="K933" s="4"/>
      <c r="L933" s="4"/>
      <c r="M933" s="4"/>
      <c r="N933" s="4"/>
      <c r="O933" s="4"/>
      <c r="P933" s="4"/>
      <c r="Q933" s="4"/>
      <c r="R933" s="4"/>
      <c r="S933" s="4"/>
      <c r="T933" s="4"/>
      <c r="U933" s="12"/>
      <c r="V933" s="12"/>
      <c r="W933" s="12"/>
      <c r="X933" s="12"/>
      <c r="Y933" s="12"/>
      <c r="Z933" s="12"/>
      <c r="AA933" s="12"/>
    </row>
    <row r="934" spans="1:27" ht="12.75" x14ac:dyDescent="0.2">
      <c r="A934" s="12"/>
      <c r="B934" s="14"/>
      <c r="C934" s="21"/>
      <c r="D934" s="12"/>
      <c r="E934" s="12"/>
      <c r="F934" s="12"/>
      <c r="G934" s="12"/>
      <c r="H934" s="12"/>
      <c r="I934" s="12"/>
      <c r="J934" s="4"/>
      <c r="K934" s="4"/>
      <c r="L934" s="4"/>
      <c r="M934" s="4"/>
      <c r="N934" s="4"/>
      <c r="O934" s="4"/>
      <c r="P934" s="4"/>
      <c r="Q934" s="4"/>
      <c r="R934" s="4"/>
      <c r="S934" s="4"/>
      <c r="T934" s="4"/>
      <c r="U934" s="12"/>
      <c r="V934" s="12"/>
      <c r="W934" s="12"/>
      <c r="X934" s="12"/>
      <c r="Y934" s="12"/>
      <c r="Z934" s="12"/>
      <c r="AA934" s="12"/>
    </row>
    <row r="935" spans="1:27" ht="12.75" x14ac:dyDescent="0.2">
      <c r="A935" s="12"/>
      <c r="B935" s="14"/>
      <c r="C935" s="21"/>
      <c r="D935" s="12"/>
      <c r="E935" s="12"/>
      <c r="F935" s="12"/>
      <c r="G935" s="12"/>
      <c r="H935" s="12"/>
      <c r="I935" s="12"/>
      <c r="J935" s="4"/>
      <c r="K935" s="4"/>
      <c r="L935" s="4"/>
      <c r="M935" s="4"/>
      <c r="N935" s="4"/>
      <c r="O935" s="4"/>
      <c r="P935" s="4"/>
      <c r="Q935" s="4"/>
      <c r="R935" s="4"/>
      <c r="S935" s="4"/>
      <c r="T935" s="4"/>
      <c r="U935" s="12"/>
      <c r="V935" s="12"/>
      <c r="W935" s="12"/>
      <c r="X935" s="12"/>
      <c r="Y935" s="12"/>
      <c r="Z935" s="12"/>
      <c r="AA935" s="12"/>
    </row>
    <row r="936" spans="1:27" ht="12.75" x14ac:dyDescent="0.2">
      <c r="A936" s="12"/>
      <c r="B936" s="14"/>
      <c r="C936" s="21"/>
      <c r="D936" s="12"/>
      <c r="E936" s="12"/>
      <c r="F936" s="12"/>
      <c r="G936" s="12"/>
      <c r="H936" s="12"/>
      <c r="I936" s="12"/>
      <c r="J936" s="4"/>
      <c r="K936" s="4"/>
      <c r="L936" s="4"/>
      <c r="M936" s="4"/>
      <c r="N936" s="4"/>
      <c r="O936" s="4"/>
      <c r="P936" s="4"/>
      <c r="Q936" s="4"/>
      <c r="R936" s="4"/>
      <c r="S936" s="4"/>
      <c r="T936" s="4"/>
      <c r="U936" s="12"/>
      <c r="V936" s="12"/>
      <c r="W936" s="12"/>
      <c r="X936" s="12"/>
      <c r="Y936" s="12"/>
      <c r="Z936" s="12"/>
      <c r="AA936" s="12"/>
    </row>
    <row r="937" spans="1:27" ht="12.75" x14ac:dyDescent="0.2">
      <c r="A937" s="12"/>
      <c r="B937" s="14"/>
      <c r="C937" s="21"/>
      <c r="D937" s="12"/>
      <c r="E937" s="12"/>
      <c r="F937" s="12"/>
      <c r="G937" s="12"/>
      <c r="H937" s="12"/>
      <c r="I937" s="12"/>
      <c r="J937" s="4"/>
      <c r="K937" s="4"/>
      <c r="L937" s="4"/>
      <c r="M937" s="4"/>
      <c r="N937" s="4"/>
      <c r="O937" s="4"/>
      <c r="P937" s="4"/>
      <c r="Q937" s="4"/>
      <c r="R937" s="4"/>
      <c r="S937" s="4"/>
      <c r="T937" s="4"/>
      <c r="U937" s="12"/>
      <c r="V937" s="12"/>
      <c r="W937" s="12"/>
      <c r="X937" s="12"/>
      <c r="Y937" s="12"/>
      <c r="Z937" s="12"/>
      <c r="AA937" s="12"/>
    </row>
    <row r="938" spans="1:27" ht="12.75" x14ac:dyDescent="0.2">
      <c r="A938" s="12"/>
      <c r="B938" s="14"/>
      <c r="C938" s="21"/>
      <c r="D938" s="12"/>
      <c r="E938" s="12"/>
      <c r="F938" s="12"/>
      <c r="G938" s="12"/>
      <c r="H938" s="12"/>
      <c r="I938" s="12"/>
      <c r="J938" s="4"/>
      <c r="K938" s="4"/>
      <c r="L938" s="4"/>
      <c r="M938" s="4"/>
      <c r="N938" s="4"/>
      <c r="O938" s="4"/>
      <c r="P938" s="4"/>
      <c r="Q938" s="4"/>
      <c r="R938" s="4"/>
      <c r="S938" s="4"/>
      <c r="T938" s="4"/>
      <c r="U938" s="12"/>
      <c r="V938" s="12"/>
      <c r="W938" s="12"/>
      <c r="X938" s="12"/>
      <c r="Y938" s="12"/>
      <c r="Z938" s="12"/>
      <c r="AA938" s="12"/>
    </row>
    <row r="939" spans="1:27" ht="12.75" x14ac:dyDescent="0.2">
      <c r="A939" s="12"/>
      <c r="B939" s="14"/>
      <c r="C939" s="21"/>
      <c r="D939" s="12"/>
      <c r="E939" s="12"/>
      <c r="F939" s="12"/>
      <c r="G939" s="12"/>
      <c r="H939" s="12"/>
      <c r="I939" s="12"/>
      <c r="J939" s="4"/>
      <c r="K939" s="4"/>
      <c r="L939" s="4"/>
      <c r="M939" s="4"/>
      <c r="N939" s="4"/>
      <c r="O939" s="4"/>
      <c r="P939" s="4"/>
      <c r="Q939" s="4"/>
      <c r="R939" s="4"/>
      <c r="S939" s="4"/>
      <c r="T939" s="4"/>
      <c r="U939" s="12"/>
      <c r="V939" s="12"/>
      <c r="W939" s="12"/>
      <c r="X939" s="12"/>
      <c r="Y939" s="12"/>
      <c r="Z939" s="12"/>
      <c r="AA939" s="12"/>
    </row>
    <row r="940" spans="1:27" ht="12.75" x14ac:dyDescent="0.2">
      <c r="A940" s="12"/>
      <c r="B940" s="14"/>
      <c r="C940" s="21"/>
      <c r="D940" s="12"/>
      <c r="E940" s="12"/>
      <c r="F940" s="12"/>
      <c r="G940" s="12"/>
      <c r="H940" s="12"/>
      <c r="I940" s="12"/>
      <c r="J940" s="4"/>
      <c r="K940" s="4"/>
      <c r="L940" s="4"/>
      <c r="M940" s="4"/>
      <c r="N940" s="4"/>
      <c r="O940" s="4"/>
      <c r="P940" s="4"/>
      <c r="Q940" s="4"/>
      <c r="R940" s="4"/>
      <c r="S940" s="4"/>
      <c r="T940" s="4"/>
      <c r="U940" s="12"/>
      <c r="V940" s="12"/>
      <c r="W940" s="12"/>
      <c r="X940" s="12"/>
      <c r="Y940" s="12"/>
      <c r="Z940" s="12"/>
      <c r="AA940" s="12"/>
    </row>
    <row r="941" spans="1:27" ht="12.75" x14ac:dyDescent="0.2">
      <c r="A941" s="12"/>
      <c r="B941" s="14"/>
      <c r="C941" s="21"/>
      <c r="D941" s="12"/>
      <c r="E941" s="12"/>
      <c r="F941" s="12"/>
      <c r="G941" s="12"/>
      <c r="H941" s="12"/>
      <c r="I941" s="12"/>
      <c r="J941" s="4"/>
      <c r="K941" s="4"/>
      <c r="L941" s="4"/>
      <c r="M941" s="4"/>
      <c r="N941" s="4"/>
      <c r="O941" s="4"/>
      <c r="P941" s="4"/>
      <c r="Q941" s="4"/>
      <c r="R941" s="4"/>
      <c r="S941" s="4"/>
      <c r="T941" s="4"/>
      <c r="U941" s="12"/>
      <c r="V941" s="12"/>
      <c r="W941" s="12"/>
      <c r="X941" s="12"/>
      <c r="Y941" s="12"/>
      <c r="Z941" s="12"/>
      <c r="AA941" s="12"/>
    </row>
    <row r="942" spans="1:27" ht="12.75" x14ac:dyDescent="0.2">
      <c r="A942" s="12"/>
      <c r="B942" s="14"/>
      <c r="C942" s="21"/>
      <c r="D942" s="12"/>
      <c r="E942" s="12"/>
      <c r="F942" s="12"/>
      <c r="G942" s="12"/>
      <c r="H942" s="12"/>
      <c r="I942" s="12"/>
      <c r="J942" s="12"/>
      <c r="K942" s="12"/>
      <c r="L942" s="12"/>
      <c r="M942" s="12"/>
      <c r="N942" s="12"/>
      <c r="O942" s="12"/>
      <c r="P942" s="12"/>
      <c r="Q942" s="12"/>
      <c r="R942" s="12"/>
      <c r="S942" s="12"/>
      <c r="T942" s="12"/>
      <c r="U942" s="12"/>
      <c r="V942" s="12"/>
      <c r="W942" s="12"/>
      <c r="X942" s="12"/>
      <c r="Y942" s="12"/>
      <c r="Z942" s="12"/>
      <c r="AA942" s="12"/>
    </row>
    <row r="943" spans="1:27" ht="12.75" x14ac:dyDescent="0.2">
      <c r="A943" s="12"/>
      <c r="B943" s="14"/>
      <c r="C943" s="21"/>
      <c r="D943" s="12"/>
      <c r="E943" s="12"/>
      <c r="F943" s="12"/>
      <c r="G943" s="12"/>
      <c r="H943" s="12"/>
      <c r="I943" s="12"/>
      <c r="J943" s="12"/>
      <c r="K943" s="12"/>
      <c r="L943" s="12"/>
      <c r="M943" s="12"/>
      <c r="N943" s="12"/>
      <c r="O943" s="12"/>
      <c r="P943" s="12"/>
      <c r="Q943" s="12"/>
      <c r="R943" s="12"/>
      <c r="S943" s="12"/>
      <c r="T943" s="12"/>
      <c r="U943" s="12"/>
      <c r="V943" s="12"/>
      <c r="W943" s="12"/>
      <c r="X943" s="12"/>
      <c r="Y943" s="12"/>
      <c r="Z943" s="12"/>
      <c r="AA943" s="12"/>
    </row>
    <row r="944" spans="1:27" ht="12.75" x14ac:dyDescent="0.2">
      <c r="A944" s="12"/>
      <c r="B944" s="14"/>
      <c r="C944" s="21"/>
      <c r="D944" s="12"/>
      <c r="E944" s="12"/>
      <c r="F944" s="12"/>
      <c r="G944" s="12"/>
      <c r="H944" s="12"/>
      <c r="I944" s="12"/>
      <c r="J944" s="12"/>
      <c r="K944" s="12"/>
      <c r="L944" s="12"/>
      <c r="M944" s="12"/>
      <c r="N944" s="12"/>
      <c r="O944" s="12"/>
      <c r="P944" s="12"/>
      <c r="Q944" s="12"/>
      <c r="R944" s="12"/>
      <c r="S944" s="12"/>
      <c r="T944" s="12"/>
      <c r="U944" s="12"/>
      <c r="V944" s="12"/>
      <c r="W944" s="12"/>
      <c r="X944" s="12"/>
      <c r="Y944" s="12"/>
      <c r="Z944" s="12"/>
      <c r="AA944" s="12"/>
    </row>
    <row r="945" spans="1:27" ht="12.75" x14ac:dyDescent="0.2">
      <c r="A945" s="12"/>
      <c r="B945" s="14"/>
      <c r="C945" s="21"/>
      <c r="D945" s="12"/>
      <c r="E945" s="12"/>
      <c r="F945" s="12"/>
      <c r="G945" s="12"/>
      <c r="H945" s="12"/>
      <c r="I945" s="12"/>
      <c r="J945" s="12"/>
      <c r="K945" s="12"/>
      <c r="L945" s="12"/>
      <c r="M945" s="12"/>
      <c r="N945" s="12"/>
      <c r="O945" s="12"/>
      <c r="P945" s="12"/>
      <c r="Q945" s="12"/>
      <c r="R945" s="12"/>
      <c r="S945" s="12"/>
      <c r="T945" s="12"/>
      <c r="U945" s="12"/>
      <c r="V945" s="12"/>
      <c r="W945" s="12"/>
      <c r="X945" s="12"/>
      <c r="Y945" s="12"/>
      <c r="Z945" s="12"/>
      <c r="AA945" s="12"/>
    </row>
    <row r="946" spans="1:27" ht="12.75" x14ac:dyDescent="0.2">
      <c r="A946" s="12"/>
      <c r="B946" s="14"/>
      <c r="C946" s="21"/>
      <c r="D946" s="12"/>
      <c r="E946" s="12"/>
      <c r="F946" s="12"/>
      <c r="G946" s="12"/>
      <c r="H946" s="12"/>
      <c r="I946" s="12"/>
      <c r="J946" s="12"/>
      <c r="K946" s="12"/>
      <c r="L946" s="12"/>
      <c r="M946" s="12"/>
      <c r="N946" s="12"/>
      <c r="O946" s="12"/>
      <c r="P946" s="12"/>
      <c r="Q946" s="12"/>
      <c r="R946" s="12"/>
      <c r="S946" s="12"/>
      <c r="T946" s="12"/>
      <c r="U946" s="12"/>
      <c r="V946" s="12"/>
      <c r="W946" s="12"/>
      <c r="X946" s="12"/>
      <c r="Y946" s="12"/>
      <c r="Z946" s="12"/>
      <c r="AA946" s="12"/>
    </row>
    <row r="947" spans="1:27" ht="12.75" x14ac:dyDescent="0.2">
      <c r="A947" s="12"/>
      <c r="B947" s="14"/>
      <c r="C947" s="21"/>
      <c r="D947" s="12"/>
      <c r="E947" s="12"/>
      <c r="F947" s="12"/>
      <c r="G947" s="12"/>
      <c r="H947" s="12"/>
      <c r="I947" s="12"/>
      <c r="J947" s="12"/>
      <c r="K947" s="12"/>
      <c r="L947" s="12"/>
      <c r="M947" s="12"/>
      <c r="N947" s="12"/>
      <c r="O947" s="12"/>
      <c r="P947" s="12"/>
      <c r="Q947" s="12"/>
      <c r="R947" s="12"/>
      <c r="S947" s="12"/>
      <c r="T947" s="12"/>
      <c r="U947" s="12"/>
      <c r="V947" s="12"/>
      <c r="W947" s="12"/>
      <c r="X947" s="12"/>
      <c r="Y947" s="12"/>
      <c r="Z947" s="12"/>
      <c r="AA947" s="12"/>
    </row>
    <row r="948" spans="1:27" ht="12.75" x14ac:dyDescent="0.2">
      <c r="A948" s="12"/>
      <c r="B948" s="14"/>
      <c r="C948" s="21"/>
      <c r="D948" s="12"/>
      <c r="E948" s="12"/>
      <c r="F948" s="12"/>
      <c r="G948" s="12"/>
      <c r="H948" s="12"/>
      <c r="I948" s="12"/>
      <c r="J948" s="12"/>
      <c r="K948" s="12"/>
      <c r="L948" s="12"/>
      <c r="M948" s="12"/>
      <c r="N948" s="12"/>
      <c r="O948" s="12"/>
      <c r="P948" s="12"/>
      <c r="Q948" s="12"/>
      <c r="R948" s="12"/>
      <c r="S948" s="12"/>
      <c r="T948" s="12"/>
      <c r="U948" s="12"/>
      <c r="V948" s="12"/>
      <c r="W948" s="12"/>
      <c r="X948" s="12"/>
      <c r="Y948" s="12"/>
      <c r="Z948" s="12"/>
      <c r="AA948" s="12"/>
    </row>
    <row r="949" spans="1:27" ht="12.75" x14ac:dyDescent="0.2">
      <c r="A949" s="12"/>
      <c r="B949" s="14"/>
      <c r="C949" s="21"/>
      <c r="D949" s="12"/>
      <c r="E949" s="12"/>
      <c r="F949" s="12"/>
      <c r="G949" s="12"/>
      <c r="H949" s="12"/>
      <c r="I949" s="12"/>
      <c r="J949" s="12"/>
      <c r="K949" s="12"/>
      <c r="L949" s="12"/>
      <c r="M949" s="12"/>
      <c r="N949" s="12"/>
      <c r="O949" s="12"/>
      <c r="P949" s="12"/>
      <c r="Q949" s="12"/>
      <c r="R949" s="12"/>
      <c r="S949" s="12"/>
      <c r="T949" s="12"/>
      <c r="U949" s="12"/>
      <c r="V949" s="12"/>
      <c r="W949" s="12"/>
      <c r="X949" s="12"/>
      <c r="Y949" s="12"/>
      <c r="Z949" s="12"/>
      <c r="AA949" s="12"/>
    </row>
    <row r="950" spans="1:27" ht="12.75" x14ac:dyDescent="0.2">
      <c r="A950" s="12"/>
      <c r="B950" s="14"/>
      <c r="C950" s="21"/>
      <c r="D950" s="12"/>
      <c r="E950" s="12"/>
      <c r="F950" s="12"/>
      <c r="G950" s="12"/>
      <c r="H950" s="12"/>
      <c r="I950" s="12"/>
      <c r="J950" s="12"/>
      <c r="K950" s="12"/>
      <c r="L950" s="12"/>
      <c r="M950" s="12"/>
      <c r="N950" s="12"/>
      <c r="O950" s="12"/>
      <c r="P950" s="12"/>
      <c r="Q950" s="12"/>
      <c r="R950" s="12"/>
      <c r="S950" s="12"/>
      <c r="T950" s="12"/>
      <c r="U950" s="12"/>
      <c r="V950" s="12"/>
      <c r="W950" s="12"/>
      <c r="X950" s="12"/>
      <c r="Y950" s="12"/>
      <c r="Z950" s="12"/>
      <c r="AA950" s="12"/>
    </row>
    <row r="951" spans="1:27" ht="12.75" x14ac:dyDescent="0.2">
      <c r="A951" s="12"/>
      <c r="B951" s="14"/>
      <c r="C951" s="21"/>
      <c r="D951" s="12"/>
      <c r="E951" s="12"/>
      <c r="F951" s="12"/>
      <c r="G951" s="12"/>
      <c r="H951" s="12"/>
      <c r="I951" s="12"/>
      <c r="J951" s="12"/>
      <c r="K951" s="12"/>
      <c r="L951" s="12"/>
      <c r="M951" s="12"/>
      <c r="N951" s="12"/>
      <c r="O951" s="12"/>
      <c r="P951" s="12"/>
      <c r="Q951" s="12"/>
      <c r="R951" s="12"/>
      <c r="S951" s="12"/>
      <c r="T951" s="12"/>
      <c r="U951" s="12"/>
      <c r="V951" s="12"/>
      <c r="W951" s="12"/>
      <c r="X951" s="12"/>
      <c r="Y951" s="12"/>
      <c r="Z951" s="12"/>
      <c r="AA951" s="12"/>
    </row>
    <row r="952" spans="1:27" ht="12.75" x14ac:dyDescent="0.2">
      <c r="A952" s="12"/>
      <c r="B952" s="14"/>
      <c r="C952" s="21"/>
      <c r="D952" s="12"/>
      <c r="E952" s="12"/>
      <c r="F952" s="12"/>
      <c r="G952" s="12"/>
      <c r="H952" s="12"/>
      <c r="I952" s="12"/>
      <c r="J952" s="12"/>
      <c r="K952" s="12"/>
      <c r="L952" s="12"/>
      <c r="M952" s="12"/>
      <c r="N952" s="12"/>
      <c r="O952" s="12"/>
      <c r="P952" s="12"/>
      <c r="Q952" s="12"/>
      <c r="R952" s="12"/>
      <c r="S952" s="12"/>
      <c r="T952" s="12"/>
      <c r="U952" s="12"/>
      <c r="V952" s="12"/>
      <c r="W952" s="12"/>
      <c r="X952" s="12"/>
      <c r="Y952" s="12"/>
      <c r="Z952" s="12"/>
      <c r="AA952" s="12"/>
    </row>
    <row r="953" spans="1:27" ht="12.75" x14ac:dyDescent="0.2">
      <c r="A953" s="12"/>
      <c r="B953" s="14"/>
      <c r="C953" s="21"/>
      <c r="D953" s="12"/>
      <c r="E953" s="12"/>
      <c r="F953" s="12"/>
      <c r="G953" s="12"/>
      <c r="H953" s="12"/>
      <c r="I953" s="12"/>
      <c r="J953" s="12"/>
      <c r="K953" s="12"/>
      <c r="L953" s="12"/>
      <c r="M953" s="12"/>
      <c r="N953" s="12"/>
      <c r="O953" s="12"/>
      <c r="P953" s="12"/>
      <c r="Q953" s="12"/>
      <c r="R953" s="12"/>
      <c r="S953" s="12"/>
      <c r="T953" s="12"/>
      <c r="U953" s="12"/>
      <c r="V953" s="12"/>
      <c r="W953" s="12"/>
      <c r="X953" s="12"/>
      <c r="Y953" s="12"/>
      <c r="Z953" s="12"/>
      <c r="AA953" s="12"/>
    </row>
    <row r="954" spans="1:27" ht="12.75" x14ac:dyDescent="0.2">
      <c r="A954" s="12"/>
      <c r="B954" s="14"/>
      <c r="C954" s="21"/>
      <c r="D954" s="12"/>
      <c r="E954" s="12"/>
      <c r="F954" s="12"/>
      <c r="G954" s="12"/>
      <c r="H954" s="12"/>
      <c r="I954" s="12"/>
      <c r="J954" s="12"/>
      <c r="K954" s="12"/>
      <c r="L954" s="12"/>
      <c r="M954" s="12"/>
      <c r="N954" s="12"/>
      <c r="O954" s="12"/>
      <c r="P954" s="12"/>
      <c r="Q954" s="12"/>
      <c r="R954" s="12"/>
      <c r="S954" s="12"/>
      <c r="T954" s="12"/>
      <c r="U954" s="12"/>
      <c r="V954" s="12"/>
      <c r="W954" s="12"/>
      <c r="X954" s="12"/>
      <c r="Y954" s="12"/>
      <c r="Z954" s="12"/>
      <c r="AA954" s="12"/>
    </row>
    <row r="955" spans="1:27" ht="12.75" x14ac:dyDescent="0.2">
      <c r="A955" s="12"/>
      <c r="B955" s="14"/>
      <c r="C955" s="21"/>
      <c r="D955" s="12"/>
      <c r="E955" s="12"/>
      <c r="F955" s="12"/>
      <c r="G955" s="12"/>
      <c r="H955" s="12"/>
      <c r="I955" s="12"/>
      <c r="J955" s="12"/>
      <c r="K955" s="12"/>
      <c r="L955" s="12"/>
      <c r="M955" s="12"/>
      <c r="N955" s="12"/>
      <c r="O955" s="12"/>
      <c r="P955" s="12"/>
      <c r="Q955" s="12"/>
      <c r="R955" s="12"/>
      <c r="S955" s="12"/>
      <c r="T955" s="12"/>
      <c r="U955" s="12"/>
      <c r="V955" s="12"/>
      <c r="W955" s="12"/>
      <c r="X955" s="12"/>
      <c r="Y955" s="12"/>
      <c r="Z955" s="12"/>
      <c r="AA955" s="12"/>
    </row>
    <row r="956" spans="1:27" ht="12.75" x14ac:dyDescent="0.2">
      <c r="A956" s="12"/>
      <c r="B956" s="14"/>
      <c r="C956" s="21"/>
      <c r="D956" s="12"/>
      <c r="E956" s="12"/>
      <c r="F956" s="12"/>
      <c r="G956" s="12"/>
      <c r="H956" s="12"/>
      <c r="I956" s="12"/>
      <c r="J956" s="12"/>
      <c r="K956" s="12"/>
      <c r="L956" s="12"/>
      <c r="M956" s="12"/>
      <c r="N956" s="12"/>
      <c r="O956" s="12"/>
      <c r="P956" s="12"/>
      <c r="Q956" s="12"/>
      <c r="R956" s="12"/>
      <c r="S956" s="12"/>
      <c r="T956" s="12"/>
      <c r="U956" s="12"/>
      <c r="V956" s="12"/>
      <c r="W956" s="12"/>
      <c r="X956" s="12"/>
      <c r="Y956" s="12"/>
      <c r="Z956" s="12"/>
      <c r="AA956" s="12"/>
    </row>
    <row r="957" spans="1:27" ht="12.75" x14ac:dyDescent="0.2">
      <c r="A957" s="12"/>
      <c r="B957" s="14"/>
      <c r="C957" s="21"/>
      <c r="D957" s="12"/>
      <c r="E957" s="12"/>
      <c r="F957" s="12"/>
      <c r="G957" s="12"/>
      <c r="H957" s="12"/>
      <c r="I957" s="12"/>
      <c r="J957" s="12"/>
      <c r="K957" s="12"/>
      <c r="L957" s="12"/>
      <c r="M957" s="12"/>
      <c r="N957" s="12"/>
      <c r="O957" s="12"/>
      <c r="P957" s="12"/>
      <c r="Q957" s="12"/>
      <c r="R957" s="12"/>
      <c r="S957" s="12"/>
      <c r="T957" s="12"/>
      <c r="U957" s="12"/>
      <c r="V957" s="12"/>
      <c r="W957" s="12"/>
      <c r="X957" s="12"/>
      <c r="Y957" s="12"/>
      <c r="Z957" s="12"/>
      <c r="AA957" s="12"/>
    </row>
    <row r="958" spans="1:27" ht="12.75" x14ac:dyDescent="0.2">
      <c r="A958" s="12"/>
      <c r="B958" s="14"/>
      <c r="C958" s="21"/>
      <c r="D958" s="12"/>
      <c r="E958" s="12"/>
      <c r="F958" s="12"/>
      <c r="G958" s="12"/>
      <c r="H958" s="12"/>
      <c r="I958" s="12"/>
      <c r="J958" s="12"/>
      <c r="K958" s="12"/>
      <c r="L958" s="12"/>
      <c r="M958" s="12"/>
      <c r="N958" s="12"/>
      <c r="O958" s="12"/>
      <c r="P958" s="12"/>
      <c r="Q958" s="12"/>
      <c r="R958" s="12"/>
      <c r="S958" s="12"/>
      <c r="T958" s="12"/>
      <c r="U958" s="12"/>
      <c r="V958" s="12"/>
      <c r="W958" s="12"/>
      <c r="X958" s="12"/>
      <c r="Y958" s="12"/>
      <c r="Z958" s="12"/>
      <c r="AA958" s="12"/>
    </row>
    <row r="959" spans="1:27" ht="12.75" x14ac:dyDescent="0.2">
      <c r="A959" s="12"/>
      <c r="B959" s="14"/>
      <c r="C959" s="21"/>
      <c r="D959" s="12"/>
      <c r="E959" s="12"/>
      <c r="F959" s="12"/>
      <c r="G959" s="12"/>
      <c r="H959" s="12"/>
      <c r="I959" s="12"/>
      <c r="J959" s="12"/>
      <c r="K959" s="12"/>
      <c r="L959" s="12"/>
      <c r="M959" s="12"/>
      <c r="N959" s="12"/>
      <c r="O959" s="12"/>
      <c r="P959" s="12"/>
      <c r="Q959" s="12"/>
      <c r="R959" s="12"/>
      <c r="S959" s="12"/>
      <c r="T959" s="12"/>
      <c r="U959" s="12"/>
      <c r="V959" s="12"/>
      <c r="W959" s="12"/>
      <c r="X959" s="12"/>
      <c r="Y959" s="12"/>
      <c r="Z959" s="12"/>
      <c r="AA959" s="12"/>
    </row>
    <row r="960" spans="1:27" ht="12.75" x14ac:dyDescent="0.2">
      <c r="A960" s="12"/>
      <c r="B960" s="14"/>
      <c r="C960" s="21"/>
      <c r="D960" s="12"/>
      <c r="E960" s="12"/>
      <c r="F960" s="12"/>
      <c r="G960" s="12"/>
      <c r="H960" s="12"/>
      <c r="I960" s="12"/>
      <c r="J960" s="12"/>
      <c r="K960" s="12"/>
      <c r="L960" s="12"/>
      <c r="M960" s="12"/>
      <c r="N960" s="12"/>
      <c r="O960" s="12"/>
      <c r="P960" s="12"/>
      <c r="Q960" s="12"/>
      <c r="R960" s="12"/>
      <c r="S960" s="12"/>
      <c r="T960" s="12"/>
      <c r="U960" s="12"/>
      <c r="V960" s="12"/>
      <c r="W960" s="12"/>
      <c r="X960" s="12"/>
      <c r="Y960" s="12"/>
      <c r="Z960" s="12"/>
      <c r="AA960" s="12"/>
    </row>
    <row r="961" spans="1:27" ht="12.75" x14ac:dyDescent="0.2">
      <c r="A961" s="12"/>
      <c r="B961" s="14"/>
      <c r="C961" s="21"/>
      <c r="D961" s="12"/>
      <c r="E961" s="12"/>
      <c r="F961" s="12"/>
      <c r="G961" s="12"/>
      <c r="H961" s="12"/>
      <c r="I961" s="12"/>
      <c r="J961" s="12"/>
      <c r="K961" s="12"/>
      <c r="L961" s="12"/>
      <c r="M961" s="12"/>
      <c r="N961" s="12"/>
      <c r="O961" s="12"/>
      <c r="P961" s="12"/>
      <c r="Q961" s="12"/>
      <c r="R961" s="12"/>
      <c r="S961" s="12"/>
      <c r="T961" s="12"/>
      <c r="U961" s="12"/>
      <c r="V961" s="12"/>
      <c r="W961" s="12"/>
      <c r="X961" s="12"/>
      <c r="Y961" s="12"/>
      <c r="Z961" s="12"/>
      <c r="AA961" s="12"/>
    </row>
    <row r="962" spans="1:27" ht="12.75" x14ac:dyDescent="0.2">
      <c r="A962" s="12"/>
      <c r="B962" s="14"/>
      <c r="C962" s="21"/>
      <c r="D962" s="12"/>
      <c r="E962" s="12"/>
      <c r="F962" s="12"/>
      <c r="G962" s="12"/>
      <c r="H962" s="12"/>
      <c r="I962" s="12"/>
      <c r="J962" s="12"/>
      <c r="K962" s="12"/>
      <c r="L962" s="12"/>
      <c r="M962" s="12"/>
      <c r="N962" s="12"/>
      <c r="O962" s="12"/>
      <c r="P962" s="12"/>
      <c r="Q962" s="12"/>
      <c r="R962" s="12"/>
      <c r="S962" s="12"/>
      <c r="T962" s="12"/>
      <c r="U962" s="12"/>
      <c r="V962" s="12"/>
      <c r="W962" s="12"/>
      <c r="X962" s="12"/>
      <c r="Y962" s="12"/>
      <c r="Z962" s="12"/>
      <c r="AA962" s="12"/>
    </row>
    <row r="963" spans="1:27" ht="12.75" x14ac:dyDescent="0.2">
      <c r="A963" s="12"/>
      <c r="B963" s="14"/>
      <c r="C963" s="21"/>
      <c r="D963" s="12"/>
      <c r="E963" s="12"/>
      <c r="F963" s="12"/>
      <c r="G963" s="12"/>
      <c r="H963" s="12"/>
      <c r="I963" s="12"/>
      <c r="J963" s="12"/>
      <c r="K963" s="12"/>
      <c r="L963" s="12"/>
      <c r="M963" s="12"/>
      <c r="N963" s="12"/>
      <c r="O963" s="12"/>
      <c r="P963" s="12"/>
      <c r="Q963" s="12"/>
      <c r="R963" s="12"/>
      <c r="S963" s="12"/>
      <c r="T963" s="12"/>
      <c r="U963" s="12"/>
      <c r="V963" s="12"/>
      <c r="W963" s="12"/>
      <c r="X963" s="12"/>
      <c r="Y963" s="12"/>
      <c r="Z963" s="12"/>
      <c r="AA963" s="12"/>
    </row>
    <row r="964" spans="1:27" ht="12.75" x14ac:dyDescent="0.2">
      <c r="A964" s="12"/>
      <c r="B964" s="14"/>
      <c r="C964" s="21"/>
      <c r="D964" s="12"/>
      <c r="E964" s="12"/>
      <c r="F964" s="12"/>
      <c r="G964" s="12"/>
      <c r="H964" s="12"/>
      <c r="I964" s="12"/>
      <c r="J964" s="12"/>
      <c r="K964" s="12"/>
      <c r="L964" s="12"/>
      <c r="M964" s="12"/>
      <c r="N964" s="12"/>
      <c r="O964" s="12"/>
      <c r="P964" s="12"/>
      <c r="Q964" s="12"/>
      <c r="R964" s="12"/>
      <c r="S964" s="12"/>
      <c r="T964" s="12"/>
      <c r="U964" s="12"/>
      <c r="V964" s="12"/>
      <c r="W964" s="12"/>
      <c r="X964" s="12"/>
      <c r="Y964" s="12"/>
      <c r="Z964" s="12"/>
      <c r="AA964" s="12"/>
    </row>
    <row r="965" spans="1:27" ht="12.75" x14ac:dyDescent="0.2">
      <c r="A965" s="12"/>
      <c r="B965" s="14"/>
      <c r="C965" s="21"/>
      <c r="D965" s="12"/>
      <c r="E965" s="12"/>
      <c r="F965" s="12"/>
      <c r="G965" s="12"/>
      <c r="H965" s="12"/>
      <c r="I965" s="12"/>
      <c r="J965" s="12"/>
      <c r="K965" s="12"/>
      <c r="L965" s="12"/>
      <c r="M965" s="12"/>
      <c r="N965" s="12"/>
      <c r="O965" s="12"/>
      <c r="P965" s="12"/>
      <c r="Q965" s="12"/>
      <c r="R965" s="12"/>
      <c r="S965" s="12"/>
      <c r="T965" s="12"/>
      <c r="U965" s="12"/>
      <c r="V965" s="12"/>
      <c r="W965" s="12"/>
      <c r="X965" s="12"/>
      <c r="Y965" s="12"/>
      <c r="Z965" s="12"/>
      <c r="AA965" s="12"/>
    </row>
    <row r="966" spans="1:27" ht="12.75" x14ac:dyDescent="0.2">
      <c r="A966" s="12"/>
      <c r="B966" s="14"/>
      <c r="C966" s="21"/>
      <c r="D966" s="12"/>
      <c r="E966" s="12"/>
      <c r="F966" s="12"/>
      <c r="G966" s="12"/>
      <c r="H966" s="12"/>
      <c r="I966" s="12"/>
      <c r="J966" s="12"/>
      <c r="K966" s="12"/>
      <c r="L966" s="12"/>
      <c r="M966" s="12"/>
      <c r="N966" s="12"/>
      <c r="O966" s="12"/>
      <c r="P966" s="12"/>
      <c r="Q966" s="12"/>
      <c r="R966" s="12"/>
      <c r="S966" s="12"/>
      <c r="T966" s="12"/>
      <c r="U966" s="12"/>
      <c r="V966" s="12"/>
      <c r="W966" s="12"/>
      <c r="X966" s="12"/>
      <c r="Y966" s="12"/>
      <c r="Z966" s="12"/>
      <c r="AA966" s="12"/>
    </row>
    <row r="967" spans="1:27" ht="12.75" x14ac:dyDescent="0.2">
      <c r="A967" s="12"/>
      <c r="B967" s="14"/>
      <c r="C967" s="21"/>
      <c r="D967" s="12"/>
      <c r="E967" s="12"/>
      <c r="F967" s="12"/>
      <c r="G967" s="12"/>
      <c r="H967" s="12"/>
      <c r="I967" s="12"/>
      <c r="J967" s="12"/>
      <c r="K967" s="12"/>
      <c r="L967" s="12"/>
      <c r="M967" s="12"/>
      <c r="N967" s="12"/>
      <c r="O967" s="12"/>
      <c r="P967" s="12"/>
      <c r="Q967" s="12"/>
      <c r="R967" s="12"/>
      <c r="S967" s="12"/>
      <c r="T967" s="12"/>
      <c r="U967" s="12"/>
      <c r="V967" s="12"/>
      <c r="W967" s="12"/>
      <c r="X967" s="12"/>
      <c r="Y967" s="12"/>
      <c r="Z967" s="12"/>
      <c r="AA967" s="12"/>
    </row>
    <row r="968" spans="1:27" ht="12.75" x14ac:dyDescent="0.2">
      <c r="A968" s="12"/>
      <c r="B968" s="14"/>
      <c r="C968" s="21"/>
      <c r="D968" s="12"/>
      <c r="E968" s="12"/>
      <c r="F968" s="12"/>
      <c r="G968" s="12"/>
      <c r="H968" s="12"/>
      <c r="I968" s="12"/>
      <c r="J968" s="12"/>
      <c r="K968" s="12"/>
      <c r="L968" s="12"/>
      <c r="M968" s="12"/>
      <c r="N968" s="12"/>
      <c r="O968" s="12"/>
      <c r="P968" s="12"/>
      <c r="Q968" s="12"/>
      <c r="R968" s="12"/>
      <c r="S968" s="12"/>
      <c r="T968" s="12"/>
      <c r="U968" s="12"/>
      <c r="V968" s="12"/>
      <c r="W968" s="12"/>
      <c r="X968" s="12"/>
      <c r="Y968" s="12"/>
      <c r="Z968" s="12"/>
      <c r="AA968" s="12"/>
    </row>
    <row r="969" spans="1:27" ht="12.75" x14ac:dyDescent="0.2">
      <c r="A969" s="12"/>
      <c r="B969" s="14"/>
      <c r="C969" s="21"/>
      <c r="D969" s="12"/>
      <c r="E969" s="12"/>
      <c r="F969" s="12"/>
      <c r="G969" s="12"/>
      <c r="H969" s="12"/>
      <c r="I969" s="12"/>
      <c r="J969" s="12"/>
      <c r="K969" s="12"/>
      <c r="L969" s="12"/>
      <c r="M969" s="12"/>
      <c r="N969" s="12"/>
      <c r="O969" s="12"/>
      <c r="P969" s="12"/>
      <c r="Q969" s="12"/>
      <c r="R969" s="12"/>
      <c r="S969" s="12"/>
      <c r="T969" s="12"/>
      <c r="U969" s="12"/>
      <c r="V969" s="12"/>
      <c r="W969" s="12"/>
      <c r="X969" s="12"/>
      <c r="Y969" s="12"/>
      <c r="Z969" s="12"/>
      <c r="AA969" s="12"/>
    </row>
    <row r="970" spans="1:27" ht="12.75" x14ac:dyDescent="0.2">
      <c r="A970" s="12"/>
      <c r="B970" s="14"/>
      <c r="C970" s="21"/>
      <c r="D970" s="12"/>
      <c r="E970" s="12"/>
      <c r="F970" s="12"/>
      <c r="G970" s="12"/>
      <c r="H970" s="12"/>
      <c r="I970" s="12"/>
      <c r="J970" s="12"/>
      <c r="K970" s="12"/>
      <c r="L970" s="12"/>
      <c r="M970" s="12"/>
      <c r="N970" s="12"/>
      <c r="O970" s="12"/>
      <c r="P970" s="12"/>
      <c r="Q970" s="12"/>
      <c r="R970" s="12"/>
      <c r="S970" s="12"/>
      <c r="T970" s="12"/>
      <c r="U970" s="12"/>
      <c r="V970" s="12"/>
      <c r="W970" s="12"/>
      <c r="X970" s="12"/>
      <c r="Y970" s="12"/>
      <c r="Z970" s="12"/>
      <c r="AA970" s="12"/>
    </row>
    <row r="971" spans="1:27" ht="12.75" x14ac:dyDescent="0.2">
      <c r="A971" s="12"/>
      <c r="B971" s="14"/>
      <c r="C971" s="21"/>
      <c r="D971" s="12"/>
      <c r="E971" s="12"/>
      <c r="F971" s="12"/>
      <c r="G971" s="12"/>
      <c r="H971" s="12"/>
      <c r="I971" s="12"/>
      <c r="J971" s="12"/>
      <c r="K971" s="12"/>
      <c r="L971" s="12"/>
      <c r="M971" s="12"/>
      <c r="N971" s="12"/>
      <c r="O971" s="12"/>
      <c r="P971" s="12"/>
      <c r="Q971" s="12"/>
      <c r="R971" s="12"/>
      <c r="S971" s="12"/>
      <c r="T971" s="12"/>
      <c r="U971" s="12"/>
      <c r="V971" s="12"/>
      <c r="W971" s="12"/>
      <c r="X971" s="12"/>
      <c r="Y971" s="12"/>
      <c r="Z971" s="12"/>
      <c r="AA971" s="12"/>
    </row>
    <row r="972" spans="1:27" ht="12.75" x14ac:dyDescent="0.2">
      <c r="A972" s="12"/>
      <c r="B972" s="14"/>
      <c r="C972" s="21"/>
      <c r="D972" s="12"/>
      <c r="E972" s="12"/>
      <c r="F972" s="12"/>
      <c r="G972" s="12"/>
      <c r="H972" s="12"/>
      <c r="I972" s="12"/>
      <c r="J972" s="12"/>
      <c r="K972" s="12"/>
      <c r="L972" s="12"/>
      <c r="M972" s="12"/>
      <c r="N972" s="12"/>
      <c r="O972" s="12"/>
      <c r="P972" s="12"/>
      <c r="Q972" s="12"/>
      <c r="R972" s="12"/>
      <c r="S972" s="12"/>
      <c r="T972" s="12"/>
      <c r="U972" s="12"/>
      <c r="V972" s="12"/>
      <c r="W972" s="12"/>
      <c r="X972" s="12"/>
      <c r="Y972" s="12"/>
      <c r="Z972" s="12"/>
      <c r="AA972" s="12"/>
    </row>
    <row r="973" spans="1:27" ht="12.75" x14ac:dyDescent="0.2">
      <c r="A973" s="12"/>
      <c r="B973" s="14"/>
      <c r="C973" s="21"/>
      <c r="D973" s="12"/>
      <c r="E973" s="12"/>
      <c r="F973" s="12"/>
      <c r="G973" s="12"/>
      <c r="H973" s="12"/>
      <c r="I973" s="12"/>
      <c r="J973" s="12"/>
      <c r="K973" s="12"/>
      <c r="L973" s="12"/>
      <c r="M973" s="12"/>
      <c r="N973" s="12"/>
      <c r="O973" s="12"/>
      <c r="P973" s="12"/>
      <c r="Q973" s="12"/>
      <c r="R973" s="12"/>
      <c r="S973" s="12"/>
      <c r="T973" s="12"/>
      <c r="U973" s="12"/>
      <c r="V973" s="12"/>
      <c r="W973" s="12"/>
      <c r="X973" s="12"/>
      <c r="Y973" s="12"/>
      <c r="Z973" s="12"/>
      <c r="AA973" s="12"/>
    </row>
    <row r="974" spans="1:27" ht="12.75" x14ac:dyDescent="0.2">
      <c r="A974" s="12"/>
      <c r="B974" s="14"/>
      <c r="C974" s="21"/>
      <c r="D974" s="12"/>
      <c r="E974" s="12"/>
      <c r="F974" s="12"/>
      <c r="G974" s="12"/>
      <c r="H974" s="12"/>
      <c r="I974" s="12"/>
      <c r="J974" s="12"/>
      <c r="K974" s="12"/>
      <c r="L974" s="12"/>
      <c r="M974" s="12"/>
      <c r="N974" s="12"/>
      <c r="O974" s="12"/>
      <c r="P974" s="12"/>
      <c r="Q974" s="12"/>
      <c r="R974" s="12"/>
      <c r="S974" s="12"/>
      <c r="T974" s="12"/>
      <c r="U974" s="12"/>
      <c r="V974" s="12"/>
      <c r="W974" s="12"/>
      <c r="X974" s="12"/>
      <c r="Y974" s="12"/>
      <c r="Z974" s="12"/>
      <c r="AA974" s="12"/>
    </row>
    <row r="975" spans="1:27" ht="12.75" x14ac:dyDescent="0.2">
      <c r="A975" s="12"/>
      <c r="B975" s="14"/>
      <c r="C975" s="21"/>
      <c r="D975" s="12"/>
      <c r="E975" s="12"/>
      <c r="F975" s="12"/>
      <c r="G975" s="12"/>
      <c r="H975" s="12"/>
      <c r="I975" s="12"/>
      <c r="J975" s="12"/>
      <c r="K975" s="12"/>
      <c r="L975" s="12"/>
      <c r="M975" s="12"/>
      <c r="N975" s="12"/>
      <c r="O975" s="12"/>
      <c r="P975" s="12"/>
      <c r="Q975" s="12"/>
      <c r="R975" s="12"/>
      <c r="S975" s="12"/>
      <c r="T975" s="12"/>
      <c r="U975" s="12"/>
      <c r="V975" s="12"/>
      <c r="W975" s="12"/>
      <c r="X975" s="12"/>
      <c r="Y975" s="12"/>
      <c r="Z975" s="12"/>
      <c r="AA975" s="12"/>
    </row>
    <row r="976" spans="1:27" ht="12.75" x14ac:dyDescent="0.2">
      <c r="A976" s="12"/>
      <c r="B976" s="14"/>
      <c r="C976" s="21"/>
      <c r="D976" s="12"/>
      <c r="E976" s="12"/>
      <c r="F976" s="12"/>
      <c r="G976" s="12"/>
      <c r="H976" s="12"/>
      <c r="I976" s="12"/>
      <c r="J976" s="12"/>
      <c r="K976" s="12"/>
      <c r="L976" s="12"/>
      <c r="M976" s="12"/>
      <c r="N976" s="12"/>
      <c r="O976" s="12"/>
      <c r="P976" s="12"/>
      <c r="Q976" s="12"/>
      <c r="R976" s="12"/>
      <c r="S976" s="12"/>
      <c r="T976" s="12"/>
      <c r="U976" s="12"/>
      <c r="V976" s="12"/>
      <c r="W976" s="12"/>
      <c r="X976" s="12"/>
      <c r="Y976" s="12"/>
      <c r="Z976" s="12"/>
      <c r="AA976" s="12"/>
    </row>
    <row r="977" spans="1:27" ht="12.75" x14ac:dyDescent="0.2">
      <c r="A977" s="12"/>
      <c r="B977" s="14"/>
      <c r="C977" s="21"/>
      <c r="D977" s="12"/>
      <c r="E977" s="12"/>
      <c r="F977" s="12"/>
      <c r="G977" s="12"/>
      <c r="H977" s="12"/>
      <c r="I977" s="12"/>
      <c r="J977" s="12"/>
      <c r="K977" s="12"/>
      <c r="L977" s="12"/>
      <c r="M977" s="12"/>
      <c r="N977" s="12"/>
      <c r="O977" s="12"/>
      <c r="P977" s="12"/>
      <c r="Q977" s="12"/>
      <c r="R977" s="12"/>
      <c r="S977" s="12"/>
      <c r="T977" s="12"/>
      <c r="U977" s="12"/>
      <c r="V977" s="12"/>
      <c r="W977" s="12"/>
      <c r="X977" s="12"/>
      <c r="Y977" s="12"/>
      <c r="Z977" s="12"/>
      <c r="AA977" s="12"/>
    </row>
    <row r="978" spans="1:27" ht="12.75" x14ac:dyDescent="0.2">
      <c r="A978" s="12"/>
      <c r="B978" s="14"/>
      <c r="C978" s="21"/>
      <c r="D978" s="12"/>
      <c r="E978" s="12"/>
      <c r="F978" s="12"/>
      <c r="G978" s="12"/>
      <c r="H978" s="12"/>
      <c r="I978" s="12"/>
      <c r="J978" s="12"/>
      <c r="K978" s="12"/>
      <c r="L978" s="12"/>
      <c r="M978" s="12"/>
      <c r="N978" s="12"/>
      <c r="O978" s="12"/>
      <c r="P978" s="12"/>
      <c r="Q978" s="12"/>
      <c r="R978" s="12"/>
      <c r="S978" s="12"/>
      <c r="T978" s="12"/>
      <c r="U978" s="12"/>
      <c r="V978" s="12"/>
      <c r="W978" s="12"/>
      <c r="X978" s="12"/>
      <c r="Y978" s="12"/>
      <c r="Z978" s="12"/>
      <c r="AA978" s="12"/>
    </row>
    <row r="979" spans="1:27" ht="12.75" x14ac:dyDescent="0.2">
      <c r="A979" s="12"/>
      <c r="B979" s="14"/>
      <c r="C979" s="21"/>
      <c r="D979" s="12"/>
      <c r="E979" s="12"/>
      <c r="F979" s="12"/>
      <c r="G979" s="12"/>
      <c r="H979" s="12"/>
      <c r="I979" s="12"/>
      <c r="J979" s="12"/>
      <c r="K979" s="12"/>
      <c r="L979" s="12"/>
      <c r="M979" s="12"/>
      <c r="N979" s="12"/>
      <c r="O979" s="12"/>
      <c r="P979" s="12"/>
      <c r="Q979" s="12"/>
      <c r="R979" s="12"/>
      <c r="S979" s="12"/>
      <c r="T979" s="12"/>
      <c r="U979" s="12"/>
      <c r="V979" s="12"/>
      <c r="W979" s="12"/>
      <c r="X979" s="12"/>
      <c r="Y979" s="12"/>
      <c r="Z979" s="12"/>
      <c r="AA979" s="12"/>
    </row>
    <row r="980" spans="1:27" ht="12.75" x14ac:dyDescent="0.2">
      <c r="A980" s="12"/>
      <c r="B980" s="14"/>
      <c r="C980" s="21"/>
      <c r="D980" s="12"/>
      <c r="E980" s="12"/>
      <c r="F980" s="12"/>
      <c r="G980" s="12"/>
      <c r="H980" s="12"/>
      <c r="I980" s="12"/>
      <c r="J980" s="12"/>
      <c r="K980" s="12"/>
      <c r="L980" s="12"/>
      <c r="M980" s="12"/>
      <c r="N980" s="12"/>
      <c r="O980" s="12"/>
      <c r="P980" s="12"/>
      <c r="Q980" s="12"/>
      <c r="R980" s="12"/>
      <c r="S980" s="12"/>
      <c r="T980" s="12"/>
      <c r="U980" s="12"/>
      <c r="V980" s="12"/>
      <c r="W980" s="12"/>
      <c r="X980" s="12"/>
      <c r="Y980" s="12"/>
      <c r="Z980" s="12"/>
      <c r="AA980" s="12"/>
    </row>
    <row r="981" spans="1:27" ht="12.75" x14ac:dyDescent="0.2">
      <c r="A981" s="12"/>
      <c r="B981" s="14"/>
      <c r="C981" s="21"/>
      <c r="D981" s="12"/>
      <c r="E981" s="12"/>
      <c r="F981" s="12"/>
      <c r="G981" s="12"/>
      <c r="H981" s="12"/>
      <c r="I981" s="12"/>
      <c r="J981" s="12"/>
      <c r="K981" s="12"/>
      <c r="L981" s="12"/>
      <c r="M981" s="12"/>
      <c r="N981" s="12"/>
      <c r="O981" s="12"/>
      <c r="P981" s="12"/>
      <c r="Q981" s="12"/>
      <c r="R981" s="12"/>
      <c r="S981" s="12"/>
      <c r="T981" s="12"/>
      <c r="U981" s="12"/>
      <c r="V981" s="12"/>
      <c r="W981" s="12"/>
      <c r="X981" s="12"/>
      <c r="Y981" s="12"/>
      <c r="Z981" s="12"/>
      <c r="AA981" s="12"/>
    </row>
    <row r="982" spans="1:27" ht="12.75" x14ac:dyDescent="0.2">
      <c r="A982" s="12"/>
      <c r="B982" s="14"/>
      <c r="C982" s="21"/>
      <c r="D982" s="12"/>
      <c r="E982" s="12"/>
      <c r="F982" s="12"/>
      <c r="G982" s="12"/>
      <c r="H982" s="12"/>
      <c r="I982" s="12"/>
      <c r="J982" s="12"/>
      <c r="K982" s="12"/>
      <c r="L982" s="12"/>
      <c r="M982" s="12"/>
      <c r="N982" s="12"/>
      <c r="O982" s="12"/>
      <c r="P982" s="12"/>
      <c r="Q982" s="12"/>
      <c r="R982" s="12"/>
      <c r="S982" s="12"/>
      <c r="T982" s="12"/>
      <c r="U982" s="12"/>
      <c r="V982" s="12"/>
      <c r="W982" s="12"/>
      <c r="X982" s="12"/>
      <c r="Y982" s="12"/>
      <c r="Z982" s="12"/>
      <c r="AA982" s="12"/>
    </row>
    <row r="983" spans="1:27" ht="12.75" x14ac:dyDescent="0.2">
      <c r="A983" s="12"/>
      <c r="B983" s="14"/>
      <c r="C983" s="21"/>
      <c r="D983" s="12"/>
      <c r="E983" s="12"/>
      <c r="F983" s="12"/>
      <c r="G983" s="12"/>
      <c r="H983" s="12"/>
      <c r="I983" s="12"/>
      <c r="J983" s="12"/>
      <c r="K983" s="12"/>
      <c r="L983" s="12"/>
      <c r="M983" s="12"/>
      <c r="N983" s="12"/>
      <c r="O983" s="12"/>
      <c r="P983" s="12"/>
      <c r="Q983" s="12"/>
      <c r="R983" s="12"/>
      <c r="S983" s="12"/>
      <c r="T983" s="12"/>
      <c r="U983" s="12"/>
      <c r="V983" s="12"/>
      <c r="W983" s="12"/>
      <c r="X983" s="12"/>
      <c r="Y983" s="12"/>
      <c r="Z983" s="12"/>
      <c r="AA983" s="12"/>
    </row>
    <row r="984" spans="1:27" ht="12.75" x14ac:dyDescent="0.2">
      <c r="A984" s="12"/>
      <c r="B984" s="14"/>
      <c r="C984" s="21"/>
      <c r="D984" s="12"/>
      <c r="E984" s="12"/>
      <c r="F984" s="12"/>
      <c r="G984" s="12"/>
      <c r="H984" s="12"/>
      <c r="I984" s="12"/>
      <c r="J984" s="12"/>
      <c r="K984" s="12"/>
      <c r="L984" s="12"/>
      <c r="M984" s="12"/>
      <c r="N984" s="12"/>
      <c r="O984" s="12"/>
      <c r="P984" s="12"/>
      <c r="Q984" s="12"/>
      <c r="R984" s="12"/>
      <c r="S984" s="12"/>
      <c r="T984" s="12"/>
      <c r="U984" s="12"/>
      <c r="V984" s="12"/>
      <c r="W984" s="12"/>
      <c r="X984" s="12"/>
      <c r="Y984" s="12"/>
      <c r="Z984" s="12"/>
      <c r="AA984" s="12"/>
    </row>
    <row r="985" spans="1:27" ht="12.75" x14ac:dyDescent="0.2">
      <c r="A985" s="12"/>
      <c r="B985" s="14"/>
      <c r="C985" s="21"/>
      <c r="D985" s="12"/>
      <c r="E985" s="12"/>
      <c r="F985" s="12"/>
      <c r="G985" s="12"/>
      <c r="H985" s="12"/>
      <c r="I985" s="12"/>
      <c r="J985" s="12"/>
      <c r="K985" s="12"/>
      <c r="L985" s="12"/>
      <c r="M985" s="12"/>
      <c r="N985" s="12"/>
      <c r="O985" s="12"/>
      <c r="P985" s="12"/>
      <c r="Q985" s="12"/>
      <c r="R985" s="12"/>
      <c r="S985" s="12"/>
      <c r="T985" s="12"/>
      <c r="U985" s="12"/>
      <c r="V985" s="12"/>
      <c r="W985" s="12"/>
      <c r="X985" s="12"/>
      <c r="Y985" s="12"/>
      <c r="Z985" s="12"/>
      <c r="AA985" s="12"/>
    </row>
    <row r="986" spans="1:27" ht="12.75" x14ac:dyDescent="0.2">
      <c r="A986" s="12"/>
      <c r="B986" s="14"/>
      <c r="C986" s="21"/>
      <c r="D986" s="12"/>
      <c r="E986" s="12"/>
      <c r="F986" s="12"/>
      <c r="G986" s="12"/>
      <c r="H986" s="12"/>
      <c r="I986" s="12"/>
      <c r="J986" s="12"/>
      <c r="K986" s="12"/>
      <c r="L986" s="12"/>
      <c r="M986" s="12"/>
      <c r="N986" s="12"/>
      <c r="O986" s="12"/>
      <c r="P986" s="12"/>
      <c r="Q986" s="12"/>
      <c r="R986" s="12"/>
      <c r="S986" s="12"/>
      <c r="T986" s="12"/>
      <c r="U986" s="12"/>
      <c r="V986" s="12"/>
      <c r="W986" s="12"/>
      <c r="X986" s="12"/>
      <c r="Y986" s="12"/>
      <c r="Z986" s="12"/>
      <c r="AA986" s="12"/>
    </row>
  </sheetData>
  <autoFilter ref="A1:AA210" xr:uid="{8AF7C1AC-AFD1-433E-A34D-4A506DE97F4E}">
    <sortState xmlns:xlrd2="http://schemas.microsoft.com/office/spreadsheetml/2017/richdata2" ref="A2:AA210">
      <sortCondition ref="B1:B210"/>
    </sortState>
  </autoFilter>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3756E4-22A8-4F82-9EF8-81592A1858C6}">
  <dimension ref="A3:C9"/>
  <sheetViews>
    <sheetView workbookViewId="0">
      <selection activeCell="A4" sqref="A4:B34"/>
    </sheetView>
  </sheetViews>
  <sheetFormatPr baseColWidth="10" defaultRowHeight="12.75" x14ac:dyDescent="0.2"/>
  <cols>
    <col min="1" max="1" width="22.42578125" bestFit="1" customWidth="1"/>
    <col min="2" max="2" width="19.42578125" bestFit="1" customWidth="1"/>
    <col min="3" max="3" width="20.42578125" bestFit="1" customWidth="1"/>
  </cols>
  <sheetData>
    <row r="3" spans="1:3" x14ac:dyDescent="0.2">
      <c r="A3" s="31" t="s">
        <v>1361</v>
      </c>
      <c r="B3" t="s">
        <v>1360</v>
      </c>
      <c r="C3" t="s">
        <v>1363</v>
      </c>
    </row>
    <row r="4" spans="1:3" x14ac:dyDescent="0.2">
      <c r="A4" s="32" t="s">
        <v>164</v>
      </c>
      <c r="B4">
        <v>31</v>
      </c>
      <c r="C4" s="33">
        <v>0.15048543689320387</v>
      </c>
    </row>
    <row r="5" spans="1:3" x14ac:dyDescent="0.2">
      <c r="A5" s="32" t="s">
        <v>219</v>
      </c>
      <c r="B5">
        <v>3</v>
      </c>
      <c r="C5" s="33">
        <v>1.4563106796116505E-2</v>
      </c>
    </row>
    <row r="6" spans="1:3" x14ac:dyDescent="0.2">
      <c r="A6" s="32" t="s">
        <v>54</v>
      </c>
      <c r="B6">
        <v>13</v>
      </c>
      <c r="C6" s="33">
        <v>6.3106796116504854E-2</v>
      </c>
    </row>
    <row r="7" spans="1:3" x14ac:dyDescent="0.2">
      <c r="A7" s="32" t="s">
        <v>13</v>
      </c>
      <c r="B7">
        <v>143</v>
      </c>
      <c r="C7" s="33">
        <v>0.69417475728155342</v>
      </c>
    </row>
    <row r="8" spans="1:3" x14ac:dyDescent="0.2">
      <c r="A8" s="32" t="s">
        <v>476</v>
      </c>
      <c r="B8">
        <v>16</v>
      </c>
      <c r="C8" s="33">
        <v>7.7669902912621352E-2</v>
      </c>
    </row>
    <row r="9" spans="1:3" x14ac:dyDescent="0.2">
      <c r="A9" s="32" t="s">
        <v>1362</v>
      </c>
      <c r="B9">
        <v>206</v>
      </c>
      <c r="C9" s="33">
        <v>1</v>
      </c>
    </row>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2</vt:i4>
      </vt:variant>
    </vt:vector>
  </HeadingPairs>
  <TitlesOfParts>
    <vt:vector size="2" baseType="lpstr">
      <vt:lpstr>Included studies</vt:lpstr>
      <vt:lpstr>Pivot tabl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niela Rincón</dc:creator>
  <cp:lastModifiedBy>Peter von Philipsborn</cp:lastModifiedBy>
  <dcterms:created xsi:type="dcterms:W3CDTF">2024-08-27T09:35:04Z</dcterms:created>
  <dcterms:modified xsi:type="dcterms:W3CDTF">2025-01-19T08:51:32Z</dcterms:modified>
</cp:coreProperties>
</file>